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5330"/>
  <workbookPr/>
  <mc:AlternateContent xmlns:mc="http://schemas.openxmlformats.org/markup-compatibility/2006">
    <mc:Choice Requires="x15">
      <x15ac:absPath xmlns:x15ac="http://schemas.microsoft.com/office/spreadsheetml/2010/11/ac" url="C:\Users\Photosynlab\Documents\back up 2021-08-30 documents\NTNU Maxime\Chloroplast\SUPP data\"/>
    </mc:Choice>
  </mc:AlternateContent>
  <xr:revisionPtr revIDLastSave="0" documentId="13_ncr:1_{D37CFBE2-BA79-4F61-80F0-3F3E392C690C}" xr6:coauthVersionLast="47" xr6:coauthVersionMax="47" xr10:uidLastSave="{00000000-0000-0000-0000-000000000000}"/>
  <bookViews>
    <workbookView xWindow="-110" yWindow="-110" windowWidth="19420" windowHeight="10420" firstSheet="2" activeTab="4" xr2:uid="{00000000-000D-0000-FFFF-FFFF00000000}"/>
  </bookViews>
  <sheets>
    <sheet name="CAI" sheetId="1" r:id="rId1"/>
    <sheet name="CAI within operons" sheetId="5" r:id="rId2"/>
    <sheet name="number codons per genes" sheetId="2" r:id="rId3"/>
    <sheet name="occurence codons in mRNA" sheetId="3" r:id="rId4"/>
    <sheet name="List un- &amp; favorable codons" sheetId="4" r:id="rId5"/>
  </sheets>
  <externalReferences>
    <externalReference r:id="rId6"/>
  </externalReferenc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alcChain.xml><?xml version="1.0" encoding="utf-8"?>
<calcChain xmlns="http://schemas.openxmlformats.org/spreadsheetml/2006/main">
  <c r="G18" i="5" l="1"/>
  <c r="BP63" i="3" l="1"/>
  <c r="BO63" i="3"/>
  <c r="BN63" i="3"/>
  <c r="BM63" i="3"/>
  <c r="BL63" i="3"/>
  <c r="BK63" i="3"/>
  <c r="BJ63" i="3"/>
  <c r="BI63" i="3"/>
  <c r="BH63" i="3"/>
  <c r="BG63" i="3"/>
  <c r="BF63" i="3"/>
  <c r="BE63" i="3"/>
  <c r="BD63" i="3"/>
  <c r="BC63" i="3"/>
  <c r="BB63" i="3"/>
  <c r="BA63" i="3"/>
  <c r="AZ63" i="3"/>
  <c r="AY63" i="3"/>
  <c r="AX63" i="3"/>
  <c r="AW63" i="3"/>
  <c r="AV63" i="3"/>
  <c r="AU63" i="3"/>
  <c r="AT63" i="3"/>
  <c r="AS63" i="3"/>
  <c r="AR63" i="3"/>
  <c r="AQ63" i="3"/>
  <c r="AP63" i="3"/>
  <c r="AO63" i="3"/>
  <c r="AN63" i="3"/>
  <c r="AM63" i="3"/>
  <c r="AL63" i="3"/>
  <c r="AK63" i="3"/>
  <c r="AJ63" i="3"/>
  <c r="AI63" i="3"/>
  <c r="AH63" i="3"/>
  <c r="AG63" i="3"/>
  <c r="AF63" i="3"/>
  <c r="AE63" i="3"/>
  <c r="AD63" i="3"/>
  <c r="AC63" i="3"/>
  <c r="AB63" i="3"/>
  <c r="AA63" i="3"/>
  <c r="Z63" i="3"/>
  <c r="Y63" i="3"/>
  <c r="X63" i="3"/>
  <c r="W63" i="3"/>
  <c r="V63" i="3"/>
  <c r="U63" i="3"/>
  <c r="T63" i="3"/>
  <c r="S63" i="3"/>
  <c r="R63" i="3"/>
  <c r="Q63" i="3"/>
  <c r="P63" i="3"/>
  <c r="O63" i="3"/>
  <c r="N63" i="3"/>
  <c r="M63" i="3"/>
  <c r="L63" i="3"/>
  <c r="K63" i="3"/>
  <c r="J63" i="3"/>
  <c r="I63" i="3"/>
  <c r="H63" i="3"/>
  <c r="G63" i="3"/>
  <c r="F63" i="3"/>
  <c r="E63" i="3"/>
  <c r="D63" i="3"/>
  <c r="C63" i="3"/>
  <c r="BP62" i="3"/>
  <c r="BO62" i="3"/>
  <c r="BN62" i="3"/>
  <c r="BM62" i="3"/>
  <c r="BL62" i="3"/>
  <c r="BK62" i="3"/>
  <c r="BJ62" i="3"/>
  <c r="BI62" i="3"/>
  <c r="BH62" i="3"/>
  <c r="BG62" i="3"/>
  <c r="BF62" i="3"/>
  <c r="BE62" i="3"/>
  <c r="BD62" i="3"/>
  <c r="BC62" i="3"/>
  <c r="BB62" i="3"/>
  <c r="BA62" i="3"/>
  <c r="AZ62" i="3"/>
  <c r="AY62" i="3"/>
  <c r="AX62" i="3"/>
  <c r="AW62" i="3"/>
  <c r="AV62" i="3"/>
  <c r="AU62" i="3"/>
  <c r="AT62" i="3"/>
  <c r="AS62" i="3"/>
  <c r="AR62" i="3"/>
  <c r="AQ62" i="3"/>
  <c r="AP62" i="3"/>
  <c r="AO62" i="3"/>
  <c r="AN62" i="3"/>
  <c r="AM62" i="3"/>
  <c r="AL62" i="3"/>
  <c r="AK62" i="3"/>
  <c r="AJ62" i="3"/>
  <c r="AI62" i="3"/>
  <c r="AH62" i="3"/>
  <c r="AG62" i="3"/>
  <c r="AF62" i="3"/>
  <c r="AE62" i="3"/>
  <c r="AD62" i="3"/>
  <c r="AC62" i="3"/>
  <c r="AB62" i="3"/>
  <c r="AA62" i="3"/>
  <c r="Z62" i="3"/>
  <c r="Y62" i="3"/>
  <c r="X62" i="3"/>
  <c r="W62" i="3"/>
  <c r="V62" i="3"/>
  <c r="U62" i="3"/>
  <c r="T62" i="3"/>
  <c r="S62" i="3"/>
  <c r="R62" i="3"/>
  <c r="Q62" i="3"/>
  <c r="P62" i="3"/>
  <c r="O62" i="3"/>
  <c r="N62" i="3"/>
  <c r="M62" i="3"/>
  <c r="L62" i="3"/>
  <c r="K62" i="3"/>
  <c r="J62" i="3"/>
  <c r="I62" i="3"/>
  <c r="H62" i="3"/>
  <c r="G62" i="3"/>
  <c r="F62" i="3"/>
  <c r="E62" i="3"/>
  <c r="D62" i="3"/>
  <c r="C62" i="3"/>
  <c r="BP61" i="3"/>
  <c r="BO61" i="3"/>
  <c r="BN61" i="3"/>
  <c r="BM61" i="3"/>
  <c r="BL61" i="3"/>
  <c r="BK61" i="3"/>
  <c r="BJ61" i="3"/>
  <c r="BI61" i="3"/>
  <c r="BH61" i="3"/>
  <c r="BG61" i="3"/>
  <c r="BF61" i="3"/>
  <c r="BE61" i="3"/>
  <c r="BD61" i="3"/>
  <c r="BC61" i="3"/>
  <c r="BB61" i="3"/>
  <c r="BA61" i="3"/>
  <c r="AZ61" i="3"/>
  <c r="AY61" i="3"/>
  <c r="AX61" i="3"/>
  <c r="AW61" i="3"/>
  <c r="AV61" i="3"/>
  <c r="AU61" i="3"/>
  <c r="AT61" i="3"/>
  <c r="AS61" i="3"/>
  <c r="AR61" i="3"/>
  <c r="AQ61" i="3"/>
  <c r="AP61" i="3"/>
  <c r="AO61" i="3"/>
  <c r="AN61" i="3"/>
  <c r="AM61" i="3"/>
  <c r="AL61" i="3"/>
  <c r="AK61" i="3"/>
  <c r="AJ61" i="3"/>
  <c r="AI61" i="3"/>
  <c r="AH61" i="3"/>
  <c r="AG61" i="3"/>
  <c r="AF61" i="3"/>
  <c r="AE61" i="3"/>
  <c r="AD61" i="3"/>
  <c r="AC61" i="3"/>
  <c r="AB61" i="3"/>
  <c r="AA61" i="3"/>
  <c r="Z61" i="3"/>
  <c r="Y61" i="3"/>
  <c r="X61" i="3"/>
  <c r="W61" i="3"/>
  <c r="V61" i="3"/>
  <c r="U61" i="3"/>
  <c r="T61" i="3"/>
  <c r="S61" i="3"/>
  <c r="R61" i="3"/>
  <c r="Q61" i="3"/>
  <c r="P61" i="3"/>
  <c r="O61" i="3"/>
  <c r="N61" i="3"/>
  <c r="M61" i="3"/>
  <c r="L61" i="3"/>
  <c r="K61" i="3"/>
  <c r="J61" i="3"/>
  <c r="I61" i="3"/>
  <c r="H61" i="3"/>
  <c r="G61" i="3"/>
  <c r="F61" i="3"/>
  <c r="E61" i="3"/>
  <c r="D61" i="3"/>
  <c r="C61" i="3"/>
  <c r="BP60" i="3"/>
  <c r="BO60" i="3"/>
  <c r="BN60" i="3"/>
  <c r="BM60" i="3"/>
  <c r="BL60" i="3"/>
  <c r="BK60" i="3"/>
  <c r="BJ60" i="3"/>
  <c r="BI60" i="3"/>
  <c r="BH60" i="3"/>
  <c r="BG60" i="3"/>
  <c r="BF60" i="3"/>
  <c r="BE60" i="3"/>
  <c r="BD60" i="3"/>
  <c r="BC60" i="3"/>
  <c r="BB60" i="3"/>
  <c r="BA60" i="3"/>
  <c r="AZ60" i="3"/>
  <c r="AY60" i="3"/>
  <c r="AX60" i="3"/>
  <c r="AW60" i="3"/>
  <c r="AV60" i="3"/>
  <c r="AU60" i="3"/>
  <c r="AT60" i="3"/>
  <c r="AS60" i="3"/>
  <c r="AR60" i="3"/>
  <c r="AQ60" i="3"/>
  <c r="AP60" i="3"/>
  <c r="AO60" i="3"/>
  <c r="AN60" i="3"/>
  <c r="AM60" i="3"/>
  <c r="AL60" i="3"/>
  <c r="AK60" i="3"/>
  <c r="AJ60" i="3"/>
  <c r="AI60" i="3"/>
  <c r="AH60" i="3"/>
  <c r="AG60" i="3"/>
  <c r="AF60" i="3"/>
  <c r="AE60" i="3"/>
  <c r="AD60" i="3"/>
  <c r="AC60" i="3"/>
  <c r="AB60" i="3"/>
  <c r="AA60" i="3"/>
  <c r="Z60" i="3"/>
  <c r="Y60" i="3"/>
  <c r="X60" i="3"/>
  <c r="W60" i="3"/>
  <c r="V60" i="3"/>
  <c r="U60" i="3"/>
  <c r="T60" i="3"/>
  <c r="S60" i="3"/>
  <c r="R60" i="3"/>
  <c r="Q60" i="3"/>
  <c r="P60" i="3"/>
  <c r="O60" i="3"/>
  <c r="N60" i="3"/>
  <c r="M60" i="3"/>
  <c r="L60" i="3"/>
  <c r="K60" i="3"/>
  <c r="J60" i="3"/>
  <c r="I60" i="3"/>
  <c r="H60" i="3"/>
  <c r="G60" i="3"/>
  <c r="F60" i="3"/>
  <c r="E60" i="3"/>
  <c r="D60" i="3"/>
  <c r="C60" i="3"/>
  <c r="BP59" i="3"/>
  <c r="BO59" i="3"/>
  <c r="BN59" i="3"/>
  <c r="BM59" i="3"/>
  <c r="BL59" i="3"/>
  <c r="BK59" i="3"/>
  <c r="BJ59" i="3"/>
  <c r="BI59" i="3"/>
  <c r="BH59" i="3"/>
  <c r="BG59" i="3"/>
  <c r="BF59" i="3"/>
  <c r="BE59" i="3"/>
  <c r="BD59" i="3"/>
  <c r="BC59" i="3"/>
  <c r="BB59" i="3"/>
  <c r="BA59" i="3"/>
  <c r="AZ59" i="3"/>
  <c r="AY59" i="3"/>
  <c r="AX59" i="3"/>
  <c r="AW59" i="3"/>
  <c r="AV59" i="3"/>
  <c r="AU59" i="3"/>
  <c r="AT59" i="3"/>
  <c r="AS59" i="3"/>
  <c r="AR59" i="3"/>
  <c r="AQ59" i="3"/>
  <c r="AP59" i="3"/>
  <c r="AO59" i="3"/>
  <c r="AN59" i="3"/>
  <c r="AM59" i="3"/>
  <c r="AL59" i="3"/>
  <c r="AK59" i="3"/>
  <c r="AJ59" i="3"/>
  <c r="AI59" i="3"/>
  <c r="AH59" i="3"/>
  <c r="AG59" i="3"/>
  <c r="AF59" i="3"/>
  <c r="AE59" i="3"/>
  <c r="AD59" i="3"/>
  <c r="AC59" i="3"/>
  <c r="AB59" i="3"/>
  <c r="AA59" i="3"/>
  <c r="Z59" i="3"/>
  <c r="Y59" i="3"/>
  <c r="X59" i="3"/>
  <c r="W59" i="3"/>
  <c r="V59" i="3"/>
  <c r="U59" i="3"/>
  <c r="T59" i="3"/>
  <c r="S59" i="3"/>
  <c r="R59" i="3"/>
  <c r="Q59" i="3"/>
  <c r="P59" i="3"/>
  <c r="O59" i="3"/>
  <c r="N59" i="3"/>
  <c r="M59" i="3"/>
  <c r="L59" i="3"/>
  <c r="K59" i="3"/>
  <c r="J59" i="3"/>
  <c r="I59" i="3"/>
  <c r="H59" i="3"/>
  <c r="G59" i="3"/>
  <c r="F59" i="3"/>
  <c r="E59" i="3"/>
  <c r="D59" i="3"/>
  <c r="C59" i="3"/>
  <c r="BP58" i="3"/>
  <c r="BO58" i="3"/>
  <c r="BN58" i="3"/>
  <c r="BM58" i="3"/>
  <c r="BL58" i="3"/>
  <c r="BK58" i="3"/>
  <c r="BJ58" i="3"/>
  <c r="BI58" i="3"/>
  <c r="BH58" i="3"/>
  <c r="BG58" i="3"/>
  <c r="BF58" i="3"/>
  <c r="BE58" i="3"/>
  <c r="BD58" i="3"/>
  <c r="BC58" i="3"/>
  <c r="BB58" i="3"/>
  <c r="BA58" i="3"/>
  <c r="AZ58" i="3"/>
  <c r="AY58" i="3"/>
  <c r="AX58" i="3"/>
  <c r="AW58" i="3"/>
  <c r="AV58" i="3"/>
  <c r="AU58" i="3"/>
  <c r="AT58" i="3"/>
  <c r="AS58" i="3"/>
  <c r="AR58" i="3"/>
  <c r="AQ58" i="3"/>
  <c r="AP58" i="3"/>
  <c r="AO58" i="3"/>
  <c r="AN58" i="3"/>
  <c r="AM58" i="3"/>
  <c r="AL58" i="3"/>
  <c r="AK58" i="3"/>
  <c r="AJ58" i="3"/>
  <c r="AI58" i="3"/>
  <c r="AH58" i="3"/>
  <c r="AG58" i="3"/>
  <c r="AF58" i="3"/>
  <c r="AE58" i="3"/>
  <c r="AD58" i="3"/>
  <c r="AC58" i="3"/>
  <c r="AB58" i="3"/>
  <c r="AA58" i="3"/>
  <c r="Z58" i="3"/>
  <c r="Y58" i="3"/>
  <c r="X58" i="3"/>
  <c r="W58" i="3"/>
  <c r="V58" i="3"/>
  <c r="U58" i="3"/>
  <c r="T58" i="3"/>
  <c r="S58" i="3"/>
  <c r="R58" i="3"/>
  <c r="Q58" i="3"/>
  <c r="P58" i="3"/>
  <c r="O58" i="3"/>
  <c r="N58" i="3"/>
  <c r="M58" i="3"/>
  <c r="L58" i="3"/>
  <c r="K58" i="3"/>
  <c r="J58" i="3"/>
  <c r="I58" i="3"/>
  <c r="H58" i="3"/>
  <c r="G58" i="3"/>
  <c r="F58" i="3"/>
  <c r="E58" i="3"/>
  <c r="D58" i="3"/>
  <c r="C58" i="3"/>
  <c r="BP57" i="3"/>
  <c r="BO57" i="3"/>
  <c r="BN57" i="3"/>
  <c r="BM57" i="3"/>
  <c r="BL57" i="3"/>
  <c r="BK57" i="3"/>
  <c r="BJ57" i="3"/>
  <c r="BI57" i="3"/>
  <c r="BH57" i="3"/>
  <c r="BG57" i="3"/>
  <c r="BF57" i="3"/>
  <c r="BE57" i="3"/>
  <c r="BD57" i="3"/>
  <c r="BC57" i="3"/>
  <c r="BB57" i="3"/>
  <c r="BA57" i="3"/>
  <c r="AZ57" i="3"/>
  <c r="AY57" i="3"/>
  <c r="AX57" i="3"/>
  <c r="AW57" i="3"/>
  <c r="AV57" i="3"/>
  <c r="AU57" i="3"/>
  <c r="AT57" i="3"/>
  <c r="AS57" i="3"/>
  <c r="AR57" i="3"/>
  <c r="AQ57" i="3"/>
  <c r="AP57" i="3"/>
  <c r="AO57" i="3"/>
  <c r="AN57" i="3"/>
  <c r="AM57" i="3"/>
  <c r="AL57" i="3"/>
  <c r="AK57" i="3"/>
  <c r="AJ57" i="3"/>
  <c r="AI57" i="3"/>
  <c r="AH57" i="3"/>
  <c r="AG57" i="3"/>
  <c r="AF57" i="3"/>
  <c r="AE57" i="3"/>
  <c r="AD57" i="3"/>
  <c r="AC57" i="3"/>
  <c r="AB57" i="3"/>
  <c r="AA57" i="3"/>
  <c r="Z57" i="3"/>
  <c r="Y57" i="3"/>
  <c r="X57" i="3"/>
  <c r="W57" i="3"/>
  <c r="V57" i="3"/>
  <c r="U57" i="3"/>
  <c r="T57" i="3"/>
  <c r="S57" i="3"/>
  <c r="R57" i="3"/>
  <c r="Q57" i="3"/>
  <c r="P57" i="3"/>
  <c r="O57" i="3"/>
  <c r="N57" i="3"/>
  <c r="M57" i="3"/>
  <c r="L57" i="3"/>
  <c r="K57" i="3"/>
  <c r="J57" i="3"/>
  <c r="I57" i="3"/>
  <c r="H57" i="3"/>
  <c r="G57" i="3"/>
  <c r="F57" i="3"/>
  <c r="E57" i="3"/>
  <c r="D57" i="3"/>
  <c r="C57" i="3"/>
  <c r="BP56" i="3"/>
  <c r="BO56" i="3"/>
  <c r="BN56" i="3"/>
  <c r="BM56" i="3"/>
  <c r="BL56" i="3"/>
  <c r="BK56" i="3"/>
  <c r="BJ56" i="3"/>
  <c r="BI56" i="3"/>
  <c r="BH56" i="3"/>
  <c r="BG56" i="3"/>
  <c r="BF56" i="3"/>
  <c r="BE56" i="3"/>
  <c r="BD56" i="3"/>
  <c r="BC56" i="3"/>
  <c r="BB56" i="3"/>
  <c r="BA56" i="3"/>
  <c r="AZ56" i="3"/>
  <c r="AY56" i="3"/>
  <c r="AX56" i="3"/>
  <c r="AW56" i="3"/>
  <c r="AV56" i="3"/>
  <c r="AU56" i="3"/>
  <c r="AT56" i="3"/>
  <c r="AS56" i="3"/>
  <c r="AR56" i="3"/>
  <c r="AQ56" i="3"/>
  <c r="AP56" i="3"/>
  <c r="AO56" i="3"/>
  <c r="AN56" i="3"/>
  <c r="AM56" i="3"/>
  <c r="AL56" i="3"/>
  <c r="AK56" i="3"/>
  <c r="AJ56" i="3"/>
  <c r="AI56" i="3"/>
  <c r="AH56" i="3"/>
  <c r="AG56" i="3"/>
  <c r="AF56" i="3"/>
  <c r="AE56" i="3"/>
  <c r="AD56" i="3"/>
  <c r="AC56" i="3"/>
  <c r="AB56" i="3"/>
  <c r="AA56" i="3"/>
  <c r="Z56" i="3"/>
  <c r="Y56" i="3"/>
  <c r="X56" i="3"/>
  <c r="W56" i="3"/>
  <c r="V56" i="3"/>
  <c r="U56" i="3"/>
  <c r="T56" i="3"/>
  <c r="S56" i="3"/>
  <c r="R56" i="3"/>
  <c r="Q56" i="3"/>
  <c r="P56" i="3"/>
  <c r="O56" i="3"/>
  <c r="N56" i="3"/>
  <c r="M56" i="3"/>
  <c r="L56" i="3"/>
  <c r="K56" i="3"/>
  <c r="J56" i="3"/>
  <c r="I56" i="3"/>
  <c r="H56" i="3"/>
  <c r="G56" i="3"/>
  <c r="F56" i="3"/>
  <c r="E56" i="3"/>
  <c r="D56" i="3"/>
  <c r="C56" i="3"/>
  <c r="BS56" i="3" s="1"/>
  <c r="BP55" i="3"/>
  <c r="BO55" i="3"/>
  <c r="BN55" i="3"/>
  <c r="BM55" i="3"/>
  <c r="BL55" i="3"/>
  <c r="BK55" i="3"/>
  <c r="BJ55" i="3"/>
  <c r="BI55" i="3"/>
  <c r="BH55" i="3"/>
  <c r="BG55" i="3"/>
  <c r="BF55" i="3"/>
  <c r="BE55" i="3"/>
  <c r="BD55" i="3"/>
  <c r="BC55" i="3"/>
  <c r="BB55" i="3"/>
  <c r="BA55" i="3"/>
  <c r="AZ55" i="3"/>
  <c r="AY55" i="3"/>
  <c r="AX55" i="3"/>
  <c r="AW55" i="3"/>
  <c r="AV55" i="3"/>
  <c r="AU55" i="3"/>
  <c r="AT55" i="3"/>
  <c r="AS55" i="3"/>
  <c r="AR55" i="3"/>
  <c r="AQ55" i="3"/>
  <c r="AP55" i="3"/>
  <c r="AO55" i="3"/>
  <c r="AN55" i="3"/>
  <c r="AM55" i="3"/>
  <c r="AL55" i="3"/>
  <c r="AK55" i="3"/>
  <c r="AJ55" i="3"/>
  <c r="AI55" i="3"/>
  <c r="AH55" i="3"/>
  <c r="AG55" i="3"/>
  <c r="AF55" i="3"/>
  <c r="AE55" i="3"/>
  <c r="AD55" i="3"/>
  <c r="AC55" i="3"/>
  <c r="AB55" i="3"/>
  <c r="AA55" i="3"/>
  <c r="Z55" i="3"/>
  <c r="Y55" i="3"/>
  <c r="X55" i="3"/>
  <c r="W55" i="3"/>
  <c r="V55" i="3"/>
  <c r="U55" i="3"/>
  <c r="T55" i="3"/>
  <c r="S55" i="3"/>
  <c r="R55" i="3"/>
  <c r="Q55" i="3"/>
  <c r="P55" i="3"/>
  <c r="O55" i="3"/>
  <c r="N55" i="3"/>
  <c r="M55" i="3"/>
  <c r="L55" i="3"/>
  <c r="K55" i="3"/>
  <c r="J55" i="3"/>
  <c r="I55" i="3"/>
  <c r="H55" i="3"/>
  <c r="G55" i="3"/>
  <c r="F55" i="3"/>
  <c r="E55" i="3"/>
  <c r="D55" i="3"/>
  <c r="C55" i="3"/>
  <c r="BP54" i="3"/>
  <c r="BO54" i="3"/>
  <c r="BN54" i="3"/>
  <c r="BM54" i="3"/>
  <c r="BL54" i="3"/>
  <c r="BK54" i="3"/>
  <c r="BJ54" i="3"/>
  <c r="BI54" i="3"/>
  <c r="BH54" i="3"/>
  <c r="BG54" i="3"/>
  <c r="BF54" i="3"/>
  <c r="BE54" i="3"/>
  <c r="BD54" i="3"/>
  <c r="BC54" i="3"/>
  <c r="BB54" i="3"/>
  <c r="BA54" i="3"/>
  <c r="AZ54" i="3"/>
  <c r="AY54" i="3"/>
  <c r="AX54" i="3"/>
  <c r="AW54" i="3"/>
  <c r="AV54" i="3"/>
  <c r="AU54" i="3"/>
  <c r="AT54" i="3"/>
  <c r="AS54" i="3"/>
  <c r="AR54" i="3"/>
  <c r="AQ54" i="3"/>
  <c r="AP54" i="3"/>
  <c r="AO54" i="3"/>
  <c r="AN54" i="3"/>
  <c r="AM54" i="3"/>
  <c r="AL54" i="3"/>
  <c r="AK54" i="3"/>
  <c r="AJ54" i="3"/>
  <c r="AI54" i="3"/>
  <c r="AH54" i="3"/>
  <c r="AG54" i="3"/>
  <c r="AF54" i="3"/>
  <c r="AE54" i="3"/>
  <c r="AD54" i="3"/>
  <c r="AC54" i="3"/>
  <c r="AB54" i="3"/>
  <c r="AA54" i="3"/>
  <c r="Z54" i="3"/>
  <c r="Y54" i="3"/>
  <c r="X54" i="3"/>
  <c r="W54" i="3"/>
  <c r="V54" i="3"/>
  <c r="U54" i="3"/>
  <c r="T54" i="3"/>
  <c r="S54" i="3"/>
  <c r="R54" i="3"/>
  <c r="Q54" i="3"/>
  <c r="P54" i="3"/>
  <c r="O54" i="3"/>
  <c r="N54" i="3"/>
  <c r="M54" i="3"/>
  <c r="L54" i="3"/>
  <c r="K54" i="3"/>
  <c r="J54" i="3"/>
  <c r="I54" i="3"/>
  <c r="H54" i="3"/>
  <c r="G54" i="3"/>
  <c r="F54" i="3"/>
  <c r="E54" i="3"/>
  <c r="D54" i="3"/>
  <c r="C54" i="3"/>
  <c r="BQ54" i="3" s="1"/>
  <c r="BP53" i="3"/>
  <c r="BO53" i="3"/>
  <c r="BN53" i="3"/>
  <c r="BM53" i="3"/>
  <c r="BL53" i="3"/>
  <c r="BK53" i="3"/>
  <c r="BJ53" i="3"/>
  <c r="BI53" i="3"/>
  <c r="BH53" i="3"/>
  <c r="BG53" i="3"/>
  <c r="BF53" i="3"/>
  <c r="BE53" i="3"/>
  <c r="BD53" i="3"/>
  <c r="BC53" i="3"/>
  <c r="BB53" i="3"/>
  <c r="BA53" i="3"/>
  <c r="AZ53" i="3"/>
  <c r="AY53" i="3"/>
  <c r="AX53" i="3"/>
  <c r="AW53" i="3"/>
  <c r="AV53" i="3"/>
  <c r="AU53" i="3"/>
  <c r="AT53" i="3"/>
  <c r="AS53" i="3"/>
  <c r="AR53" i="3"/>
  <c r="AQ53" i="3"/>
  <c r="AP53" i="3"/>
  <c r="AO53" i="3"/>
  <c r="AN53" i="3"/>
  <c r="AM53" i="3"/>
  <c r="AL53" i="3"/>
  <c r="AK53" i="3"/>
  <c r="AJ53" i="3"/>
  <c r="AI53" i="3"/>
  <c r="AH53" i="3"/>
  <c r="AG53" i="3"/>
  <c r="AF53" i="3"/>
  <c r="AE53" i="3"/>
  <c r="AD53" i="3"/>
  <c r="AC53" i="3"/>
  <c r="AB53" i="3"/>
  <c r="AA53" i="3"/>
  <c r="Z53" i="3"/>
  <c r="Y53" i="3"/>
  <c r="X53" i="3"/>
  <c r="W53" i="3"/>
  <c r="V53" i="3"/>
  <c r="U53" i="3"/>
  <c r="T53" i="3"/>
  <c r="S53" i="3"/>
  <c r="R53" i="3"/>
  <c r="Q53" i="3"/>
  <c r="P53" i="3"/>
  <c r="O53" i="3"/>
  <c r="N53" i="3"/>
  <c r="M53" i="3"/>
  <c r="L53" i="3"/>
  <c r="K53" i="3"/>
  <c r="J53" i="3"/>
  <c r="I53" i="3"/>
  <c r="H53" i="3"/>
  <c r="G53" i="3"/>
  <c r="F53" i="3"/>
  <c r="E53" i="3"/>
  <c r="BV53" i="3" s="1"/>
  <c r="D53" i="3"/>
  <c r="C53" i="3"/>
  <c r="BP52" i="3"/>
  <c r="BO52" i="3"/>
  <c r="BN52" i="3"/>
  <c r="BM52" i="3"/>
  <c r="BL52" i="3"/>
  <c r="BK52" i="3"/>
  <c r="BJ52" i="3"/>
  <c r="BI52" i="3"/>
  <c r="BH52" i="3"/>
  <c r="BG52" i="3"/>
  <c r="BX52" i="3" s="1"/>
  <c r="BF52" i="3"/>
  <c r="BE52" i="3"/>
  <c r="BD52" i="3"/>
  <c r="BC52" i="3"/>
  <c r="BB52" i="3"/>
  <c r="BA52" i="3"/>
  <c r="AZ52" i="3"/>
  <c r="AY52" i="3"/>
  <c r="AX52" i="3"/>
  <c r="AW52" i="3"/>
  <c r="AV52" i="3"/>
  <c r="AU52" i="3"/>
  <c r="AT52" i="3"/>
  <c r="AS52" i="3"/>
  <c r="AR52" i="3"/>
  <c r="AQ52" i="3"/>
  <c r="AP52" i="3"/>
  <c r="AO52" i="3"/>
  <c r="AN52" i="3"/>
  <c r="AM52" i="3"/>
  <c r="AL52" i="3"/>
  <c r="AK52" i="3"/>
  <c r="AJ52" i="3"/>
  <c r="AI52" i="3"/>
  <c r="AH52" i="3"/>
  <c r="AG52" i="3"/>
  <c r="AF52" i="3"/>
  <c r="AE52" i="3"/>
  <c r="AD52" i="3"/>
  <c r="AC52" i="3"/>
  <c r="AB52" i="3"/>
  <c r="AA52" i="3"/>
  <c r="Z52" i="3"/>
  <c r="Y52" i="3"/>
  <c r="X52" i="3"/>
  <c r="W52" i="3"/>
  <c r="V52" i="3"/>
  <c r="U52" i="3"/>
  <c r="T52" i="3"/>
  <c r="S52" i="3"/>
  <c r="R52" i="3"/>
  <c r="Q52" i="3"/>
  <c r="P52" i="3"/>
  <c r="O52" i="3"/>
  <c r="N52" i="3"/>
  <c r="M52" i="3"/>
  <c r="L52" i="3"/>
  <c r="K52" i="3"/>
  <c r="J52" i="3"/>
  <c r="I52" i="3"/>
  <c r="H52" i="3"/>
  <c r="G52" i="3"/>
  <c r="BV52" i="3" s="1"/>
  <c r="BW53" i="3" s="1"/>
  <c r="F52" i="3"/>
  <c r="E52" i="3"/>
  <c r="D52" i="3"/>
  <c r="C52" i="3"/>
  <c r="BQ52" i="3" s="1"/>
  <c r="BP51" i="3"/>
  <c r="BO51" i="3"/>
  <c r="BN51" i="3"/>
  <c r="BM51" i="3"/>
  <c r="BL51" i="3"/>
  <c r="BK51" i="3"/>
  <c r="BJ51" i="3"/>
  <c r="BI51" i="3"/>
  <c r="BH51" i="3"/>
  <c r="BG51" i="3"/>
  <c r="BF51" i="3"/>
  <c r="BE51" i="3"/>
  <c r="BD51" i="3"/>
  <c r="BC51" i="3"/>
  <c r="BB51" i="3"/>
  <c r="BA51" i="3"/>
  <c r="AZ51" i="3"/>
  <c r="AY51" i="3"/>
  <c r="AX51" i="3"/>
  <c r="AW51" i="3"/>
  <c r="AV51" i="3"/>
  <c r="AU51" i="3"/>
  <c r="AT51" i="3"/>
  <c r="AS51" i="3"/>
  <c r="AR51" i="3"/>
  <c r="AQ51" i="3"/>
  <c r="AP51" i="3"/>
  <c r="AO51" i="3"/>
  <c r="AN51" i="3"/>
  <c r="AM51" i="3"/>
  <c r="AL51" i="3"/>
  <c r="AK51" i="3"/>
  <c r="AJ51" i="3"/>
  <c r="AI51" i="3"/>
  <c r="AH51" i="3"/>
  <c r="AG51" i="3"/>
  <c r="AF51" i="3"/>
  <c r="AE51" i="3"/>
  <c r="AD51" i="3"/>
  <c r="AC51" i="3"/>
  <c r="AB51" i="3"/>
  <c r="AA51" i="3"/>
  <c r="Z51" i="3"/>
  <c r="Y51" i="3"/>
  <c r="X51" i="3"/>
  <c r="W51" i="3"/>
  <c r="V51" i="3"/>
  <c r="U51" i="3"/>
  <c r="T51" i="3"/>
  <c r="S51" i="3"/>
  <c r="R51" i="3"/>
  <c r="Q51" i="3"/>
  <c r="P51" i="3"/>
  <c r="O51" i="3"/>
  <c r="N51" i="3"/>
  <c r="M51" i="3"/>
  <c r="L51" i="3"/>
  <c r="K51" i="3"/>
  <c r="J51" i="3"/>
  <c r="I51" i="3"/>
  <c r="H51" i="3"/>
  <c r="G51" i="3"/>
  <c r="F51" i="3"/>
  <c r="E51" i="3"/>
  <c r="BQ51" i="3" s="1"/>
  <c r="D51" i="3"/>
  <c r="C51" i="3"/>
  <c r="BP50" i="3"/>
  <c r="BO50" i="3"/>
  <c r="BN50" i="3"/>
  <c r="BM50" i="3"/>
  <c r="BL50" i="3"/>
  <c r="BK50" i="3"/>
  <c r="BJ50" i="3"/>
  <c r="BI50" i="3"/>
  <c r="BH50" i="3"/>
  <c r="BG50" i="3"/>
  <c r="BF50" i="3"/>
  <c r="BE50" i="3"/>
  <c r="BD50" i="3"/>
  <c r="BC50" i="3"/>
  <c r="BB50" i="3"/>
  <c r="BA50" i="3"/>
  <c r="AZ50" i="3"/>
  <c r="AY50" i="3"/>
  <c r="AX50" i="3"/>
  <c r="AW50" i="3"/>
  <c r="AV50" i="3"/>
  <c r="AU50" i="3"/>
  <c r="AT50" i="3"/>
  <c r="AS50" i="3"/>
  <c r="AR50" i="3"/>
  <c r="AQ50" i="3"/>
  <c r="AP50" i="3"/>
  <c r="AO50" i="3"/>
  <c r="AN50" i="3"/>
  <c r="AM50" i="3"/>
  <c r="AL50" i="3"/>
  <c r="AK50" i="3"/>
  <c r="AJ50" i="3"/>
  <c r="AI50" i="3"/>
  <c r="AH50" i="3"/>
  <c r="AG50" i="3"/>
  <c r="AF50" i="3"/>
  <c r="AE50" i="3"/>
  <c r="AD50" i="3"/>
  <c r="AC50" i="3"/>
  <c r="AB50" i="3"/>
  <c r="AA50" i="3"/>
  <c r="Z50" i="3"/>
  <c r="Y50" i="3"/>
  <c r="X50" i="3"/>
  <c r="W50" i="3"/>
  <c r="V50" i="3"/>
  <c r="U50" i="3"/>
  <c r="T50" i="3"/>
  <c r="S50" i="3"/>
  <c r="R50" i="3"/>
  <c r="Q50" i="3"/>
  <c r="P50" i="3"/>
  <c r="O50" i="3"/>
  <c r="N50" i="3"/>
  <c r="M50" i="3"/>
  <c r="L50" i="3"/>
  <c r="K50" i="3"/>
  <c r="J50" i="3"/>
  <c r="I50" i="3"/>
  <c r="H50" i="3"/>
  <c r="G50" i="3"/>
  <c r="F50" i="3"/>
  <c r="E50" i="3"/>
  <c r="D50" i="3"/>
  <c r="C50" i="3"/>
  <c r="BP49" i="3"/>
  <c r="BO49" i="3"/>
  <c r="BN49" i="3"/>
  <c r="BM49" i="3"/>
  <c r="BL49" i="3"/>
  <c r="BK49" i="3"/>
  <c r="BJ49" i="3"/>
  <c r="BI49" i="3"/>
  <c r="BH49" i="3"/>
  <c r="BG49" i="3"/>
  <c r="BF49" i="3"/>
  <c r="BE49" i="3"/>
  <c r="BD49" i="3"/>
  <c r="BC49" i="3"/>
  <c r="BB49" i="3"/>
  <c r="BA49" i="3"/>
  <c r="AZ49" i="3"/>
  <c r="AY49" i="3"/>
  <c r="AX49" i="3"/>
  <c r="AW49" i="3"/>
  <c r="AV49" i="3"/>
  <c r="AU49" i="3"/>
  <c r="AT49" i="3"/>
  <c r="AS49" i="3"/>
  <c r="AR49" i="3"/>
  <c r="AQ49" i="3"/>
  <c r="AP49" i="3"/>
  <c r="AO49" i="3"/>
  <c r="AN49" i="3"/>
  <c r="AM49" i="3"/>
  <c r="AL49" i="3"/>
  <c r="AK49" i="3"/>
  <c r="AJ49" i="3"/>
  <c r="AI49" i="3"/>
  <c r="AH49" i="3"/>
  <c r="AG49" i="3"/>
  <c r="AF49" i="3"/>
  <c r="AE49" i="3"/>
  <c r="AD49" i="3"/>
  <c r="AC49" i="3"/>
  <c r="AB49" i="3"/>
  <c r="AA49" i="3"/>
  <c r="Z49" i="3"/>
  <c r="Y49" i="3"/>
  <c r="X49" i="3"/>
  <c r="W49" i="3"/>
  <c r="V49" i="3"/>
  <c r="U49" i="3"/>
  <c r="T49" i="3"/>
  <c r="S49" i="3"/>
  <c r="R49" i="3"/>
  <c r="Q49" i="3"/>
  <c r="P49" i="3"/>
  <c r="O49" i="3"/>
  <c r="N49" i="3"/>
  <c r="M49" i="3"/>
  <c r="L49" i="3"/>
  <c r="K49" i="3"/>
  <c r="J49" i="3"/>
  <c r="I49" i="3"/>
  <c r="H49" i="3"/>
  <c r="G49" i="3"/>
  <c r="F49" i="3"/>
  <c r="E49" i="3"/>
  <c r="D49" i="3"/>
  <c r="C49" i="3"/>
  <c r="BP48" i="3"/>
  <c r="BO48" i="3"/>
  <c r="BN48" i="3"/>
  <c r="BM48" i="3"/>
  <c r="BL48" i="3"/>
  <c r="BK48" i="3"/>
  <c r="BJ48" i="3"/>
  <c r="BI48" i="3"/>
  <c r="BH48" i="3"/>
  <c r="BG48" i="3"/>
  <c r="BX48" i="3" s="1"/>
  <c r="BF48" i="3"/>
  <c r="BE48" i="3"/>
  <c r="BD48" i="3"/>
  <c r="BC48" i="3"/>
  <c r="BB48" i="3"/>
  <c r="BA48" i="3"/>
  <c r="AZ48" i="3"/>
  <c r="AY48" i="3"/>
  <c r="AX48" i="3"/>
  <c r="AW48" i="3"/>
  <c r="AV48" i="3"/>
  <c r="AU48" i="3"/>
  <c r="AT48" i="3"/>
  <c r="AS48" i="3"/>
  <c r="AR48" i="3"/>
  <c r="AQ48" i="3"/>
  <c r="AP48" i="3"/>
  <c r="AO48" i="3"/>
  <c r="AN48" i="3"/>
  <c r="AM48" i="3"/>
  <c r="AL48" i="3"/>
  <c r="AK48" i="3"/>
  <c r="AJ48" i="3"/>
  <c r="AI48" i="3"/>
  <c r="AH48" i="3"/>
  <c r="AG48" i="3"/>
  <c r="AF48" i="3"/>
  <c r="AE48" i="3"/>
  <c r="AD48" i="3"/>
  <c r="AC48" i="3"/>
  <c r="AB48" i="3"/>
  <c r="AA48" i="3"/>
  <c r="Z48" i="3"/>
  <c r="Y48" i="3"/>
  <c r="X48" i="3"/>
  <c r="W48" i="3"/>
  <c r="V48" i="3"/>
  <c r="U48" i="3"/>
  <c r="T48" i="3"/>
  <c r="S48" i="3"/>
  <c r="R48" i="3"/>
  <c r="Q48" i="3"/>
  <c r="P48" i="3"/>
  <c r="O48" i="3"/>
  <c r="N48" i="3"/>
  <c r="M48" i="3"/>
  <c r="L48" i="3"/>
  <c r="K48" i="3"/>
  <c r="J48" i="3"/>
  <c r="I48" i="3"/>
  <c r="H48" i="3"/>
  <c r="G48" i="3"/>
  <c r="F48" i="3"/>
  <c r="E48" i="3"/>
  <c r="D48" i="3"/>
  <c r="C48" i="3"/>
  <c r="BS49" i="3" s="1"/>
  <c r="BP47" i="3"/>
  <c r="BO47" i="3"/>
  <c r="BN47" i="3"/>
  <c r="BM47" i="3"/>
  <c r="BL47" i="3"/>
  <c r="BK47" i="3"/>
  <c r="BJ47" i="3"/>
  <c r="BI47" i="3"/>
  <c r="BH47" i="3"/>
  <c r="BG47" i="3"/>
  <c r="BF47" i="3"/>
  <c r="BE47" i="3"/>
  <c r="BD47" i="3"/>
  <c r="BC47" i="3"/>
  <c r="BB47" i="3"/>
  <c r="BA47" i="3"/>
  <c r="AZ47" i="3"/>
  <c r="AY47" i="3"/>
  <c r="AX47" i="3"/>
  <c r="AW47" i="3"/>
  <c r="AV47" i="3"/>
  <c r="AU47" i="3"/>
  <c r="AT47" i="3"/>
  <c r="AS47" i="3"/>
  <c r="AR47" i="3"/>
  <c r="AQ47" i="3"/>
  <c r="AP47" i="3"/>
  <c r="AO47" i="3"/>
  <c r="AN47" i="3"/>
  <c r="AM47" i="3"/>
  <c r="AL47" i="3"/>
  <c r="AK47" i="3"/>
  <c r="AJ47" i="3"/>
  <c r="AI47" i="3"/>
  <c r="AH47" i="3"/>
  <c r="AG47" i="3"/>
  <c r="AF47" i="3"/>
  <c r="AE47" i="3"/>
  <c r="AD47" i="3"/>
  <c r="AC47" i="3"/>
  <c r="AB47" i="3"/>
  <c r="AA47" i="3"/>
  <c r="Z47" i="3"/>
  <c r="Y47" i="3"/>
  <c r="X47" i="3"/>
  <c r="W47" i="3"/>
  <c r="V47" i="3"/>
  <c r="U47" i="3"/>
  <c r="T47" i="3"/>
  <c r="S47" i="3"/>
  <c r="R47" i="3"/>
  <c r="Q47" i="3"/>
  <c r="P47" i="3"/>
  <c r="O47" i="3"/>
  <c r="N47" i="3"/>
  <c r="M47" i="3"/>
  <c r="L47" i="3"/>
  <c r="K47" i="3"/>
  <c r="J47" i="3"/>
  <c r="I47" i="3"/>
  <c r="H47" i="3"/>
  <c r="G47" i="3"/>
  <c r="F47" i="3"/>
  <c r="E47" i="3"/>
  <c r="D47" i="3"/>
  <c r="C47" i="3"/>
  <c r="BP46" i="3"/>
  <c r="BO46" i="3"/>
  <c r="BN46" i="3"/>
  <c r="BM46" i="3"/>
  <c r="BL46" i="3"/>
  <c r="BK46" i="3"/>
  <c r="BJ46" i="3"/>
  <c r="BI46" i="3"/>
  <c r="BH46" i="3"/>
  <c r="BG46" i="3"/>
  <c r="BX46" i="3" s="1"/>
  <c r="BF46" i="3"/>
  <c r="BE46" i="3"/>
  <c r="BD46" i="3"/>
  <c r="BC46" i="3"/>
  <c r="BB46" i="3"/>
  <c r="BA46" i="3"/>
  <c r="AZ46" i="3"/>
  <c r="AY46" i="3"/>
  <c r="AX46" i="3"/>
  <c r="AW46" i="3"/>
  <c r="AV46" i="3"/>
  <c r="AU46" i="3"/>
  <c r="AT46" i="3"/>
  <c r="AS46" i="3"/>
  <c r="AR46" i="3"/>
  <c r="AQ46" i="3"/>
  <c r="AP46" i="3"/>
  <c r="AO46" i="3"/>
  <c r="AN46" i="3"/>
  <c r="AM46" i="3"/>
  <c r="AL46" i="3"/>
  <c r="AK46" i="3"/>
  <c r="AJ46" i="3"/>
  <c r="AI46" i="3"/>
  <c r="AH46" i="3"/>
  <c r="AG46" i="3"/>
  <c r="AF46" i="3"/>
  <c r="AE46" i="3"/>
  <c r="AD46" i="3"/>
  <c r="AC46" i="3"/>
  <c r="AB46" i="3"/>
  <c r="AA46" i="3"/>
  <c r="Z46" i="3"/>
  <c r="Y46" i="3"/>
  <c r="X46" i="3"/>
  <c r="W46" i="3"/>
  <c r="V46" i="3"/>
  <c r="U46" i="3"/>
  <c r="T46" i="3"/>
  <c r="S46" i="3"/>
  <c r="R46" i="3"/>
  <c r="Q46" i="3"/>
  <c r="P46" i="3"/>
  <c r="O46" i="3"/>
  <c r="N46" i="3"/>
  <c r="M46" i="3"/>
  <c r="L46" i="3"/>
  <c r="K46" i="3"/>
  <c r="J46" i="3"/>
  <c r="I46" i="3"/>
  <c r="H46" i="3"/>
  <c r="G46" i="3"/>
  <c r="F46" i="3"/>
  <c r="E46" i="3"/>
  <c r="D46" i="3"/>
  <c r="C46" i="3"/>
  <c r="BV46" i="3" s="1"/>
  <c r="BP45" i="3"/>
  <c r="BO45" i="3"/>
  <c r="BN45" i="3"/>
  <c r="BM45" i="3"/>
  <c r="BL45" i="3"/>
  <c r="BK45" i="3"/>
  <c r="BJ45" i="3"/>
  <c r="BI45" i="3"/>
  <c r="BH45" i="3"/>
  <c r="BG45" i="3"/>
  <c r="BF45" i="3"/>
  <c r="BE45" i="3"/>
  <c r="BD45" i="3"/>
  <c r="BC45" i="3"/>
  <c r="BB45" i="3"/>
  <c r="BA45" i="3"/>
  <c r="AZ45" i="3"/>
  <c r="AY45" i="3"/>
  <c r="AX45" i="3"/>
  <c r="AW45" i="3"/>
  <c r="AV45" i="3"/>
  <c r="AU45" i="3"/>
  <c r="AT45" i="3"/>
  <c r="AS45" i="3"/>
  <c r="AR45" i="3"/>
  <c r="AQ45" i="3"/>
  <c r="AP45" i="3"/>
  <c r="AO45" i="3"/>
  <c r="AN45" i="3"/>
  <c r="AM45" i="3"/>
  <c r="AL45" i="3"/>
  <c r="AK45" i="3"/>
  <c r="AJ45" i="3"/>
  <c r="AI45" i="3"/>
  <c r="AH45" i="3"/>
  <c r="AG45" i="3"/>
  <c r="AF45" i="3"/>
  <c r="AE45" i="3"/>
  <c r="AD45" i="3"/>
  <c r="AC45" i="3"/>
  <c r="AB45" i="3"/>
  <c r="AA45" i="3"/>
  <c r="Z45" i="3"/>
  <c r="Y45" i="3"/>
  <c r="X45" i="3"/>
  <c r="W45" i="3"/>
  <c r="V45" i="3"/>
  <c r="U45" i="3"/>
  <c r="T45" i="3"/>
  <c r="S45" i="3"/>
  <c r="R45" i="3"/>
  <c r="Q45" i="3"/>
  <c r="P45" i="3"/>
  <c r="O45" i="3"/>
  <c r="N45" i="3"/>
  <c r="M45" i="3"/>
  <c r="L45" i="3"/>
  <c r="K45" i="3"/>
  <c r="J45" i="3"/>
  <c r="I45" i="3"/>
  <c r="H45" i="3"/>
  <c r="G45" i="3"/>
  <c r="F45" i="3"/>
  <c r="E45" i="3"/>
  <c r="D45" i="3"/>
  <c r="C45" i="3"/>
  <c r="BP44" i="3"/>
  <c r="BO44" i="3"/>
  <c r="BN44" i="3"/>
  <c r="BM44" i="3"/>
  <c r="BL44" i="3"/>
  <c r="BK44" i="3"/>
  <c r="BJ44" i="3"/>
  <c r="BI44" i="3"/>
  <c r="BH44" i="3"/>
  <c r="BG44" i="3"/>
  <c r="BX44" i="3" s="1"/>
  <c r="BF44" i="3"/>
  <c r="BE44" i="3"/>
  <c r="BD44" i="3"/>
  <c r="BC44" i="3"/>
  <c r="BB44" i="3"/>
  <c r="BA44" i="3"/>
  <c r="AZ44" i="3"/>
  <c r="AY44" i="3"/>
  <c r="AX44" i="3"/>
  <c r="AW44" i="3"/>
  <c r="AV44" i="3"/>
  <c r="AU44" i="3"/>
  <c r="AT44" i="3"/>
  <c r="AS44" i="3"/>
  <c r="AR44" i="3"/>
  <c r="AQ44" i="3"/>
  <c r="AP44" i="3"/>
  <c r="AO44" i="3"/>
  <c r="AN44" i="3"/>
  <c r="AM44" i="3"/>
  <c r="AL44" i="3"/>
  <c r="AK44" i="3"/>
  <c r="AJ44" i="3"/>
  <c r="AI44" i="3"/>
  <c r="AH44" i="3"/>
  <c r="AG44" i="3"/>
  <c r="AF44" i="3"/>
  <c r="AE44" i="3"/>
  <c r="AD44" i="3"/>
  <c r="AC44" i="3"/>
  <c r="AB44" i="3"/>
  <c r="AA44" i="3"/>
  <c r="Z44" i="3"/>
  <c r="Y44" i="3"/>
  <c r="X44" i="3"/>
  <c r="W44" i="3"/>
  <c r="V44" i="3"/>
  <c r="U44" i="3"/>
  <c r="T44" i="3"/>
  <c r="S44" i="3"/>
  <c r="R44" i="3"/>
  <c r="Q44" i="3"/>
  <c r="P44" i="3"/>
  <c r="O44" i="3"/>
  <c r="N44" i="3"/>
  <c r="M44" i="3"/>
  <c r="L44" i="3"/>
  <c r="K44" i="3"/>
  <c r="J44" i="3"/>
  <c r="I44" i="3"/>
  <c r="H44" i="3"/>
  <c r="G44" i="3"/>
  <c r="F44" i="3"/>
  <c r="E44" i="3"/>
  <c r="D44" i="3"/>
  <c r="C44" i="3"/>
  <c r="BV44" i="3" s="1"/>
  <c r="BP43" i="3"/>
  <c r="BO43" i="3"/>
  <c r="BN43" i="3"/>
  <c r="BM43" i="3"/>
  <c r="BL43" i="3"/>
  <c r="BK43" i="3"/>
  <c r="BJ43" i="3"/>
  <c r="BI43" i="3"/>
  <c r="BH43" i="3"/>
  <c r="BG43" i="3"/>
  <c r="BF43" i="3"/>
  <c r="BE43" i="3"/>
  <c r="BD43" i="3"/>
  <c r="BC43" i="3"/>
  <c r="BB43" i="3"/>
  <c r="BA43" i="3"/>
  <c r="AZ43" i="3"/>
  <c r="AY43" i="3"/>
  <c r="AX43" i="3"/>
  <c r="AW43" i="3"/>
  <c r="AV43" i="3"/>
  <c r="AU43" i="3"/>
  <c r="AT43" i="3"/>
  <c r="AS43" i="3"/>
  <c r="AR43" i="3"/>
  <c r="AQ43" i="3"/>
  <c r="AP43" i="3"/>
  <c r="AO43" i="3"/>
  <c r="AN43" i="3"/>
  <c r="AM43" i="3"/>
  <c r="AL43" i="3"/>
  <c r="AK43" i="3"/>
  <c r="AJ43" i="3"/>
  <c r="AI43" i="3"/>
  <c r="AH43" i="3"/>
  <c r="AG43" i="3"/>
  <c r="AF43" i="3"/>
  <c r="AE43" i="3"/>
  <c r="AD43" i="3"/>
  <c r="AC43" i="3"/>
  <c r="AB43" i="3"/>
  <c r="AA43" i="3"/>
  <c r="Z43" i="3"/>
  <c r="Y43" i="3"/>
  <c r="X43" i="3"/>
  <c r="W43" i="3"/>
  <c r="V43" i="3"/>
  <c r="U43" i="3"/>
  <c r="T43" i="3"/>
  <c r="S43" i="3"/>
  <c r="R43" i="3"/>
  <c r="Q43" i="3"/>
  <c r="P43" i="3"/>
  <c r="O43" i="3"/>
  <c r="N43" i="3"/>
  <c r="M43" i="3"/>
  <c r="L43" i="3"/>
  <c r="K43" i="3"/>
  <c r="J43" i="3"/>
  <c r="I43" i="3"/>
  <c r="H43" i="3"/>
  <c r="G43" i="3"/>
  <c r="F43" i="3"/>
  <c r="E43" i="3"/>
  <c r="D43" i="3"/>
  <c r="C43" i="3"/>
  <c r="BP42" i="3"/>
  <c r="BO42" i="3"/>
  <c r="BN42" i="3"/>
  <c r="BM42" i="3"/>
  <c r="BL42" i="3"/>
  <c r="BK42" i="3"/>
  <c r="BJ42" i="3"/>
  <c r="BI42" i="3"/>
  <c r="BH42" i="3"/>
  <c r="BG42" i="3"/>
  <c r="BF42" i="3"/>
  <c r="BE42" i="3"/>
  <c r="BD42" i="3"/>
  <c r="BC42" i="3"/>
  <c r="BB42" i="3"/>
  <c r="BA42" i="3"/>
  <c r="AZ42" i="3"/>
  <c r="AY42" i="3"/>
  <c r="AX42" i="3"/>
  <c r="AW42" i="3"/>
  <c r="AV42" i="3"/>
  <c r="AU42" i="3"/>
  <c r="AT42" i="3"/>
  <c r="AS42" i="3"/>
  <c r="AR42" i="3"/>
  <c r="AQ42" i="3"/>
  <c r="AP42" i="3"/>
  <c r="AO42" i="3"/>
  <c r="AN42" i="3"/>
  <c r="AM42" i="3"/>
  <c r="AL42" i="3"/>
  <c r="AK42" i="3"/>
  <c r="AJ42" i="3"/>
  <c r="AI42" i="3"/>
  <c r="AH42" i="3"/>
  <c r="AG42" i="3"/>
  <c r="AF42" i="3"/>
  <c r="AE42" i="3"/>
  <c r="AD42" i="3"/>
  <c r="AC42" i="3"/>
  <c r="AB42" i="3"/>
  <c r="AA42" i="3"/>
  <c r="Z42" i="3"/>
  <c r="Y42" i="3"/>
  <c r="X42" i="3"/>
  <c r="W42" i="3"/>
  <c r="V42" i="3"/>
  <c r="U42" i="3"/>
  <c r="T42" i="3"/>
  <c r="S42" i="3"/>
  <c r="R42" i="3"/>
  <c r="Q42" i="3"/>
  <c r="P42" i="3"/>
  <c r="O42" i="3"/>
  <c r="N42" i="3"/>
  <c r="M42" i="3"/>
  <c r="L42" i="3"/>
  <c r="K42" i="3"/>
  <c r="J42" i="3"/>
  <c r="I42" i="3"/>
  <c r="H42" i="3"/>
  <c r="G42" i="3"/>
  <c r="F42" i="3"/>
  <c r="E42" i="3"/>
  <c r="D42" i="3"/>
  <c r="C42" i="3"/>
  <c r="BP41" i="3"/>
  <c r="BO41" i="3"/>
  <c r="BN41" i="3"/>
  <c r="BM41" i="3"/>
  <c r="BL41" i="3"/>
  <c r="BK41" i="3"/>
  <c r="BJ41" i="3"/>
  <c r="BI41" i="3"/>
  <c r="BH41" i="3"/>
  <c r="BG41" i="3"/>
  <c r="BF41" i="3"/>
  <c r="BE41" i="3"/>
  <c r="BD41" i="3"/>
  <c r="BC41" i="3"/>
  <c r="BB41" i="3"/>
  <c r="BA41" i="3"/>
  <c r="AZ41" i="3"/>
  <c r="AY41" i="3"/>
  <c r="AX41" i="3"/>
  <c r="AW41" i="3"/>
  <c r="AV41" i="3"/>
  <c r="AU41" i="3"/>
  <c r="AT41" i="3"/>
  <c r="AS41" i="3"/>
  <c r="AR41" i="3"/>
  <c r="AQ41" i="3"/>
  <c r="AP41" i="3"/>
  <c r="AO41" i="3"/>
  <c r="AN41" i="3"/>
  <c r="AM41" i="3"/>
  <c r="AL41" i="3"/>
  <c r="AK41" i="3"/>
  <c r="AJ41" i="3"/>
  <c r="AI41" i="3"/>
  <c r="AH41" i="3"/>
  <c r="AG41" i="3"/>
  <c r="AF41" i="3"/>
  <c r="AE41" i="3"/>
  <c r="AD41" i="3"/>
  <c r="AC41" i="3"/>
  <c r="AB41" i="3"/>
  <c r="AA41" i="3"/>
  <c r="Z41" i="3"/>
  <c r="Y41" i="3"/>
  <c r="X41" i="3"/>
  <c r="W41" i="3"/>
  <c r="V41" i="3"/>
  <c r="U41" i="3"/>
  <c r="T41" i="3"/>
  <c r="S41" i="3"/>
  <c r="R41" i="3"/>
  <c r="Q41" i="3"/>
  <c r="P41" i="3"/>
  <c r="O41" i="3"/>
  <c r="N41" i="3"/>
  <c r="M41" i="3"/>
  <c r="L41" i="3"/>
  <c r="K41" i="3"/>
  <c r="J41" i="3"/>
  <c r="I41" i="3"/>
  <c r="H41" i="3"/>
  <c r="G41" i="3"/>
  <c r="F41" i="3"/>
  <c r="E41" i="3"/>
  <c r="BQ41" i="3" s="1"/>
  <c r="D41" i="3"/>
  <c r="C41" i="3"/>
  <c r="BP40" i="3"/>
  <c r="BO40" i="3"/>
  <c r="BN40" i="3"/>
  <c r="BM40" i="3"/>
  <c r="BL40" i="3"/>
  <c r="BK40" i="3"/>
  <c r="BJ40" i="3"/>
  <c r="BI40" i="3"/>
  <c r="BH40" i="3"/>
  <c r="BG40" i="3"/>
  <c r="BX40" i="3" s="1"/>
  <c r="BF40" i="3"/>
  <c r="BE40" i="3"/>
  <c r="BD40" i="3"/>
  <c r="BC40" i="3"/>
  <c r="BB40" i="3"/>
  <c r="BA40" i="3"/>
  <c r="AZ40" i="3"/>
  <c r="AY40" i="3"/>
  <c r="AX40" i="3"/>
  <c r="AW40" i="3"/>
  <c r="AV40" i="3"/>
  <c r="AU40" i="3"/>
  <c r="AT40" i="3"/>
  <c r="AS40" i="3"/>
  <c r="AR40" i="3"/>
  <c r="AQ40" i="3"/>
  <c r="AP40" i="3"/>
  <c r="AO40" i="3"/>
  <c r="AN40" i="3"/>
  <c r="AM40" i="3"/>
  <c r="AL40" i="3"/>
  <c r="AK40" i="3"/>
  <c r="AJ40" i="3"/>
  <c r="AI40" i="3"/>
  <c r="AH40" i="3"/>
  <c r="AG40" i="3"/>
  <c r="AF40" i="3"/>
  <c r="AE40" i="3"/>
  <c r="AD40" i="3"/>
  <c r="AC40" i="3"/>
  <c r="AB40" i="3"/>
  <c r="AA40" i="3"/>
  <c r="Z40" i="3"/>
  <c r="Y40" i="3"/>
  <c r="X40" i="3"/>
  <c r="W40" i="3"/>
  <c r="V40" i="3"/>
  <c r="U40" i="3"/>
  <c r="T40" i="3"/>
  <c r="S40" i="3"/>
  <c r="R40" i="3"/>
  <c r="Q40" i="3"/>
  <c r="P40" i="3"/>
  <c r="O40" i="3"/>
  <c r="N40" i="3"/>
  <c r="M40" i="3"/>
  <c r="L40" i="3"/>
  <c r="K40" i="3"/>
  <c r="J40" i="3"/>
  <c r="I40" i="3"/>
  <c r="H40" i="3"/>
  <c r="G40" i="3"/>
  <c r="F40" i="3"/>
  <c r="E40" i="3"/>
  <c r="D40" i="3"/>
  <c r="C40" i="3"/>
  <c r="BV40" i="3" s="1"/>
  <c r="BP39" i="3"/>
  <c r="BO39" i="3"/>
  <c r="BN39" i="3"/>
  <c r="BM39" i="3"/>
  <c r="BL39" i="3"/>
  <c r="BK39" i="3"/>
  <c r="BJ39" i="3"/>
  <c r="BI39" i="3"/>
  <c r="BH39" i="3"/>
  <c r="BG39" i="3"/>
  <c r="BF39" i="3"/>
  <c r="BE39" i="3"/>
  <c r="BD39" i="3"/>
  <c r="BC39" i="3"/>
  <c r="BB39" i="3"/>
  <c r="BA39" i="3"/>
  <c r="AZ39" i="3"/>
  <c r="AY39" i="3"/>
  <c r="AX39" i="3"/>
  <c r="AW39" i="3"/>
  <c r="AV39" i="3"/>
  <c r="AU39" i="3"/>
  <c r="AT39" i="3"/>
  <c r="AS39" i="3"/>
  <c r="AR39" i="3"/>
  <c r="AQ39" i="3"/>
  <c r="AP39" i="3"/>
  <c r="AO39" i="3"/>
  <c r="AN39" i="3"/>
  <c r="AM39" i="3"/>
  <c r="AL39" i="3"/>
  <c r="AK39" i="3"/>
  <c r="AJ39" i="3"/>
  <c r="AI39" i="3"/>
  <c r="AH39" i="3"/>
  <c r="AG39" i="3"/>
  <c r="AF39" i="3"/>
  <c r="AE39" i="3"/>
  <c r="AD39" i="3"/>
  <c r="AC39" i="3"/>
  <c r="AB39" i="3"/>
  <c r="AA39" i="3"/>
  <c r="Z39" i="3"/>
  <c r="Y39" i="3"/>
  <c r="X39" i="3"/>
  <c r="W39" i="3"/>
  <c r="V39" i="3"/>
  <c r="U39" i="3"/>
  <c r="T39" i="3"/>
  <c r="S39" i="3"/>
  <c r="R39" i="3"/>
  <c r="Q39" i="3"/>
  <c r="P39" i="3"/>
  <c r="O39" i="3"/>
  <c r="N39" i="3"/>
  <c r="M39" i="3"/>
  <c r="L39" i="3"/>
  <c r="K39" i="3"/>
  <c r="J39" i="3"/>
  <c r="I39" i="3"/>
  <c r="H39" i="3"/>
  <c r="G39" i="3"/>
  <c r="F39" i="3"/>
  <c r="E39" i="3"/>
  <c r="D39" i="3"/>
  <c r="C39" i="3"/>
  <c r="BP38" i="3"/>
  <c r="BO38" i="3"/>
  <c r="BN38" i="3"/>
  <c r="BM38" i="3"/>
  <c r="BL38" i="3"/>
  <c r="BK38" i="3"/>
  <c r="BJ38" i="3"/>
  <c r="BI38" i="3"/>
  <c r="BH38" i="3"/>
  <c r="BG38" i="3"/>
  <c r="BF38" i="3"/>
  <c r="BE38" i="3"/>
  <c r="BD38" i="3"/>
  <c r="BC38" i="3"/>
  <c r="BB38" i="3"/>
  <c r="BA38" i="3"/>
  <c r="AZ38" i="3"/>
  <c r="AY38" i="3"/>
  <c r="AX38" i="3"/>
  <c r="AW38" i="3"/>
  <c r="AV38" i="3"/>
  <c r="AU38" i="3"/>
  <c r="AT38" i="3"/>
  <c r="AS38" i="3"/>
  <c r="AR38" i="3"/>
  <c r="AQ38" i="3"/>
  <c r="AP38" i="3"/>
  <c r="AO38" i="3"/>
  <c r="AN38" i="3"/>
  <c r="AM38" i="3"/>
  <c r="AL38" i="3"/>
  <c r="AK38" i="3"/>
  <c r="AJ38" i="3"/>
  <c r="AI38" i="3"/>
  <c r="AH38" i="3"/>
  <c r="AG38" i="3"/>
  <c r="AF38" i="3"/>
  <c r="AE38" i="3"/>
  <c r="AD38" i="3"/>
  <c r="AC38" i="3"/>
  <c r="AB38" i="3"/>
  <c r="AA38" i="3"/>
  <c r="Z38" i="3"/>
  <c r="Y38" i="3"/>
  <c r="X38" i="3"/>
  <c r="W38" i="3"/>
  <c r="V38" i="3"/>
  <c r="U38" i="3"/>
  <c r="T38" i="3"/>
  <c r="S38" i="3"/>
  <c r="R38" i="3"/>
  <c r="Q38" i="3"/>
  <c r="P38" i="3"/>
  <c r="O38" i="3"/>
  <c r="N38" i="3"/>
  <c r="M38" i="3"/>
  <c r="L38" i="3"/>
  <c r="K38" i="3"/>
  <c r="J38" i="3"/>
  <c r="I38" i="3"/>
  <c r="H38" i="3"/>
  <c r="G38" i="3"/>
  <c r="F38" i="3"/>
  <c r="E38" i="3"/>
  <c r="D38" i="3"/>
  <c r="C38" i="3"/>
  <c r="BP37" i="3"/>
  <c r="BO37" i="3"/>
  <c r="BN37" i="3"/>
  <c r="BM37" i="3"/>
  <c r="BL37" i="3"/>
  <c r="BK37" i="3"/>
  <c r="BJ37" i="3"/>
  <c r="BI37" i="3"/>
  <c r="BH37" i="3"/>
  <c r="BG37" i="3"/>
  <c r="BF37" i="3"/>
  <c r="BE37" i="3"/>
  <c r="BD37" i="3"/>
  <c r="BC37" i="3"/>
  <c r="BB37" i="3"/>
  <c r="BA37" i="3"/>
  <c r="AZ37" i="3"/>
  <c r="AY37" i="3"/>
  <c r="AX37" i="3"/>
  <c r="AW37" i="3"/>
  <c r="AV37" i="3"/>
  <c r="AU37" i="3"/>
  <c r="AT37" i="3"/>
  <c r="AS37" i="3"/>
  <c r="AR37" i="3"/>
  <c r="AQ37" i="3"/>
  <c r="AP37" i="3"/>
  <c r="AO37" i="3"/>
  <c r="AN37" i="3"/>
  <c r="AM37" i="3"/>
  <c r="AL37" i="3"/>
  <c r="AK37" i="3"/>
  <c r="AJ37" i="3"/>
  <c r="AI37" i="3"/>
  <c r="AH37" i="3"/>
  <c r="AG37" i="3"/>
  <c r="AF37" i="3"/>
  <c r="AE37" i="3"/>
  <c r="AD37" i="3"/>
  <c r="AC37" i="3"/>
  <c r="AB37" i="3"/>
  <c r="AA37" i="3"/>
  <c r="Z37" i="3"/>
  <c r="Y37" i="3"/>
  <c r="X37" i="3"/>
  <c r="W37" i="3"/>
  <c r="V37" i="3"/>
  <c r="U37" i="3"/>
  <c r="T37" i="3"/>
  <c r="S37" i="3"/>
  <c r="R37" i="3"/>
  <c r="Q37" i="3"/>
  <c r="P37" i="3"/>
  <c r="O37" i="3"/>
  <c r="N37" i="3"/>
  <c r="M37" i="3"/>
  <c r="L37" i="3"/>
  <c r="K37" i="3"/>
  <c r="J37" i="3"/>
  <c r="I37" i="3"/>
  <c r="H37" i="3"/>
  <c r="G37" i="3"/>
  <c r="F37" i="3"/>
  <c r="E37" i="3"/>
  <c r="D37" i="3"/>
  <c r="C37" i="3"/>
  <c r="BP36" i="3"/>
  <c r="BO36" i="3"/>
  <c r="BN36" i="3"/>
  <c r="BM36" i="3"/>
  <c r="BL36" i="3"/>
  <c r="BK36" i="3"/>
  <c r="BJ36" i="3"/>
  <c r="BI36" i="3"/>
  <c r="BH36" i="3"/>
  <c r="BG36" i="3"/>
  <c r="BF36" i="3"/>
  <c r="BE36" i="3"/>
  <c r="BD36" i="3"/>
  <c r="BC36" i="3"/>
  <c r="BB36" i="3"/>
  <c r="BA36" i="3"/>
  <c r="AZ36" i="3"/>
  <c r="AY36" i="3"/>
  <c r="AX36" i="3"/>
  <c r="AW36" i="3"/>
  <c r="AV36" i="3"/>
  <c r="AU36" i="3"/>
  <c r="AT36" i="3"/>
  <c r="AS36" i="3"/>
  <c r="AR36" i="3"/>
  <c r="AQ36" i="3"/>
  <c r="AP36" i="3"/>
  <c r="AO36" i="3"/>
  <c r="AN36" i="3"/>
  <c r="AM36" i="3"/>
  <c r="AL36" i="3"/>
  <c r="AK36" i="3"/>
  <c r="AJ36" i="3"/>
  <c r="AI36" i="3"/>
  <c r="AH36" i="3"/>
  <c r="AG36" i="3"/>
  <c r="AF36" i="3"/>
  <c r="AE36" i="3"/>
  <c r="AD36" i="3"/>
  <c r="AC36" i="3"/>
  <c r="AB36" i="3"/>
  <c r="AA36" i="3"/>
  <c r="Z36" i="3"/>
  <c r="Y36" i="3"/>
  <c r="X36" i="3"/>
  <c r="W36" i="3"/>
  <c r="V36" i="3"/>
  <c r="U36" i="3"/>
  <c r="T36" i="3"/>
  <c r="S36" i="3"/>
  <c r="R36" i="3"/>
  <c r="Q36" i="3"/>
  <c r="P36" i="3"/>
  <c r="O36" i="3"/>
  <c r="N36" i="3"/>
  <c r="M36" i="3"/>
  <c r="L36" i="3"/>
  <c r="K36" i="3"/>
  <c r="J36" i="3"/>
  <c r="I36" i="3"/>
  <c r="H36" i="3"/>
  <c r="G36" i="3"/>
  <c r="F36" i="3"/>
  <c r="E36" i="3"/>
  <c r="D36" i="3"/>
  <c r="C36" i="3"/>
  <c r="BS36" i="3" s="1"/>
  <c r="BP35" i="3"/>
  <c r="BO35" i="3"/>
  <c r="BN35" i="3"/>
  <c r="BM35" i="3"/>
  <c r="BL35" i="3"/>
  <c r="BK35" i="3"/>
  <c r="BJ35" i="3"/>
  <c r="BI35" i="3"/>
  <c r="BH35" i="3"/>
  <c r="BG35" i="3"/>
  <c r="BF35" i="3"/>
  <c r="BE35" i="3"/>
  <c r="BD35" i="3"/>
  <c r="BC35" i="3"/>
  <c r="BB35" i="3"/>
  <c r="BA35" i="3"/>
  <c r="AZ35" i="3"/>
  <c r="AY35" i="3"/>
  <c r="AX35" i="3"/>
  <c r="AW35" i="3"/>
  <c r="AV35" i="3"/>
  <c r="AU35" i="3"/>
  <c r="AT35" i="3"/>
  <c r="AS35" i="3"/>
  <c r="AR35" i="3"/>
  <c r="AQ35" i="3"/>
  <c r="AP35" i="3"/>
  <c r="AO35" i="3"/>
  <c r="AN35" i="3"/>
  <c r="AM35" i="3"/>
  <c r="AL35" i="3"/>
  <c r="AK35" i="3"/>
  <c r="AJ35" i="3"/>
  <c r="AI35" i="3"/>
  <c r="AH35" i="3"/>
  <c r="AG35" i="3"/>
  <c r="AF35" i="3"/>
  <c r="AE35" i="3"/>
  <c r="AD35" i="3"/>
  <c r="AC35" i="3"/>
  <c r="AB35" i="3"/>
  <c r="AA35" i="3"/>
  <c r="Z35" i="3"/>
  <c r="Y35" i="3"/>
  <c r="X35" i="3"/>
  <c r="W35" i="3"/>
  <c r="V35" i="3"/>
  <c r="U35" i="3"/>
  <c r="T35" i="3"/>
  <c r="S35" i="3"/>
  <c r="R35" i="3"/>
  <c r="Q35" i="3"/>
  <c r="P35" i="3"/>
  <c r="O35" i="3"/>
  <c r="N35" i="3"/>
  <c r="M35" i="3"/>
  <c r="L35" i="3"/>
  <c r="K35" i="3"/>
  <c r="J35" i="3"/>
  <c r="I35" i="3"/>
  <c r="H35" i="3"/>
  <c r="G35" i="3"/>
  <c r="F35" i="3"/>
  <c r="E35" i="3"/>
  <c r="D35" i="3"/>
  <c r="C35" i="3"/>
  <c r="BP34" i="3"/>
  <c r="BO34" i="3"/>
  <c r="BN34" i="3"/>
  <c r="BM34" i="3"/>
  <c r="BL34" i="3"/>
  <c r="BK34" i="3"/>
  <c r="BJ34" i="3"/>
  <c r="BI34" i="3"/>
  <c r="BH34" i="3"/>
  <c r="BG34" i="3"/>
  <c r="BF34" i="3"/>
  <c r="BE34" i="3"/>
  <c r="BD34" i="3"/>
  <c r="BC34" i="3"/>
  <c r="BB34" i="3"/>
  <c r="BA34" i="3"/>
  <c r="AZ34" i="3"/>
  <c r="AY34" i="3"/>
  <c r="AX34" i="3"/>
  <c r="AW34" i="3"/>
  <c r="AV34" i="3"/>
  <c r="AU34" i="3"/>
  <c r="AT34" i="3"/>
  <c r="AS34" i="3"/>
  <c r="AR34" i="3"/>
  <c r="AQ34" i="3"/>
  <c r="AP34" i="3"/>
  <c r="AO34" i="3"/>
  <c r="AN34" i="3"/>
  <c r="AM34" i="3"/>
  <c r="AL34" i="3"/>
  <c r="AK34" i="3"/>
  <c r="AJ34" i="3"/>
  <c r="AI34" i="3"/>
  <c r="AH34" i="3"/>
  <c r="AG34" i="3"/>
  <c r="AF34" i="3"/>
  <c r="AE34" i="3"/>
  <c r="AD34" i="3"/>
  <c r="AC34" i="3"/>
  <c r="AB34" i="3"/>
  <c r="AA34" i="3"/>
  <c r="Z34" i="3"/>
  <c r="Y34" i="3"/>
  <c r="X34" i="3"/>
  <c r="W34" i="3"/>
  <c r="V34" i="3"/>
  <c r="U34" i="3"/>
  <c r="T34" i="3"/>
  <c r="S34" i="3"/>
  <c r="R34" i="3"/>
  <c r="Q34" i="3"/>
  <c r="P34" i="3"/>
  <c r="O34" i="3"/>
  <c r="N34" i="3"/>
  <c r="M34" i="3"/>
  <c r="L34" i="3"/>
  <c r="K34" i="3"/>
  <c r="J34" i="3"/>
  <c r="I34" i="3"/>
  <c r="H34" i="3"/>
  <c r="G34" i="3"/>
  <c r="F34" i="3"/>
  <c r="E34" i="3"/>
  <c r="D34" i="3"/>
  <c r="C34" i="3"/>
  <c r="BS34" i="3" s="1"/>
  <c r="BP33" i="3"/>
  <c r="BO33" i="3"/>
  <c r="BN33" i="3"/>
  <c r="BM33" i="3"/>
  <c r="BL33" i="3"/>
  <c r="BK33" i="3"/>
  <c r="BJ33" i="3"/>
  <c r="BI33" i="3"/>
  <c r="BH33" i="3"/>
  <c r="BG33" i="3"/>
  <c r="BF33" i="3"/>
  <c r="BE33" i="3"/>
  <c r="BD33" i="3"/>
  <c r="BC33" i="3"/>
  <c r="BB33" i="3"/>
  <c r="BA33" i="3"/>
  <c r="AZ33" i="3"/>
  <c r="AY33" i="3"/>
  <c r="AX33" i="3"/>
  <c r="AW33" i="3"/>
  <c r="AV33" i="3"/>
  <c r="AU33" i="3"/>
  <c r="AT33" i="3"/>
  <c r="AS33" i="3"/>
  <c r="AR33" i="3"/>
  <c r="AQ33" i="3"/>
  <c r="AP33" i="3"/>
  <c r="AO33" i="3"/>
  <c r="AN33" i="3"/>
  <c r="AM33" i="3"/>
  <c r="AL33" i="3"/>
  <c r="AK33" i="3"/>
  <c r="AJ33" i="3"/>
  <c r="AI33" i="3"/>
  <c r="AH33" i="3"/>
  <c r="AG33" i="3"/>
  <c r="AF33" i="3"/>
  <c r="AE33" i="3"/>
  <c r="AD33" i="3"/>
  <c r="AC33" i="3"/>
  <c r="AB33" i="3"/>
  <c r="AA33" i="3"/>
  <c r="Z33" i="3"/>
  <c r="Y33" i="3"/>
  <c r="X33" i="3"/>
  <c r="W33" i="3"/>
  <c r="V33" i="3"/>
  <c r="U33" i="3"/>
  <c r="T33" i="3"/>
  <c r="S33" i="3"/>
  <c r="R33" i="3"/>
  <c r="Q33" i="3"/>
  <c r="P33" i="3"/>
  <c r="O33" i="3"/>
  <c r="N33" i="3"/>
  <c r="M33" i="3"/>
  <c r="L33" i="3"/>
  <c r="K33" i="3"/>
  <c r="J33" i="3"/>
  <c r="I33" i="3"/>
  <c r="H33" i="3"/>
  <c r="G33" i="3"/>
  <c r="F33" i="3"/>
  <c r="E33" i="3"/>
  <c r="D33" i="3"/>
  <c r="C33" i="3"/>
  <c r="BP32" i="3"/>
  <c r="BO32" i="3"/>
  <c r="BN32" i="3"/>
  <c r="BM32" i="3"/>
  <c r="BL32" i="3"/>
  <c r="BK32" i="3"/>
  <c r="BJ32" i="3"/>
  <c r="BI32" i="3"/>
  <c r="BH32" i="3"/>
  <c r="BG32" i="3"/>
  <c r="BF32" i="3"/>
  <c r="BE32" i="3"/>
  <c r="BD32" i="3"/>
  <c r="BC32" i="3"/>
  <c r="BB32" i="3"/>
  <c r="BA32" i="3"/>
  <c r="AZ32" i="3"/>
  <c r="AY32" i="3"/>
  <c r="AX32" i="3"/>
  <c r="AW32" i="3"/>
  <c r="AV32" i="3"/>
  <c r="AU32" i="3"/>
  <c r="AT32" i="3"/>
  <c r="AS32" i="3"/>
  <c r="AR32" i="3"/>
  <c r="AQ32" i="3"/>
  <c r="AP32" i="3"/>
  <c r="AO32" i="3"/>
  <c r="AN32" i="3"/>
  <c r="AM32" i="3"/>
  <c r="AL32" i="3"/>
  <c r="AK32" i="3"/>
  <c r="AJ32" i="3"/>
  <c r="AI32" i="3"/>
  <c r="AH32" i="3"/>
  <c r="AG32" i="3"/>
  <c r="AF32" i="3"/>
  <c r="AE32" i="3"/>
  <c r="AD32" i="3"/>
  <c r="AC32" i="3"/>
  <c r="AB32" i="3"/>
  <c r="AA32" i="3"/>
  <c r="Z32" i="3"/>
  <c r="Y32" i="3"/>
  <c r="X32" i="3"/>
  <c r="W32" i="3"/>
  <c r="V32" i="3"/>
  <c r="U32" i="3"/>
  <c r="T32" i="3"/>
  <c r="S32" i="3"/>
  <c r="R32" i="3"/>
  <c r="Q32" i="3"/>
  <c r="P32" i="3"/>
  <c r="O32" i="3"/>
  <c r="N32" i="3"/>
  <c r="M32" i="3"/>
  <c r="L32" i="3"/>
  <c r="K32" i="3"/>
  <c r="J32" i="3"/>
  <c r="I32" i="3"/>
  <c r="H32" i="3"/>
  <c r="G32" i="3"/>
  <c r="F32" i="3"/>
  <c r="E32" i="3"/>
  <c r="D32" i="3"/>
  <c r="C32" i="3"/>
  <c r="BQ32" i="3" s="1"/>
  <c r="BP31" i="3"/>
  <c r="BO31" i="3"/>
  <c r="BN31" i="3"/>
  <c r="BM31" i="3"/>
  <c r="BL31" i="3"/>
  <c r="BK31" i="3"/>
  <c r="BJ31" i="3"/>
  <c r="BI31" i="3"/>
  <c r="BH31" i="3"/>
  <c r="BG31" i="3"/>
  <c r="BF31" i="3"/>
  <c r="BE31" i="3"/>
  <c r="BD31" i="3"/>
  <c r="BC31" i="3"/>
  <c r="BB31" i="3"/>
  <c r="BA31" i="3"/>
  <c r="AZ31" i="3"/>
  <c r="AY31" i="3"/>
  <c r="AX31" i="3"/>
  <c r="AW31" i="3"/>
  <c r="AV31" i="3"/>
  <c r="AU31" i="3"/>
  <c r="AT31" i="3"/>
  <c r="AS31" i="3"/>
  <c r="AR31" i="3"/>
  <c r="AQ31" i="3"/>
  <c r="AP31" i="3"/>
  <c r="AO31" i="3"/>
  <c r="AN31" i="3"/>
  <c r="AM31" i="3"/>
  <c r="AL31" i="3"/>
  <c r="AK31" i="3"/>
  <c r="AJ31" i="3"/>
  <c r="AI31" i="3"/>
  <c r="AH31" i="3"/>
  <c r="AG31" i="3"/>
  <c r="AF31" i="3"/>
  <c r="AE31" i="3"/>
  <c r="AD31" i="3"/>
  <c r="AC31" i="3"/>
  <c r="AB31" i="3"/>
  <c r="AA31" i="3"/>
  <c r="Z31" i="3"/>
  <c r="Y31" i="3"/>
  <c r="X31" i="3"/>
  <c r="W31" i="3"/>
  <c r="V31" i="3"/>
  <c r="U31" i="3"/>
  <c r="T31" i="3"/>
  <c r="S31" i="3"/>
  <c r="R31" i="3"/>
  <c r="Q31" i="3"/>
  <c r="P31" i="3"/>
  <c r="O31" i="3"/>
  <c r="N31" i="3"/>
  <c r="M31" i="3"/>
  <c r="L31" i="3"/>
  <c r="K31" i="3"/>
  <c r="J31" i="3"/>
  <c r="I31" i="3"/>
  <c r="H31" i="3"/>
  <c r="G31" i="3"/>
  <c r="F31" i="3"/>
  <c r="E31" i="3"/>
  <c r="BQ31" i="3" s="1"/>
  <c r="D31" i="3"/>
  <c r="C31" i="3"/>
  <c r="BP30" i="3"/>
  <c r="BO30" i="3"/>
  <c r="BN30" i="3"/>
  <c r="BM30" i="3"/>
  <c r="BL30" i="3"/>
  <c r="BK30" i="3"/>
  <c r="BJ30" i="3"/>
  <c r="BI30" i="3"/>
  <c r="BH30" i="3"/>
  <c r="BG30" i="3"/>
  <c r="BX30" i="3" s="1"/>
  <c r="BF30" i="3"/>
  <c r="BE30" i="3"/>
  <c r="BD30" i="3"/>
  <c r="BC30" i="3"/>
  <c r="BB30" i="3"/>
  <c r="BA30" i="3"/>
  <c r="AZ30" i="3"/>
  <c r="AY30" i="3"/>
  <c r="AX30" i="3"/>
  <c r="AW30" i="3"/>
  <c r="AV30" i="3"/>
  <c r="AU30" i="3"/>
  <c r="AT30" i="3"/>
  <c r="AS30" i="3"/>
  <c r="AR30" i="3"/>
  <c r="AQ30" i="3"/>
  <c r="AP30" i="3"/>
  <c r="AO30" i="3"/>
  <c r="AN30" i="3"/>
  <c r="AM30" i="3"/>
  <c r="AL30" i="3"/>
  <c r="AK30" i="3"/>
  <c r="AJ30" i="3"/>
  <c r="AI30" i="3"/>
  <c r="AH30" i="3"/>
  <c r="AG30" i="3"/>
  <c r="AF30" i="3"/>
  <c r="AE30" i="3"/>
  <c r="AD30" i="3"/>
  <c r="AC30" i="3"/>
  <c r="AB30" i="3"/>
  <c r="AA30" i="3"/>
  <c r="Z30" i="3"/>
  <c r="Y30" i="3"/>
  <c r="X30" i="3"/>
  <c r="W30" i="3"/>
  <c r="V30" i="3"/>
  <c r="U30" i="3"/>
  <c r="T30" i="3"/>
  <c r="S30" i="3"/>
  <c r="R30" i="3"/>
  <c r="Q30" i="3"/>
  <c r="P30" i="3"/>
  <c r="O30" i="3"/>
  <c r="N30" i="3"/>
  <c r="M30" i="3"/>
  <c r="L30" i="3"/>
  <c r="K30" i="3"/>
  <c r="J30" i="3"/>
  <c r="I30" i="3"/>
  <c r="H30" i="3"/>
  <c r="G30" i="3"/>
  <c r="F30" i="3"/>
  <c r="E30" i="3"/>
  <c r="D30" i="3"/>
  <c r="BV30" i="3" s="1"/>
  <c r="C30" i="3"/>
  <c r="BP29" i="3"/>
  <c r="BO29" i="3"/>
  <c r="BN29" i="3"/>
  <c r="BM29" i="3"/>
  <c r="BL29" i="3"/>
  <c r="BK29" i="3"/>
  <c r="BJ29" i="3"/>
  <c r="BI29" i="3"/>
  <c r="BH29" i="3"/>
  <c r="BG29" i="3"/>
  <c r="BX29" i="3" s="1"/>
  <c r="BF29" i="3"/>
  <c r="BE29" i="3"/>
  <c r="BD29" i="3"/>
  <c r="BC29" i="3"/>
  <c r="BB29" i="3"/>
  <c r="BA29" i="3"/>
  <c r="AZ29" i="3"/>
  <c r="AY29" i="3"/>
  <c r="AX29" i="3"/>
  <c r="AW29" i="3"/>
  <c r="AV29" i="3"/>
  <c r="AU29" i="3"/>
  <c r="AT29" i="3"/>
  <c r="AS29" i="3"/>
  <c r="AR29" i="3"/>
  <c r="AQ29" i="3"/>
  <c r="AP29" i="3"/>
  <c r="AO29" i="3"/>
  <c r="AN29" i="3"/>
  <c r="AM29" i="3"/>
  <c r="AL29" i="3"/>
  <c r="AK29" i="3"/>
  <c r="AJ29" i="3"/>
  <c r="AI29" i="3"/>
  <c r="AH29" i="3"/>
  <c r="AG29" i="3"/>
  <c r="AF29" i="3"/>
  <c r="AE29" i="3"/>
  <c r="AD29" i="3"/>
  <c r="AC29" i="3"/>
  <c r="AB29" i="3"/>
  <c r="AA29" i="3"/>
  <c r="Z29" i="3"/>
  <c r="Y29" i="3"/>
  <c r="X29" i="3"/>
  <c r="W29" i="3"/>
  <c r="V29" i="3"/>
  <c r="U29" i="3"/>
  <c r="T29" i="3"/>
  <c r="S29" i="3"/>
  <c r="R29" i="3"/>
  <c r="Q29" i="3"/>
  <c r="P29" i="3"/>
  <c r="O29" i="3"/>
  <c r="N29" i="3"/>
  <c r="M29" i="3"/>
  <c r="L29" i="3"/>
  <c r="K29" i="3"/>
  <c r="J29" i="3"/>
  <c r="I29" i="3"/>
  <c r="H29" i="3"/>
  <c r="G29" i="3"/>
  <c r="F29" i="3"/>
  <c r="E29" i="3"/>
  <c r="D29" i="3"/>
  <c r="C29" i="3"/>
  <c r="BP28" i="3"/>
  <c r="BO28" i="3"/>
  <c r="BN28" i="3"/>
  <c r="BM28" i="3"/>
  <c r="BL28" i="3"/>
  <c r="BK28" i="3"/>
  <c r="BJ28" i="3"/>
  <c r="BI28" i="3"/>
  <c r="BH28" i="3"/>
  <c r="BG28" i="3"/>
  <c r="BF28" i="3"/>
  <c r="BE28" i="3"/>
  <c r="BD28" i="3"/>
  <c r="BC28" i="3"/>
  <c r="BB28" i="3"/>
  <c r="BA28" i="3"/>
  <c r="AZ28" i="3"/>
  <c r="AY28" i="3"/>
  <c r="AX28" i="3"/>
  <c r="AW28" i="3"/>
  <c r="AV28" i="3"/>
  <c r="AU28" i="3"/>
  <c r="AT28" i="3"/>
  <c r="AS28" i="3"/>
  <c r="AR28" i="3"/>
  <c r="AQ28" i="3"/>
  <c r="AP28" i="3"/>
  <c r="AO28" i="3"/>
  <c r="AN28" i="3"/>
  <c r="AM28" i="3"/>
  <c r="AL28" i="3"/>
  <c r="AK28" i="3"/>
  <c r="AJ28" i="3"/>
  <c r="AI28" i="3"/>
  <c r="AH28" i="3"/>
  <c r="AG28" i="3"/>
  <c r="AF28" i="3"/>
  <c r="AE28" i="3"/>
  <c r="AD28" i="3"/>
  <c r="AC28" i="3"/>
  <c r="AB28" i="3"/>
  <c r="AA28" i="3"/>
  <c r="Z28" i="3"/>
  <c r="Y28" i="3"/>
  <c r="X28" i="3"/>
  <c r="W28" i="3"/>
  <c r="V28" i="3"/>
  <c r="U28" i="3"/>
  <c r="T28" i="3"/>
  <c r="S28" i="3"/>
  <c r="R28" i="3"/>
  <c r="Q28" i="3"/>
  <c r="P28" i="3"/>
  <c r="O28" i="3"/>
  <c r="N28" i="3"/>
  <c r="M28" i="3"/>
  <c r="L28" i="3"/>
  <c r="K28" i="3"/>
  <c r="J28" i="3"/>
  <c r="I28" i="3"/>
  <c r="H28" i="3"/>
  <c r="G28" i="3"/>
  <c r="F28" i="3"/>
  <c r="E28" i="3"/>
  <c r="D28" i="3"/>
  <c r="C28" i="3"/>
  <c r="BP27" i="3"/>
  <c r="BO27" i="3"/>
  <c r="BN27" i="3"/>
  <c r="BM27" i="3"/>
  <c r="BL27" i="3"/>
  <c r="BK27" i="3"/>
  <c r="BJ27" i="3"/>
  <c r="BI27" i="3"/>
  <c r="BH27" i="3"/>
  <c r="BG27" i="3"/>
  <c r="BF27" i="3"/>
  <c r="BE27" i="3"/>
  <c r="BD27" i="3"/>
  <c r="BC27" i="3"/>
  <c r="BB27" i="3"/>
  <c r="BA27" i="3"/>
  <c r="AZ27" i="3"/>
  <c r="AY27" i="3"/>
  <c r="AX27" i="3"/>
  <c r="AW27" i="3"/>
  <c r="AV27" i="3"/>
  <c r="AU27" i="3"/>
  <c r="AT27" i="3"/>
  <c r="AS27" i="3"/>
  <c r="AR27" i="3"/>
  <c r="AQ27" i="3"/>
  <c r="AP27" i="3"/>
  <c r="AO27" i="3"/>
  <c r="AN27" i="3"/>
  <c r="AM27" i="3"/>
  <c r="AL27" i="3"/>
  <c r="AK27" i="3"/>
  <c r="AJ27" i="3"/>
  <c r="AI27" i="3"/>
  <c r="AH27" i="3"/>
  <c r="AG27" i="3"/>
  <c r="AF27" i="3"/>
  <c r="AE27" i="3"/>
  <c r="AD27" i="3"/>
  <c r="AC27" i="3"/>
  <c r="AB27" i="3"/>
  <c r="AA27" i="3"/>
  <c r="Z27" i="3"/>
  <c r="Y27" i="3"/>
  <c r="X27" i="3"/>
  <c r="W27" i="3"/>
  <c r="V27" i="3"/>
  <c r="U27" i="3"/>
  <c r="T27" i="3"/>
  <c r="S27" i="3"/>
  <c r="R27" i="3"/>
  <c r="Q27" i="3"/>
  <c r="P27" i="3"/>
  <c r="O27" i="3"/>
  <c r="N27" i="3"/>
  <c r="M27" i="3"/>
  <c r="L27" i="3"/>
  <c r="K27" i="3"/>
  <c r="J27" i="3"/>
  <c r="I27" i="3"/>
  <c r="H27" i="3"/>
  <c r="G27" i="3"/>
  <c r="F27" i="3"/>
  <c r="E27" i="3"/>
  <c r="D27" i="3"/>
  <c r="C27" i="3"/>
  <c r="BP26" i="3"/>
  <c r="BO26" i="3"/>
  <c r="BN26" i="3"/>
  <c r="BM26" i="3"/>
  <c r="BL26" i="3"/>
  <c r="BK26" i="3"/>
  <c r="BJ26" i="3"/>
  <c r="BI26" i="3"/>
  <c r="BX26" i="3" s="1"/>
  <c r="BH26" i="3"/>
  <c r="BG26" i="3"/>
  <c r="BF26" i="3"/>
  <c r="BE26" i="3"/>
  <c r="BD26" i="3"/>
  <c r="BC26" i="3"/>
  <c r="BB26" i="3"/>
  <c r="BA26" i="3"/>
  <c r="AZ26" i="3"/>
  <c r="AY26" i="3"/>
  <c r="AX26" i="3"/>
  <c r="AW26" i="3"/>
  <c r="AV26" i="3"/>
  <c r="AU26" i="3"/>
  <c r="AT26" i="3"/>
  <c r="AS26" i="3"/>
  <c r="AR26" i="3"/>
  <c r="AQ26" i="3"/>
  <c r="AP26" i="3"/>
  <c r="AO26" i="3"/>
  <c r="AN26" i="3"/>
  <c r="AM26" i="3"/>
  <c r="AL26" i="3"/>
  <c r="AK26" i="3"/>
  <c r="AJ26" i="3"/>
  <c r="AI26" i="3"/>
  <c r="AH26" i="3"/>
  <c r="AG26" i="3"/>
  <c r="AF26" i="3"/>
  <c r="AE26" i="3"/>
  <c r="AD26" i="3"/>
  <c r="AC26" i="3"/>
  <c r="AB26" i="3"/>
  <c r="AA26" i="3"/>
  <c r="Z26" i="3"/>
  <c r="Y26" i="3"/>
  <c r="X26" i="3"/>
  <c r="W26" i="3"/>
  <c r="V26" i="3"/>
  <c r="U26" i="3"/>
  <c r="T26" i="3"/>
  <c r="S26" i="3"/>
  <c r="R26" i="3"/>
  <c r="Q26" i="3"/>
  <c r="P26" i="3"/>
  <c r="O26" i="3"/>
  <c r="N26" i="3"/>
  <c r="M26" i="3"/>
  <c r="L26" i="3"/>
  <c r="K26" i="3"/>
  <c r="J26" i="3"/>
  <c r="I26" i="3"/>
  <c r="H26" i="3"/>
  <c r="G26" i="3"/>
  <c r="F26" i="3"/>
  <c r="E26" i="3"/>
  <c r="D26" i="3"/>
  <c r="C26" i="3"/>
  <c r="BP25" i="3"/>
  <c r="BO25" i="3"/>
  <c r="BN25" i="3"/>
  <c r="BM25" i="3"/>
  <c r="BL25" i="3"/>
  <c r="BK25" i="3"/>
  <c r="BJ25" i="3"/>
  <c r="BI25" i="3"/>
  <c r="BH25" i="3"/>
  <c r="BG25" i="3"/>
  <c r="BF25" i="3"/>
  <c r="BE25" i="3"/>
  <c r="BD25" i="3"/>
  <c r="BC25" i="3"/>
  <c r="BB25" i="3"/>
  <c r="BA25" i="3"/>
  <c r="AZ25" i="3"/>
  <c r="AY25" i="3"/>
  <c r="AX25" i="3"/>
  <c r="AW25" i="3"/>
  <c r="AV25" i="3"/>
  <c r="AU25" i="3"/>
  <c r="AT25" i="3"/>
  <c r="AS25" i="3"/>
  <c r="AR25" i="3"/>
  <c r="AQ25" i="3"/>
  <c r="AP25" i="3"/>
  <c r="AO25" i="3"/>
  <c r="AN25" i="3"/>
  <c r="AM25" i="3"/>
  <c r="AL25" i="3"/>
  <c r="AK25" i="3"/>
  <c r="AJ25" i="3"/>
  <c r="AI25" i="3"/>
  <c r="AH25" i="3"/>
  <c r="AG25" i="3"/>
  <c r="AF25" i="3"/>
  <c r="AE25" i="3"/>
  <c r="AD25" i="3"/>
  <c r="AC25" i="3"/>
  <c r="AB25" i="3"/>
  <c r="AA25" i="3"/>
  <c r="Z25" i="3"/>
  <c r="Y25" i="3"/>
  <c r="X25" i="3"/>
  <c r="W25" i="3"/>
  <c r="V25" i="3"/>
  <c r="U25" i="3"/>
  <c r="T25" i="3"/>
  <c r="S25" i="3"/>
  <c r="R25" i="3"/>
  <c r="Q25" i="3"/>
  <c r="P25" i="3"/>
  <c r="O25" i="3"/>
  <c r="N25" i="3"/>
  <c r="M25" i="3"/>
  <c r="L25" i="3"/>
  <c r="K25" i="3"/>
  <c r="J25" i="3"/>
  <c r="I25" i="3"/>
  <c r="H25" i="3"/>
  <c r="G25" i="3"/>
  <c r="F25" i="3"/>
  <c r="E25" i="3"/>
  <c r="D25" i="3"/>
  <c r="C25" i="3"/>
  <c r="BP24" i="3"/>
  <c r="BO24" i="3"/>
  <c r="BN24" i="3"/>
  <c r="BM24" i="3"/>
  <c r="BL24" i="3"/>
  <c r="BK24" i="3"/>
  <c r="BJ24" i="3"/>
  <c r="BI24" i="3"/>
  <c r="BH24" i="3"/>
  <c r="BG24" i="3"/>
  <c r="BF24" i="3"/>
  <c r="BE24" i="3"/>
  <c r="BD24" i="3"/>
  <c r="BC24" i="3"/>
  <c r="BB24" i="3"/>
  <c r="BA24" i="3"/>
  <c r="AZ24" i="3"/>
  <c r="AY24" i="3"/>
  <c r="AX24" i="3"/>
  <c r="AW24" i="3"/>
  <c r="AV24" i="3"/>
  <c r="AU24" i="3"/>
  <c r="AT24" i="3"/>
  <c r="AS24" i="3"/>
  <c r="AR24" i="3"/>
  <c r="AQ24" i="3"/>
  <c r="AP24" i="3"/>
  <c r="AO24" i="3"/>
  <c r="AN24" i="3"/>
  <c r="AM24" i="3"/>
  <c r="AL24" i="3"/>
  <c r="AK24" i="3"/>
  <c r="AJ24" i="3"/>
  <c r="AI24" i="3"/>
  <c r="AH24" i="3"/>
  <c r="AG24" i="3"/>
  <c r="AF24" i="3"/>
  <c r="AE24" i="3"/>
  <c r="AD24" i="3"/>
  <c r="AC24" i="3"/>
  <c r="AB24" i="3"/>
  <c r="AA24" i="3"/>
  <c r="Z24" i="3"/>
  <c r="Y24" i="3"/>
  <c r="X24" i="3"/>
  <c r="W24" i="3"/>
  <c r="V24" i="3"/>
  <c r="U24" i="3"/>
  <c r="T24" i="3"/>
  <c r="S24" i="3"/>
  <c r="R24" i="3"/>
  <c r="Q24" i="3"/>
  <c r="P24" i="3"/>
  <c r="O24" i="3"/>
  <c r="N24" i="3"/>
  <c r="M24" i="3"/>
  <c r="L24" i="3"/>
  <c r="K24" i="3"/>
  <c r="J24" i="3"/>
  <c r="I24" i="3"/>
  <c r="H24" i="3"/>
  <c r="G24" i="3"/>
  <c r="F24" i="3"/>
  <c r="E24" i="3"/>
  <c r="D24" i="3"/>
  <c r="C24" i="3"/>
  <c r="BP23" i="3"/>
  <c r="BO23" i="3"/>
  <c r="BN23" i="3"/>
  <c r="BM23" i="3"/>
  <c r="BL23" i="3"/>
  <c r="BK23" i="3"/>
  <c r="BJ23" i="3"/>
  <c r="BI23" i="3"/>
  <c r="BH23" i="3"/>
  <c r="BG23" i="3"/>
  <c r="BF23" i="3"/>
  <c r="BE23" i="3"/>
  <c r="BD23" i="3"/>
  <c r="BC23" i="3"/>
  <c r="BB23" i="3"/>
  <c r="BA23" i="3"/>
  <c r="AZ23" i="3"/>
  <c r="AY23" i="3"/>
  <c r="AX23" i="3"/>
  <c r="AW23" i="3"/>
  <c r="AV23" i="3"/>
  <c r="AU23" i="3"/>
  <c r="AT23" i="3"/>
  <c r="AS23" i="3"/>
  <c r="AR23" i="3"/>
  <c r="AQ23" i="3"/>
  <c r="AP23" i="3"/>
  <c r="AO23" i="3"/>
  <c r="AN23" i="3"/>
  <c r="AM23" i="3"/>
  <c r="AL23" i="3"/>
  <c r="AK23" i="3"/>
  <c r="AJ23" i="3"/>
  <c r="AI23" i="3"/>
  <c r="AH23" i="3"/>
  <c r="AG23" i="3"/>
  <c r="AF23" i="3"/>
  <c r="AE23" i="3"/>
  <c r="AD23" i="3"/>
  <c r="AC23" i="3"/>
  <c r="AB23" i="3"/>
  <c r="AA23" i="3"/>
  <c r="Z23" i="3"/>
  <c r="Y23" i="3"/>
  <c r="X23" i="3"/>
  <c r="W23" i="3"/>
  <c r="V23" i="3"/>
  <c r="U23" i="3"/>
  <c r="T23" i="3"/>
  <c r="S23" i="3"/>
  <c r="R23" i="3"/>
  <c r="Q23" i="3"/>
  <c r="P23" i="3"/>
  <c r="O23" i="3"/>
  <c r="N23" i="3"/>
  <c r="M23" i="3"/>
  <c r="L23" i="3"/>
  <c r="K23" i="3"/>
  <c r="J23" i="3"/>
  <c r="I23" i="3"/>
  <c r="H23" i="3"/>
  <c r="BV23" i="3" s="1"/>
  <c r="G23" i="3"/>
  <c r="F23" i="3"/>
  <c r="E23" i="3"/>
  <c r="D23" i="3"/>
  <c r="C23" i="3"/>
  <c r="BS22" i="3" s="1"/>
  <c r="BP22" i="3"/>
  <c r="BO22" i="3"/>
  <c r="BN22" i="3"/>
  <c r="BM22" i="3"/>
  <c r="BL22" i="3"/>
  <c r="BK22" i="3"/>
  <c r="BJ22" i="3"/>
  <c r="BI22" i="3"/>
  <c r="BH22" i="3"/>
  <c r="BG22" i="3"/>
  <c r="BX22" i="3" s="1"/>
  <c r="BF22" i="3"/>
  <c r="BE22" i="3"/>
  <c r="BD22" i="3"/>
  <c r="BC22" i="3"/>
  <c r="BB22" i="3"/>
  <c r="BA22" i="3"/>
  <c r="AZ22" i="3"/>
  <c r="AY22" i="3"/>
  <c r="AX22" i="3"/>
  <c r="AW22" i="3"/>
  <c r="AV22" i="3"/>
  <c r="AU22" i="3"/>
  <c r="AT22" i="3"/>
  <c r="AS22" i="3"/>
  <c r="AR22" i="3"/>
  <c r="AQ22" i="3"/>
  <c r="AP22" i="3"/>
  <c r="AO22" i="3"/>
  <c r="AN22" i="3"/>
  <c r="AM22" i="3"/>
  <c r="AL22" i="3"/>
  <c r="AK22" i="3"/>
  <c r="AJ22" i="3"/>
  <c r="AI22" i="3"/>
  <c r="AH22" i="3"/>
  <c r="AG22" i="3"/>
  <c r="AF22" i="3"/>
  <c r="AE22" i="3"/>
  <c r="AD22" i="3"/>
  <c r="AC22" i="3"/>
  <c r="AB22" i="3"/>
  <c r="AA22" i="3"/>
  <c r="Z22" i="3"/>
  <c r="Y22" i="3"/>
  <c r="X22" i="3"/>
  <c r="W22" i="3"/>
  <c r="V22" i="3"/>
  <c r="U22" i="3"/>
  <c r="T22" i="3"/>
  <c r="S22" i="3"/>
  <c r="R22" i="3"/>
  <c r="Q22" i="3"/>
  <c r="P22" i="3"/>
  <c r="O22" i="3"/>
  <c r="N22" i="3"/>
  <c r="M22" i="3"/>
  <c r="L22" i="3"/>
  <c r="K22" i="3"/>
  <c r="J22" i="3"/>
  <c r="I22" i="3"/>
  <c r="H22" i="3"/>
  <c r="G22" i="3"/>
  <c r="F22" i="3"/>
  <c r="E22" i="3"/>
  <c r="D22" i="3"/>
  <c r="C22" i="3"/>
  <c r="BV22" i="3" s="1"/>
  <c r="BW23" i="3" s="1"/>
  <c r="BP21" i="3"/>
  <c r="BO21" i="3"/>
  <c r="BN21" i="3"/>
  <c r="BM21" i="3"/>
  <c r="BL21" i="3"/>
  <c r="BK21" i="3"/>
  <c r="BJ21" i="3"/>
  <c r="BI21" i="3"/>
  <c r="BH21" i="3"/>
  <c r="BG21" i="3"/>
  <c r="BF21" i="3"/>
  <c r="BE21" i="3"/>
  <c r="BD21" i="3"/>
  <c r="BC21" i="3"/>
  <c r="BB21" i="3"/>
  <c r="BA21" i="3"/>
  <c r="AZ21" i="3"/>
  <c r="AY21" i="3"/>
  <c r="AX21" i="3"/>
  <c r="AW21" i="3"/>
  <c r="AV21" i="3"/>
  <c r="AU21" i="3"/>
  <c r="AT21" i="3"/>
  <c r="AS21" i="3"/>
  <c r="AR21" i="3"/>
  <c r="AQ21" i="3"/>
  <c r="AP21" i="3"/>
  <c r="AO21" i="3"/>
  <c r="AN21" i="3"/>
  <c r="AM21" i="3"/>
  <c r="AL21" i="3"/>
  <c r="AK21" i="3"/>
  <c r="AJ21" i="3"/>
  <c r="AI21" i="3"/>
  <c r="AH21" i="3"/>
  <c r="AG21" i="3"/>
  <c r="AF21" i="3"/>
  <c r="AE21" i="3"/>
  <c r="AD21" i="3"/>
  <c r="AC21" i="3"/>
  <c r="AB21" i="3"/>
  <c r="AA21" i="3"/>
  <c r="Z21" i="3"/>
  <c r="Y21" i="3"/>
  <c r="X21" i="3"/>
  <c r="W21" i="3"/>
  <c r="V21" i="3"/>
  <c r="U21" i="3"/>
  <c r="T21" i="3"/>
  <c r="S21" i="3"/>
  <c r="R21" i="3"/>
  <c r="Q21" i="3"/>
  <c r="P21" i="3"/>
  <c r="O21" i="3"/>
  <c r="N21" i="3"/>
  <c r="M21" i="3"/>
  <c r="L21" i="3"/>
  <c r="K21" i="3"/>
  <c r="J21" i="3"/>
  <c r="I21" i="3"/>
  <c r="H21" i="3"/>
  <c r="G21" i="3"/>
  <c r="F21" i="3"/>
  <c r="E21" i="3"/>
  <c r="D21" i="3"/>
  <c r="C21" i="3"/>
  <c r="BP20" i="3"/>
  <c r="BO20" i="3"/>
  <c r="BN20" i="3"/>
  <c r="BM20" i="3"/>
  <c r="BL20" i="3"/>
  <c r="BK20" i="3"/>
  <c r="BJ20" i="3"/>
  <c r="BI20" i="3"/>
  <c r="BH20" i="3"/>
  <c r="BG20" i="3"/>
  <c r="BX20" i="3" s="1"/>
  <c r="BF20" i="3"/>
  <c r="BE20" i="3"/>
  <c r="BD20" i="3"/>
  <c r="BC20" i="3"/>
  <c r="BB20" i="3"/>
  <c r="BA20" i="3"/>
  <c r="AZ20" i="3"/>
  <c r="AY20" i="3"/>
  <c r="AX20" i="3"/>
  <c r="AW20" i="3"/>
  <c r="AV20" i="3"/>
  <c r="AU20" i="3"/>
  <c r="AT20" i="3"/>
  <c r="AS20" i="3"/>
  <c r="AR20" i="3"/>
  <c r="AQ20" i="3"/>
  <c r="AP20" i="3"/>
  <c r="AO20" i="3"/>
  <c r="AN20" i="3"/>
  <c r="AM20" i="3"/>
  <c r="AL20" i="3"/>
  <c r="AK20" i="3"/>
  <c r="AJ20" i="3"/>
  <c r="AI20" i="3"/>
  <c r="AH20" i="3"/>
  <c r="AG20" i="3"/>
  <c r="AF20" i="3"/>
  <c r="AE20" i="3"/>
  <c r="AD20" i="3"/>
  <c r="AC20" i="3"/>
  <c r="AB20" i="3"/>
  <c r="AA20" i="3"/>
  <c r="Z20" i="3"/>
  <c r="Y20" i="3"/>
  <c r="X20" i="3"/>
  <c r="W20" i="3"/>
  <c r="V20" i="3"/>
  <c r="U20" i="3"/>
  <c r="T20" i="3"/>
  <c r="S20" i="3"/>
  <c r="R20" i="3"/>
  <c r="Q20" i="3"/>
  <c r="P20" i="3"/>
  <c r="O20" i="3"/>
  <c r="N20" i="3"/>
  <c r="M20" i="3"/>
  <c r="L20" i="3"/>
  <c r="K20" i="3"/>
  <c r="J20" i="3"/>
  <c r="I20" i="3"/>
  <c r="H20" i="3"/>
  <c r="G20" i="3"/>
  <c r="F20" i="3"/>
  <c r="E20" i="3"/>
  <c r="D20" i="3"/>
  <c r="C20" i="3"/>
  <c r="BS20" i="3" s="1"/>
  <c r="BP19" i="3"/>
  <c r="BO19" i="3"/>
  <c r="BN19" i="3"/>
  <c r="BM19" i="3"/>
  <c r="BL19" i="3"/>
  <c r="BK19" i="3"/>
  <c r="BJ19" i="3"/>
  <c r="BI19" i="3"/>
  <c r="BH19" i="3"/>
  <c r="BG19" i="3"/>
  <c r="BF19" i="3"/>
  <c r="BE19" i="3"/>
  <c r="BD19" i="3"/>
  <c r="BC19" i="3"/>
  <c r="BB19" i="3"/>
  <c r="BA19" i="3"/>
  <c r="AZ19" i="3"/>
  <c r="AY19" i="3"/>
  <c r="AX19" i="3"/>
  <c r="AW19" i="3"/>
  <c r="AV19" i="3"/>
  <c r="AU19" i="3"/>
  <c r="AT19" i="3"/>
  <c r="AS19" i="3"/>
  <c r="AR19" i="3"/>
  <c r="AQ19" i="3"/>
  <c r="AP19" i="3"/>
  <c r="AO19" i="3"/>
  <c r="AN19" i="3"/>
  <c r="AM19" i="3"/>
  <c r="AL19" i="3"/>
  <c r="AK19" i="3"/>
  <c r="AJ19" i="3"/>
  <c r="AI19" i="3"/>
  <c r="AH19" i="3"/>
  <c r="AG19" i="3"/>
  <c r="AF19" i="3"/>
  <c r="AE19" i="3"/>
  <c r="AD19" i="3"/>
  <c r="AC19" i="3"/>
  <c r="AB19" i="3"/>
  <c r="AA19" i="3"/>
  <c r="Z19" i="3"/>
  <c r="Y19" i="3"/>
  <c r="X19" i="3"/>
  <c r="W19" i="3"/>
  <c r="V19" i="3"/>
  <c r="U19" i="3"/>
  <c r="T19" i="3"/>
  <c r="S19" i="3"/>
  <c r="R19" i="3"/>
  <c r="Q19" i="3"/>
  <c r="P19" i="3"/>
  <c r="O19" i="3"/>
  <c r="N19" i="3"/>
  <c r="M19" i="3"/>
  <c r="L19" i="3"/>
  <c r="K19" i="3"/>
  <c r="J19" i="3"/>
  <c r="I19" i="3"/>
  <c r="H19" i="3"/>
  <c r="G19" i="3"/>
  <c r="F19" i="3"/>
  <c r="E19" i="3"/>
  <c r="D19" i="3"/>
  <c r="C19" i="3"/>
  <c r="BP18" i="3"/>
  <c r="BO18" i="3"/>
  <c r="BN18" i="3"/>
  <c r="BM18" i="3"/>
  <c r="BL18" i="3"/>
  <c r="BK18" i="3"/>
  <c r="BJ18" i="3"/>
  <c r="BI18" i="3"/>
  <c r="BH18" i="3"/>
  <c r="BG18" i="3"/>
  <c r="BF18" i="3"/>
  <c r="BE18" i="3"/>
  <c r="BD18" i="3"/>
  <c r="BC18" i="3"/>
  <c r="BB18" i="3"/>
  <c r="BA18" i="3"/>
  <c r="AZ18" i="3"/>
  <c r="AY18" i="3"/>
  <c r="AX18" i="3"/>
  <c r="AW18" i="3"/>
  <c r="AV18" i="3"/>
  <c r="AU18" i="3"/>
  <c r="AT18" i="3"/>
  <c r="AS18" i="3"/>
  <c r="AR18" i="3"/>
  <c r="AQ18" i="3"/>
  <c r="AP18" i="3"/>
  <c r="AO18" i="3"/>
  <c r="AN18" i="3"/>
  <c r="AM18" i="3"/>
  <c r="AL18" i="3"/>
  <c r="AK18" i="3"/>
  <c r="AJ18" i="3"/>
  <c r="AI18" i="3"/>
  <c r="AH18" i="3"/>
  <c r="AG18" i="3"/>
  <c r="AF18" i="3"/>
  <c r="AE18" i="3"/>
  <c r="AD18" i="3"/>
  <c r="AC18" i="3"/>
  <c r="AB18" i="3"/>
  <c r="AA18" i="3"/>
  <c r="Z18" i="3"/>
  <c r="Y18" i="3"/>
  <c r="X18" i="3"/>
  <c r="W18" i="3"/>
  <c r="V18" i="3"/>
  <c r="U18" i="3"/>
  <c r="T18" i="3"/>
  <c r="S18" i="3"/>
  <c r="R18" i="3"/>
  <c r="Q18" i="3"/>
  <c r="P18" i="3"/>
  <c r="O18" i="3"/>
  <c r="N18" i="3"/>
  <c r="M18" i="3"/>
  <c r="L18" i="3"/>
  <c r="K18" i="3"/>
  <c r="J18" i="3"/>
  <c r="I18" i="3"/>
  <c r="H18" i="3"/>
  <c r="G18" i="3"/>
  <c r="F18" i="3"/>
  <c r="E18" i="3"/>
  <c r="D18" i="3"/>
  <c r="C18" i="3"/>
  <c r="BQ18" i="3" s="1"/>
  <c r="BP17" i="3"/>
  <c r="BO17" i="3"/>
  <c r="BN17" i="3"/>
  <c r="BM17" i="3"/>
  <c r="BL17" i="3"/>
  <c r="BK17" i="3"/>
  <c r="BJ17" i="3"/>
  <c r="BI17" i="3"/>
  <c r="BH17" i="3"/>
  <c r="BG17" i="3"/>
  <c r="BF17" i="3"/>
  <c r="BE17" i="3"/>
  <c r="BD17" i="3"/>
  <c r="BC17" i="3"/>
  <c r="BB17" i="3"/>
  <c r="BA17" i="3"/>
  <c r="AZ17" i="3"/>
  <c r="AY17" i="3"/>
  <c r="AX17" i="3"/>
  <c r="AW17" i="3"/>
  <c r="AV17" i="3"/>
  <c r="AU17" i="3"/>
  <c r="AT17" i="3"/>
  <c r="AS17" i="3"/>
  <c r="AR17" i="3"/>
  <c r="AQ17" i="3"/>
  <c r="AP17" i="3"/>
  <c r="AO17" i="3"/>
  <c r="AN17" i="3"/>
  <c r="AM17" i="3"/>
  <c r="AL17" i="3"/>
  <c r="AK17" i="3"/>
  <c r="AJ17" i="3"/>
  <c r="AI17" i="3"/>
  <c r="AH17" i="3"/>
  <c r="AG17" i="3"/>
  <c r="AF17" i="3"/>
  <c r="AE17" i="3"/>
  <c r="AD17" i="3"/>
  <c r="AC17" i="3"/>
  <c r="AB17" i="3"/>
  <c r="AA17" i="3"/>
  <c r="Z17" i="3"/>
  <c r="Y17" i="3"/>
  <c r="X17" i="3"/>
  <c r="W17" i="3"/>
  <c r="V17" i="3"/>
  <c r="U17" i="3"/>
  <c r="T17" i="3"/>
  <c r="S17" i="3"/>
  <c r="R17" i="3"/>
  <c r="Q17" i="3"/>
  <c r="P17" i="3"/>
  <c r="O17" i="3"/>
  <c r="N17" i="3"/>
  <c r="M17" i="3"/>
  <c r="L17" i="3"/>
  <c r="K17" i="3"/>
  <c r="J17" i="3"/>
  <c r="I17" i="3"/>
  <c r="H17" i="3"/>
  <c r="G17" i="3"/>
  <c r="F17" i="3"/>
  <c r="E17" i="3"/>
  <c r="BQ17" i="3" s="1"/>
  <c r="D17" i="3"/>
  <c r="C17" i="3"/>
  <c r="BP16" i="3"/>
  <c r="BO16" i="3"/>
  <c r="BN16" i="3"/>
  <c r="BM16" i="3"/>
  <c r="BL16" i="3"/>
  <c r="BK16" i="3"/>
  <c r="BJ16" i="3"/>
  <c r="BI16" i="3"/>
  <c r="BH16" i="3"/>
  <c r="BG16" i="3"/>
  <c r="BF16" i="3"/>
  <c r="BE16" i="3"/>
  <c r="BD16" i="3"/>
  <c r="BC16" i="3"/>
  <c r="BB16" i="3"/>
  <c r="BA16" i="3"/>
  <c r="AZ16" i="3"/>
  <c r="AY16" i="3"/>
  <c r="AX16" i="3"/>
  <c r="AW16" i="3"/>
  <c r="AV16" i="3"/>
  <c r="AU16" i="3"/>
  <c r="AT16" i="3"/>
  <c r="AS16" i="3"/>
  <c r="AR16" i="3"/>
  <c r="AQ16" i="3"/>
  <c r="AP16" i="3"/>
  <c r="AO16" i="3"/>
  <c r="AN16" i="3"/>
  <c r="AM16" i="3"/>
  <c r="AL16" i="3"/>
  <c r="AK16" i="3"/>
  <c r="AJ16" i="3"/>
  <c r="AI16" i="3"/>
  <c r="AH16" i="3"/>
  <c r="AG16" i="3"/>
  <c r="AF16" i="3"/>
  <c r="AE16" i="3"/>
  <c r="AD16" i="3"/>
  <c r="AC16" i="3"/>
  <c r="AB16" i="3"/>
  <c r="AA16" i="3"/>
  <c r="Z16" i="3"/>
  <c r="Y16" i="3"/>
  <c r="X16" i="3"/>
  <c r="W16" i="3"/>
  <c r="V16" i="3"/>
  <c r="U16" i="3"/>
  <c r="T16" i="3"/>
  <c r="S16" i="3"/>
  <c r="R16" i="3"/>
  <c r="Q16" i="3"/>
  <c r="P16" i="3"/>
  <c r="O16" i="3"/>
  <c r="N16" i="3"/>
  <c r="M16" i="3"/>
  <c r="L16" i="3"/>
  <c r="K16" i="3"/>
  <c r="J16" i="3"/>
  <c r="I16" i="3"/>
  <c r="H16" i="3"/>
  <c r="G16" i="3"/>
  <c r="F16" i="3"/>
  <c r="E16" i="3"/>
  <c r="D16" i="3"/>
  <c r="C16" i="3"/>
  <c r="BQ16" i="3" s="1"/>
  <c r="BP15" i="3"/>
  <c r="BO15" i="3"/>
  <c r="BN15" i="3"/>
  <c r="BM15" i="3"/>
  <c r="BL15" i="3"/>
  <c r="BK15" i="3"/>
  <c r="BJ15" i="3"/>
  <c r="BI15" i="3"/>
  <c r="BH15" i="3"/>
  <c r="BG15" i="3"/>
  <c r="BF15" i="3"/>
  <c r="BE15" i="3"/>
  <c r="BD15" i="3"/>
  <c r="BC15" i="3"/>
  <c r="BB15" i="3"/>
  <c r="BA15" i="3"/>
  <c r="AZ15" i="3"/>
  <c r="AY15" i="3"/>
  <c r="AX15" i="3"/>
  <c r="AW15" i="3"/>
  <c r="AV15" i="3"/>
  <c r="AU15" i="3"/>
  <c r="AT15" i="3"/>
  <c r="AS15" i="3"/>
  <c r="AR15" i="3"/>
  <c r="AQ15" i="3"/>
  <c r="AP15" i="3"/>
  <c r="AO15" i="3"/>
  <c r="AN15" i="3"/>
  <c r="AM15" i="3"/>
  <c r="AL15" i="3"/>
  <c r="AK15" i="3"/>
  <c r="AJ15" i="3"/>
  <c r="AI15" i="3"/>
  <c r="AH15" i="3"/>
  <c r="AG15" i="3"/>
  <c r="AF15" i="3"/>
  <c r="AE15" i="3"/>
  <c r="AD15" i="3"/>
  <c r="AC15" i="3"/>
  <c r="AB15" i="3"/>
  <c r="AA15" i="3"/>
  <c r="Z15" i="3"/>
  <c r="Y15" i="3"/>
  <c r="X15" i="3"/>
  <c r="W15" i="3"/>
  <c r="V15" i="3"/>
  <c r="U15" i="3"/>
  <c r="T15" i="3"/>
  <c r="S15" i="3"/>
  <c r="R15" i="3"/>
  <c r="Q15" i="3"/>
  <c r="P15" i="3"/>
  <c r="O15" i="3"/>
  <c r="N15" i="3"/>
  <c r="M15" i="3"/>
  <c r="L15" i="3"/>
  <c r="K15" i="3"/>
  <c r="J15" i="3"/>
  <c r="I15" i="3"/>
  <c r="H15" i="3"/>
  <c r="G15" i="3"/>
  <c r="F15" i="3"/>
  <c r="E15" i="3"/>
  <c r="BQ15" i="3" s="1"/>
  <c r="D15" i="3"/>
  <c r="C15" i="3"/>
  <c r="BP14" i="3"/>
  <c r="BO14" i="3"/>
  <c r="BN14" i="3"/>
  <c r="BM14" i="3"/>
  <c r="BL14" i="3"/>
  <c r="BK14" i="3"/>
  <c r="BJ14" i="3"/>
  <c r="BI14" i="3"/>
  <c r="BH14" i="3"/>
  <c r="BG14" i="3"/>
  <c r="BX14" i="3" s="1"/>
  <c r="BF14" i="3"/>
  <c r="BE14" i="3"/>
  <c r="BD14" i="3"/>
  <c r="BC14" i="3"/>
  <c r="BB14" i="3"/>
  <c r="BA14" i="3"/>
  <c r="AZ14" i="3"/>
  <c r="AY14" i="3"/>
  <c r="AX14" i="3"/>
  <c r="AW14" i="3"/>
  <c r="AV14" i="3"/>
  <c r="AU14" i="3"/>
  <c r="AT14" i="3"/>
  <c r="AS14" i="3"/>
  <c r="AR14" i="3"/>
  <c r="AQ14" i="3"/>
  <c r="AP14" i="3"/>
  <c r="AO14" i="3"/>
  <c r="AN14" i="3"/>
  <c r="AM14" i="3"/>
  <c r="AL14" i="3"/>
  <c r="AK14" i="3"/>
  <c r="AJ14" i="3"/>
  <c r="AI14" i="3"/>
  <c r="AH14" i="3"/>
  <c r="AG14" i="3"/>
  <c r="AF14" i="3"/>
  <c r="AE14" i="3"/>
  <c r="AD14" i="3"/>
  <c r="AC14" i="3"/>
  <c r="AB14" i="3"/>
  <c r="AA14" i="3"/>
  <c r="Z14" i="3"/>
  <c r="Y14" i="3"/>
  <c r="X14" i="3"/>
  <c r="W14" i="3"/>
  <c r="V14" i="3"/>
  <c r="U14" i="3"/>
  <c r="T14" i="3"/>
  <c r="S14" i="3"/>
  <c r="R14" i="3"/>
  <c r="Q14" i="3"/>
  <c r="P14" i="3"/>
  <c r="O14" i="3"/>
  <c r="N14" i="3"/>
  <c r="M14" i="3"/>
  <c r="L14" i="3"/>
  <c r="K14" i="3"/>
  <c r="J14" i="3"/>
  <c r="I14" i="3"/>
  <c r="H14" i="3"/>
  <c r="G14" i="3"/>
  <c r="F14" i="3"/>
  <c r="E14" i="3"/>
  <c r="D14" i="3"/>
  <c r="C14" i="3"/>
  <c r="BS14" i="3" s="1"/>
  <c r="BP13" i="3"/>
  <c r="BO13" i="3"/>
  <c r="BN13" i="3"/>
  <c r="BM13" i="3"/>
  <c r="BL13" i="3"/>
  <c r="BK13" i="3"/>
  <c r="BJ13" i="3"/>
  <c r="BI13" i="3"/>
  <c r="BX13" i="3" s="1"/>
  <c r="BH13" i="3"/>
  <c r="BG13" i="3"/>
  <c r="BF13" i="3"/>
  <c r="BE13" i="3"/>
  <c r="BD13" i="3"/>
  <c r="BC13" i="3"/>
  <c r="BB13" i="3"/>
  <c r="BA13" i="3"/>
  <c r="AZ13" i="3"/>
  <c r="AY13" i="3"/>
  <c r="AX13" i="3"/>
  <c r="AW13" i="3"/>
  <c r="AV13" i="3"/>
  <c r="AU13" i="3"/>
  <c r="AT13" i="3"/>
  <c r="AS13" i="3"/>
  <c r="AR13" i="3"/>
  <c r="AQ13" i="3"/>
  <c r="AP13" i="3"/>
  <c r="AO13" i="3"/>
  <c r="AN13" i="3"/>
  <c r="AM13" i="3"/>
  <c r="AL13" i="3"/>
  <c r="AK13" i="3"/>
  <c r="AJ13" i="3"/>
  <c r="AI13" i="3"/>
  <c r="AH13" i="3"/>
  <c r="AG13" i="3"/>
  <c r="AF13" i="3"/>
  <c r="AE13" i="3"/>
  <c r="AD13" i="3"/>
  <c r="AC13" i="3"/>
  <c r="AB13" i="3"/>
  <c r="AA13" i="3"/>
  <c r="Z13" i="3"/>
  <c r="Y13" i="3"/>
  <c r="X13" i="3"/>
  <c r="W13" i="3"/>
  <c r="V13" i="3"/>
  <c r="U13" i="3"/>
  <c r="T13" i="3"/>
  <c r="S13" i="3"/>
  <c r="R13" i="3"/>
  <c r="Q13" i="3"/>
  <c r="P13" i="3"/>
  <c r="O13" i="3"/>
  <c r="N13" i="3"/>
  <c r="M13" i="3"/>
  <c r="L13" i="3"/>
  <c r="K13" i="3"/>
  <c r="J13" i="3"/>
  <c r="I13" i="3"/>
  <c r="H13" i="3"/>
  <c r="G13" i="3"/>
  <c r="F13" i="3"/>
  <c r="E13" i="3"/>
  <c r="BV13" i="3" s="1"/>
  <c r="D13" i="3"/>
  <c r="C13" i="3"/>
  <c r="BP12" i="3"/>
  <c r="BO12" i="3"/>
  <c r="BN12" i="3"/>
  <c r="BM12" i="3"/>
  <c r="BL12" i="3"/>
  <c r="BK12" i="3"/>
  <c r="BJ12" i="3"/>
  <c r="BI12" i="3"/>
  <c r="BH12" i="3"/>
  <c r="BG12" i="3"/>
  <c r="BX12" i="3" s="1"/>
  <c r="BF12" i="3"/>
  <c r="BE12" i="3"/>
  <c r="BD12" i="3"/>
  <c r="BC12" i="3"/>
  <c r="BB12" i="3"/>
  <c r="BA12" i="3"/>
  <c r="AZ12" i="3"/>
  <c r="AY12" i="3"/>
  <c r="AX12" i="3"/>
  <c r="AW12" i="3"/>
  <c r="AV12" i="3"/>
  <c r="AU12" i="3"/>
  <c r="AT12" i="3"/>
  <c r="AS12" i="3"/>
  <c r="AR12" i="3"/>
  <c r="AQ12" i="3"/>
  <c r="AP12" i="3"/>
  <c r="AO12" i="3"/>
  <c r="AN12" i="3"/>
  <c r="AM12" i="3"/>
  <c r="AL12" i="3"/>
  <c r="AK12" i="3"/>
  <c r="AJ12" i="3"/>
  <c r="AI12" i="3"/>
  <c r="AH12" i="3"/>
  <c r="AG12" i="3"/>
  <c r="AF12" i="3"/>
  <c r="AE12" i="3"/>
  <c r="AD12" i="3"/>
  <c r="AC12" i="3"/>
  <c r="AB12" i="3"/>
  <c r="AA12" i="3"/>
  <c r="Z12" i="3"/>
  <c r="Y12" i="3"/>
  <c r="X12" i="3"/>
  <c r="W12" i="3"/>
  <c r="V12" i="3"/>
  <c r="U12" i="3"/>
  <c r="T12" i="3"/>
  <c r="S12" i="3"/>
  <c r="R12" i="3"/>
  <c r="Q12" i="3"/>
  <c r="P12" i="3"/>
  <c r="O12" i="3"/>
  <c r="N12" i="3"/>
  <c r="M12" i="3"/>
  <c r="L12" i="3"/>
  <c r="K12" i="3"/>
  <c r="J12" i="3"/>
  <c r="I12" i="3"/>
  <c r="H12" i="3"/>
  <c r="G12" i="3"/>
  <c r="F12" i="3"/>
  <c r="E12" i="3"/>
  <c r="D12" i="3"/>
  <c r="C12" i="3"/>
  <c r="BV12" i="3" s="1"/>
  <c r="BP11" i="3"/>
  <c r="BO11" i="3"/>
  <c r="BN11" i="3"/>
  <c r="BM11" i="3"/>
  <c r="BL11" i="3"/>
  <c r="BK11" i="3"/>
  <c r="BJ11" i="3"/>
  <c r="BI11" i="3"/>
  <c r="BX11" i="3" s="1"/>
  <c r="BH11" i="3"/>
  <c r="BG11" i="3"/>
  <c r="BF11" i="3"/>
  <c r="BE11" i="3"/>
  <c r="BD11" i="3"/>
  <c r="BC11" i="3"/>
  <c r="BB11" i="3"/>
  <c r="BA11" i="3"/>
  <c r="AZ11" i="3"/>
  <c r="AY11" i="3"/>
  <c r="AX11" i="3"/>
  <c r="AW11" i="3"/>
  <c r="AV11" i="3"/>
  <c r="AU11" i="3"/>
  <c r="AT11" i="3"/>
  <c r="AS11" i="3"/>
  <c r="AR11" i="3"/>
  <c r="AQ11" i="3"/>
  <c r="AP11" i="3"/>
  <c r="AO11" i="3"/>
  <c r="AN11" i="3"/>
  <c r="AM11" i="3"/>
  <c r="AL11" i="3"/>
  <c r="AK11" i="3"/>
  <c r="AJ11" i="3"/>
  <c r="AI11" i="3"/>
  <c r="AH11" i="3"/>
  <c r="AG11" i="3"/>
  <c r="AF11" i="3"/>
  <c r="AE11" i="3"/>
  <c r="AD11" i="3"/>
  <c r="AC11" i="3"/>
  <c r="AB11" i="3"/>
  <c r="AA11" i="3"/>
  <c r="Z11" i="3"/>
  <c r="Y11" i="3"/>
  <c r="X11" i="3"/>
  <c r="W11" i="3"/>
  <c r="V11" i="3"/>
  <c r="U11" i="3"/>
  <c r="T11" i="3"/>
  <c r="S11" i="3"/>
  <c r="R11" i="3"/>
  <c r="Q11" i="3"/>
  <c r="P11" i="3"/>
  <c r="O11" i="3"/>
  <c r="N11" i="3"/>
  <c r="M11" i="3"/>
  <c r="L11" i="3"/>
  <c r="K11" i="3"/>
  <c r="J11" i="3"/>
  <c r="I11" i="3"/>
  <c r="H11" i="3"/>
  <c r="G11" i="3"/>
  <c r="F11" i="3"/>
  <c r="E11" i="3"/>
  <c r="BQ11" i="3" s="1"/>
  <c r="D11" i="3"/>
  <c r="C11" i="3"/>
  <c r="BP10" i="3"/>
  <c r="BO10" i="3"/>
  <c r="BN10" i="3"/>
  <c r="BM10" i="3"/>
  <c r="BL10" i="3"/>
  <c r="BK10" i="3"/>
  <c r="BJ10" i="3"/>
  <c r="BI10" i="3"/>
  <c r="BH10" i="3"/>
  <c r="BG10" i="3"/>
  <c r="BX10" i="3" s="1"/>
  <c r="BF10" i="3"/>
  <c r="BE10" i="3"/>
  <c r="BD10" i="3"/>
  <c r="BC10" i="3"/>
  <c r="BB10" i="3"/>
  <c r="BA10" i="3"/>
  <c r="AZ10" i="3"/>
  <c r="AY10" i="3"/>
  <c r="AX10" i="3"/>
  <c r="AW10" i="3"/>
  <c r="AV10" i="3"/>
  <c r="AU10" i="3"/>
  <c r="AT10" i="3"/>
  <c r="AS10" i="3"/>
  <c r="AR10" i="3"/>
  <c r="AQ10" i="3"/>
  <c r="AP10" i="3"/>
  <c r="AO10" i="3"/>
  <c r="AN10" i="3"/>
  <c r="AM10" i="3"/>
  <c r="AL10" i="3"/>
  <c r="AK10" i="3"/>
  <c r="AJ10" i="3"/>
  <c r="AI10" i="3"/>
  <c r="AH10" i="3"/>
  <c r="AG10" i="3"/>
  <c r="AF10" i="3"/>
  <c r="AE10" i="3"/>
  <c r="AD10" i="3"/>
  <c r="AC10" i="3"/>
  <c r="AB10" i="3"/>
  <c r="AA10" i="3"/>
  <c r="Z10" i="3"/>
  <c r="Y10" i="3"/>
  <c r="X10" i="3"/>
  <c r="W10" i="3"/>
  <c r="V10" i="3"/>
  <c r="U10" i="3"/>
  <c r="T10" i="3"/>
  <c r="S10" i="3"/>
  <c r="R10" i="3"/>
  <c r="Q10" i="3"/>
  <c r="P10" i="3"/>
  <c r="O10" i="3"/>
  <c r="N10" i="3"/>
  <c r="M10" i="3"/>
  <c r="L10" i="3"/>
  <c r="K10" i="3"/>
  <c r="J10" i="3"/>
  <c r="I10" i="3"/>
  <c r="H10" i="3"/>
  <c r="G10" i="3"/>
  <c r="F10" i="3"/>
  <c r="E10" i="3"/>
  <c r="D10" i="3"/>
  <c r="C10" i="3"/>
  <c r="BV10" i="3" s="1"/>
  <c r="BP9" i="3"/>
  <c r="BO9" i="3"/>
  <c r="BN9" i="3"/>
  <c r="BM9" i="3"/>
  <c r="BL9" i="3"/>
  <c r="BK9" i="3"/>
  <c r="BJ9" i="3"/>
  <c r="BI9" i="3"/>
  <c r="BH9" i="3"/>
  <c r="BG9" i="3"/>
  <c r="BF9" i="3"/>
  <c r="BE9" i="3"/>
  <c r="BD9" i="3"/>
  <c r="BC9" i="3"/>
  <c r="BB9" i="3"/>
  <c r="BA9" i="3"/>
  <c r="AZ9" i="3"/>
  <c r="AY9" i="3"/>
  <c r="AX9" i="3"/>
  <c r="AW9" i="3"/>
  <c r="AV9" i="3"/>
  <c r="AU9" i="3"/>
  <c r="AT9" i="3"/>
  <c r="AS9" i="3"/>
  <c r="AR9" i="3"/>
  <c r="AQ9" i="3"/>
  <c r="AP9" i="3"/>
  <c r="AO9" i="3"/>
  <c r="AN9" i="3"/>
  <c r="AM9" i="3"/>
  <c r="AL9" i="3"/>
  <c r="AK9" i="3"/>
  <c r="AJ9" i="3"/>
  <c r="AI9" i="3"/>
  <c r="AH9" i="3"/>
  <c r="AG9" i="3"/>
  <c r="AF9" i="3"/>
  <c r="AE9" i="3"/>
  <c r="AD9" i="3"/>
  <c r="AC9" i="3"/>
  <c r="AB9" i="3"/>
  <c r="AA9" i="3"/>
  <c r="Z9" i="3"/>
  <c r="Y9" i="3"/>
  <c r="X9" i="3"/>
  <c r="W9" i="3"/>
  <c r="V9" i="3"/>
  <c r="U9" i="3"/>
  <c r="T9" i="3"/>
  <c r="S9" i="3"/>
  <c r="R9" i="3"/>
  <c r="Q9" i="3"/>
  <c r="P9" i="3"/>
  <c r="O9" i="3"/>
  <c r="N9" i="3"/>
  <c r="M9" i="3"/>
  <c r="L9" i="3"/>
  <c r="K9" i="3"/>
  <c r="J9" i="3"/>
  <c r="I9" i="3"/>
  <c r="H9" i="3"/>
  <c r="G9" i="3"/>
  <c r="F9" i="3"/>
  <c r="E9" i="3"/>
  <c r="BQ9" i="3" s="1"/>
  <c r="D9" i="3"/>
  <c r="C9" i="3"/>
  <c r="BP8" i="3"/>
  <c r="BO8" i="3"/>
  <c r="BN8" i="3"/>
  <c r="BM8" i="3"/>
  <c r="BL8" i="3"/>
  <c r="BK8" i="3"/>
  <c r="BJ8" i="3"/>
  <c r="BI8" i="3"/>
  <c r="BH8" i="3"/>
  <c r="BG8" i="3"/>
  <c r="BF8" i="3"/>
  <c r="BE8" i="3"/>
  <c r="BD8" i="3"/>
  <c r="BC8" i="3"/>
  <c r="BB8" i="3"/>
  <c r="BA8" i="3"/>
  <c r="AZ8" i="3"/>
  <c r="AY8" i="3"/>
  <c r="AX8" i="3"/>
  <c r="AW8" i="3"/>
  <c r="AV8" i="3"/>
  <c r="AU8" i="3"/>
  <c r="AT8" i="3"/>
  <c r="AS8" i="3"/>
  <c r="AR8" i="3"/>
  <c r="AQ8" i="3"/>
  <c r="AP8" i="3"/>
  <c r="AO8" i="3"/>
  <c r="AN8" i="3"/>
  <c r="AM8" i="3"/>
  <c r="AL8" i="3"/>
  <c r="AK8" i="3"/>
  <c r="AJ8" i="3"/>
  <c r="AI8" i="3"/>
  <c r="AH8" i="3"/>
  <c r="AG8" i="3"/>
  <c r="AF8" i="3"/>
  <c r="AE8" i="3"/>
  <c r="AD8" i="3"/>
  <c r="AC8" i="3"/>
  <c r="AB8" i="3"/>
  <c r="AA8" i="3"/>
  <c r="Z8" i="3"/>
  <c r="Y8" i="3"/>
  <c r="X8" i="3"/>
  <c r="W8" i="3"/>
  <c r="V8" i="3"/>
  <c r="U8" i="3"/>
  <c r="T8" i="3"/>
  <c r="S8" i="3"/>
  <c r="R8" i="3"/>
  <c r="Q8" i="3"/>
  <c r="P8" i="3"/>
  <c r="O8" i="3"/>
  <c r="N8" i="3"/>
  <c r="M8" i="3"/>
  <c r="L8" i="3"/>
  <c r="K8" i="3"/>
  <c r="J8" i="3"/>
  <c r="I8" i="3"/>
  <c r="H8" i="3"/>
  <c r="G8" i="3"/>
  <c r="F8" i="3"/>
  <c r="E8" i="3"/>
  <c r="D8" i="3"/>
  <c r="C8" i="3"/>
  <c r="BP7" i="3"/>
  <c r="BO7" i="3"/>
  <c r="BN7" i="3"/>
  <c r="BM7" i="3"/>
  <c r="BL7" i="3"/>
  <c r="BK7" i="3"/>
  <c r="BJ7" i="3"/>
  <c r="BI7" i="3"/>
  <c r="BH7" i="3"/>
  <c r="BG7" i="3"/>
  <c r="BF7" i="3"/>
  <c r="BE7" i="3"/>
  <c r="BD7" i="3"/>
  <c r="BC7" i="3"/>
  <c r="BB7" i="3"/>
  <c r="BA7" i="3"/>
  <c r="AZ7" i="3"/>
  <c r="AY7" i="3"/>
  <c r="AX7" i="3"/>
  <c r="AW7" i="3"/>
  <c r="AV7" i="3"/>
  <c r="AU7" i="3"/>
  <c r="AT7" i="3"/>
  <c r="AS7" i="3"/>
  <c r="AR7" i="3"/>
  <c r="AQ7" i="3"/>
  <c r="AP7" i="3"/>
  <c r="AO7" i="3"/>
  <c r="AN7" i="3"/>
  <c r="AM7" i="3"/>
  <c r="AL7" i="3"/>
  <c r="AK7" i="3"/>
  <c r="AJ7" i="3"/>
  <c r="AI7" i="3"/>
  <c r="AH7" i="3"/>
  <c r="AG7" i="3"/>
  <c r="AF7" i="3"/>
  <c r="AE7" i="3"/>
  <c r="AD7" i="3"/>
  <c r="AC7" i="3"/>
  <c r="AB7" i="3"/>
  <c r="AA7" i="3"/>
  <c r="Z7" i="3"/>
  <c r="Y7" i="3"/>
  <c r="X7" i="3"/>
  <c r="W7" i="3"/>
  <c r="V7" i="3"/>
  <c r="U7" i="3"/>
  <c r="T7" i="3"/>
  <c r="S7" i="3"/>
  <c r="R7" i="3"/>
  <c r="Q7" i="3"/>
  <c r="P7" i="3"/>
  <c r="O7" i="3"/>
  <c r="N7" i="3"/>
  <c r="M7" i="3"/>
  <c r="L7" i="3"/>
  <c r="K7" i="3"/>
  <c r="J7" i="3"/>
  <c r="I7" i="3"/>
  <c r="H7" i="3"/>
  <c r="G7" i="3"/>
  <c r="F7" i="3"/>
  <c r="E7" i="3"/>
  <c r="BQ7" i="3" s="1"/>
  <c r="D7" i="3"/>
  <c r="C7" i="3"/>
  <c r="BP6" i="3"/>
  <c r="BO6" i="3"/>
  <c r="BN6" i="3"/>
  <c r="BM6" i="3"/>
  <c r="BL6" i="3"/>
  <c r="BK6" i="3"/>
  <c r="BJ6" i="3"/>
  <c r="BI6" i="3"/>
  <c r="BH6" i="3"/>
  <c r="BG6" i="3"/>
  <c r="BX6" i="3" s="1"/>
  <c r="BF6" i="3"/>
  <c r="BE6" i="3"/>
  <c r="BD6" i="3"/>
  <c r="BC6" i="3"/>
  <c r="BB6" i="3"/>
  <c r="BA6" i="3"/>
  <c r="AZ6" i="3"/>
  <c r="AY6" i="3"/>
  <c r="AX6" i="3"/>
  <c r="AW6" i="3"/>
  <c r="AV6" i="3"/>
  <c r="AU6" i="3"/>
  <c r="AT6" i="3"/>
  <c r="AS6" i="3"/>
  <c r="AR6" i="3"/>
  <c r="AQ6" i="3"/>
  <c r="AP6" i="3"/>
  <c r="AO6" i="3"/>
  <c r="AN6" i="3"/>
  <c r="AM6" i="3"/>
  <c r="AL6" i="3"/>
  <c r="AK6" i="3"/>
  <c r="AJ6" i="3"/>
  <c r="AI6" i="3"/>
  <c r="AH6" i="3"/>
  <c r="AG6" i="3"/>
  <c r="AF6" i="3"/>
  <c r="AE6" i="3"/>
  <c r="AD6" i="3"/>
  <c r="AC6" i="3"/>
  <c r="AB6" i="3"/>
  <c r="AA6" i="3"/>
  <c r="Z6" i="3"/>
  <c r="Y6" i="3"/>
  <c r="X6" i="3"/>
  <c r="W6" i="3"/>
  <c r="V6" i="3"/>
  <c r="U6" i="3"/>
  <c r="T6" i="3"/>
  <c r="S6" i="3"/>
  <c r="R6" i="3"/>
  <c r="Q6" i="3"/>
  <c r="P6" i="3"/>
  <c r="O6" i="3"/>
  <c r="N6" i="3"/>
  <c r="M6" i="3"/>
  <c r="L6" i="3"/>
  <c r="K6" i="3"/>
  <c r="J6" i="3"/>
  <c r="I6" i="3"/>
  <c r="H6" i="3"/>
  <c r="G6" i="3"/>
  <c r="F6" i="3"/>
  <c r="E6" i="3"/>
  <c r="D6" i="3"/>
  <c r="C6" i="3"/>
  <c r="BQ6" i="3" s="1"/>
  <c r="BP5" i="3"/>
  <c r="BO5" i="3"/>
  <c r="BN5" i="3"/>
  <c r="BM5" i="3"/>
  <c r="BL5" i="3"/>
  <c r="BK5" i="3"/>
  <c r="BJ5" i="3"/>
  <c r="BI5" i="3"/>
  <c r="BH5" i="3"/>
  <c r="BG5" i="3"/>
  <c r="BF5" i="3"/>
  <c r="BE5" i="3"/>
  <c r="BD5" i="3"/>
  <c r="BC5" i="3"/>
  <c r="BB5" i="3"/>
  <c r="BA5" i="3"/>
  <c r="AZ5" i="3"/>
  <c r="AY5" i="3"/>
  <c r="AX5" i="3"/>
  <c r="AW5" i="3"/>
  <c r="AV5" i="3"/>
  <c r="AU5" i="3"/>
  <c r="AT5" i="3"/>
  <c r="AS5" i="3"/>
  <c r="AR5" i="3"/>
  <c r="AQ5" i="3"/>
  <c r="AP5" i="3"/>
  <c r="AO5" i="3"/>
  <c r="AN5" i="3"/>
  <c r="AM5" i="3"/>
  <c r="AL5" i="3"/>
  <c r="AK5" i="3"/>
  <c r="AJ5" i="3"/>
  <c r="AI5" i="3"/>
  <c r="AH5" i="3"/>
  <c r="AG5" i="3"/>
  <c r="AF5" i="3"/>
  <c r="AE5" i="3"/>
  <c r="AD5" i="3"/>
  <c r="AC5" i="3"/>
  <c r="AB5" i="3"/>
  <c r="AA5" i="3"/>
  <c r="Z5" i="3"/>
  <c r="Y5" i="3"/>
  <c r="X5" i="3"/>
  <c r="W5" i="3"/>
  <c r="V5" i="3"/>
  <c r="U5" i="3"/>
  <c r="T5" i="3"/>
  <c r="S5" i="3"/>
  <c r="R5" i="3"/>
  <c r="Q5" i="3"/>
  <c r="P5" i="3"/>
  <c r="O5" i="3"/>
  <c r="N5" i="3"/>
  <c r="M5" i="3"/>
  <c r="L5" i="3"/>
  <c r="K5" i="3"/>
  <c r="J5" i="3"/>
  <c r="I5" i="3"/>
  <c r="H5" i="3"/>
  <c r="G5" i="3"/>
  <c r="F5" i="3"/>
  <c r="E5" i="3"/>
  <c r="D5" i="3"/>
  <c r="C5" i="3"/>
  <c r="BP4" i="3"/>
  <c r="BO4" i="3"/>
  <c r="BN4" i="3"/>
  <c r="BM4" i="3"/>
  <c r="BL4" i="3"/>
  <c r="BK4" i="3"/>
  <c r="BJ4" i="3"/>
  <c r="BI4" i="3"/>
  <c r="BH4" i="3"/>
  <c r="BG4" i="3"/>
  <c r="BF4" i="3"/>
  <c r="BE4" i="3"/>
  <c r="BD4" i="3"/>
  <c r="BC4" i="3"/>
  <c r="BB4" i="3"/>
  <c r="BA4" i="3"/>
  <c r="AZ4" i="3"/>
  <c r="AY4" i="3"/>
  <c r="AX4" i="3"/>
  <c r="AW4" i="3"/>
  <c r="AV4" i="3"/>
  <c r="AU4" i="3"/>
  <c r="AT4" i="3"/>
  <c r="AS4" i="3"/>
  <c r="AR4" i="3"/>
  <c r="AQ4" i="3"/>
  <c r="AP4" i="3"/>
  <c r="AO4" i="3"/>
  <c r="AN4" i="3"/>
  <c r="AM4" i="3"/>
  <c r="AL4" i="3"/>
  <c r="AK4" i="3"/>
  <c r="AJ4" i="3"/>
  <c r="AI4" i="3"/>
  <c r="AH4" i="3"/>
  <c r="AG4" i="3"/>
  <c r="AF4" i="3"/>
  <c r="AE4" i="3"/>
  <c r="AD4" i="3"/>
  <c r="AC4" i="3"/>
  <c r="AB4" i="3"/>
  <c r="AA4" i="3"/>
  <c r="Z4" i="3"/>
  <c r="Y4" i="3"/>
  <c r="X4" i="3"/>
  <c r="W4" i="3"/>
  <c r="V4" i="3"/>
  <c r="U4" i="3"/>
  <c r="T4" i="3"/>
  <c r="S4" i="3"/>
  <c r="R4" i="3"/>
  <c r="Q4" i="3"/>
  <c r="P4" i="3"/>
  <c r="O4" i="3"/>
  <c r="N4" i="3"/>
  <c r="M4" i="3"/>
  <c r="L4" i="3"/>
  <c r="K4" i="3"/>
  <c r="J4" i="3"/>
  <c r="I4" i="3"/>
  <c r="H4" i="3"/>
  <c r="G4" i="3"/>
  <c r="F4" i="3"/>
  <c r="E4" i="3"/>
  <c r="D4" i="3"/>
  <c r="C4" i="3"/>
  <c r="BV4" i="3" s="1"/>
  <c r="BP3" i="3"/>
  <c r="BO3" i="3"/>
  <c r="BN3" i="3"/>
  <c r="BM3" i="3"/>
  <c r="BL3" i="3"/>
  <c r="BK3" i="3"/>
  <c r="BJ3" i="3"/>
  <c r="BI3" i="3"/>
  <c r="BH3" i="3"/>
  <c r="BG3" i="3"/>
  <c r="BF3" i="3"/>
  <c r="BE3" i="3"/>
  <c r="BD3" i="3"/>
  <c r="BC3" i="3"/>
  <c r="BB3" i="3"/>
  <c r="BA3" i="3"/>
  <c r="AZ3" i="3"/>
  <c r="AY3" i="3"/>
  <c r="AX3" i="3"/>
  <c r="AW3" i="3"/>
  <c r="AV3" i="3"/>
  <c r="AU3" i="3"/>
  <c r="AT3" i="3"/>
  <c r="AS3" i="3"/>
  <c r="AR3" i="3"/>
  <c r="AQ3" i="3"/>
  <c r="AP3" i="3"/>
  <c r="AO3" i="3"/>
  <c r="AN3" i="3"/>
  <c r="AM3" i="3"/>
  <c r="AL3" i="3"/>
  <c r="AK3" i="3"/>
  <c r="AJ3" i="3"/>
  <c r="AI3" i="3"/>
  <c r="AH3" i="3"/>
  <c r="AG3" i="3"/>
  <c r="AF3" i="3"/>
  <c r="AE3" i="3"/>
  <c r="AD3" i="3"/>
  <c r="AC3" i="3"/>
  <c r="AB3" i="3"/>
  <c r="AA3" i="3"/>
  <c r="Z3" i="3"/>
  <c r="Y3" i="3"/>
  <c r="X3" i="3"/>
  <c r="W3" i="3"/>
  <c r="V3" i="3"/>
  <c r="U3" i="3"/>
  <c r="T3" i="3"/>
  <c r="S3" i="3"/>
  <c r="R3" i="3"/>
  <c r="Q3" i="3"/>
  <c r="P3" i="3"/>
  <c r="O3" i="3"/>
  <c r="N3" i="3"/>
  <c r="M3" i="3"/>
  <c r="L3" i="3"/>
  <c r="K3" i="3"/>
  <c r="J3" i="3"/>
  <c r="I3" i="3"/>
  <c r="H3" i="3"/>
  <c r="G3" i="3"/>
  <c r="F3" i="3"/>
  <c r="E3" i="3"/>
  <c r="D3" i="3"/>
  <c r="C3" i="3"/>
  <c r="BV62" i="2"/>
  <c r="BU62" i="2"/>
  <c r="BT62" i="2"/>
  <c r="BV61" i="2"/>
  <c r="BU61" i="2"/>
  <c r="BT61" i="2"/>
  <c r="BV60" i="2"/>
  <c r="BU60" i="2"/>
  <c r="BT60" i="2"/>
  <c r="BV59" i="2"/>
  <c r="BU59" i="2"/>
  <c r="BT59" i="2"/>
  <c r="BV58" i="2"/>
  <c r="BU58" i="2"/>
  <c r="BT58" i="2"/>
  <c r="BV57" i="2"/>
  <c r="BU57" i="2"/>
  <c r="BT57" i="2"/>
  <c r="BV56" i="2"/>
  <c r="BU56" i="2"/>
  <c r="BT56" i="2"/>
  <c r="BV55" i="2"/>
  <c r="BU55" i="2"/>
  <c r="BT55" i="2"/>
  <c r="BV54" i="2"/>
  <c r="BU54" i="2"/>
  <c r="BT54" i="2"/>
  <c r="BV53" i="2"/>
  <c r="BU53" i="2"/>
  <c r="BT53" i="2"/>
  <c r="BV52" i="2"/>
  <c r="BU52" i="2"/>
  <c r="BT52" i="2"/>
  <c r="BV51" i="2"/>
  <c r="BU51" i="2"/>
  <c r="BT51" i="2"/>
  <c r="BV50" i="2"/>
  <c r="BU50" i="2"/>
  <c r="BT50" i="2"/>
  <c r="BV49" i="2"/>
  <c r="BU49" i="2"/>
  <c r="BT49" i="2"/>
  <c r="BV48" i="2"/>
  <c r="BU48" i="2"/>
  <c r="BT48" i="2"/>
  <c r="BV47" i="2"/>
  <c r="BU47" i="2"/>
  <c r="BT47" i="2"/>
  <c r="BV46" i="2"/>
  <c r="BU46" i="2"/>
  <c r="BT46" i="2"/>
  <c r="BV45" i="2"/>
  <c r="BU45" i="2"/>
  <c r="BT45" i="2"/>
  <c r="BV44" i="2"/>
  <c r="BU44" i="2"/>
  <c r="BT44" i="2"/>
  <c r="BV43" i="2"/>
  <c r="BU43" i="2"/>
  <c r="BT43" i="2"/>
  <c r="BV42" i="2"/>
  <c r="BU42" i="2"/>
  <c r="BT42" i="2"/>
  <c r="BV41" i="2"/>
  <c r="BU41" i="2"/>
  <c r="BT41" i="2"/>
  <c r="BV40" i="2"/>
  <c r="BU40" i="2"/>
  <c r="BT40" i="2"/>
  <c r="BV39" i="2"/>
  <c r="BU39" i="2"/>
  <c r="BT39" i="2"/>
  <c r="BV38" i="2"/>
  <c r="BU38" i="2"/>
  <c r="BT38" i="2"/>
  <c r="BV37" i="2"/>
  <c r="BU37" i="2"/>
  <c r="BT37" i="2"/>
  <c r="BV36" i="2"/>
  <c r="BU36" i="2"/>
  <c r="BT36" i="2"/>
  <c r="BV35" i="2"/>
  <c r="BU35" i="2"/>
  <c r="BT35" i="2"/>
  <c r="BV34" i="2"/>
  <c r="BU34" i="2"/>
  <c r="BT34" i="2"/>
  <c r="BV33" i="2"/>
  <c r="BU33" i="2"/>
  <c r="BT33" i="2"/>
  <c r="BV32" i="2"/>
  <c r="BU32" i="2"/>
  <c r="BT32" i="2"/>
  <c r="BV31" i="2"/>
  <c r="BU31" i="2"/>
  <c r="BT31" i="2"/>
  <c r="BV30" i="2"/>
  <c r="BU30" i="2"/>
  <c r="BT30" i="2"/>
  <c r="BV29" i="2"/>
  <c r="BU29" i="2"/>
  <c r="BT29" i="2"/>
  <c r="BV28" i="2"/>
  <c r="BU28" i="2"/>
  <c r="BT28" i="2"/>
  <c r="BV27" i="2"/>
  <c r="BU27" i="2"/>
  <c r="BT27" i="2"/>
  <c r="BV26" i="2"/>
  <c r="BU26" i="2"/>
  <c r="BT26" i="2"/>
  <c r="BV25" i="2"/>
  <c r="BU25" i="2"/>
  <c r="BT25" i="2"/>
  <c r="BV24" i="2"/>
  <c r="BU24" i="2"/>
  <c r="BT24" i="2"/>
  <c r="BV23" i="2"/>
  <c r="BU23" i="2"/>
  <c r="BT23" i="2"/>
  <c r="BV22" i="2"/>
  <c r="BU22" i="2"/>
  <c r="BT22" i="2"/>
  <c r="BV21" i="2"/>
  <c r="BU21" i="2"/>
  <c r="BT21" i="2"/>
  <c r="BV20" i="2"/>
  <c r="BU20" i="2"/>
  <c r="BT20" i="2"/>
  <c r="BV19" i="2"/>
  <c r="BU19" i="2"/>
  <c r="BT19" i="2"/>
  <c r="BV18" i="2"/>
  <c r="BU18" i="2"/>
  <c r="BT18" i="2"/>
  <c r="BV17" i="2"/>
  <c r="BU17" i="2"/>
  <c r="BT17" i="2"/>
  <c r="BV16" i="2"/>
  <c r="BU16" i="2"/>
  <c r="BT16" i="2"/>
  <c r="BV15" i="2"/>
  <c r="BU15" i="2"/>
  <c r="BT15" i="2"/>
  <c r="BV14" i="2"/>
  <c r="BU14" i="2"/>
  <c r="BT14" i="2"/>
  <c r="BV13" i="2"/>
  <c r="BU13" i="2"/>
  <c r="BT13" i="2"/>
  <c r="BV12" i="2"/>
  <c r="BU12" i="2"/>
  <c r="BT12" i="2"/>
  <c r="BV11" i="2"/>
  <c r="BU11" i="2"/>
  <c r="BT11" i="2"/>
  <c r="BV10" i="2"/>
  <c r="BU10" i="2"/>
  <c r="BT10" i="2"/>
  <c r="BV9" i="2"/>
  <c r="BU9" i="2"/>
  <c r="BT9" i="2"/>
  <c r="BV8" i="2"/>
  <c r="BU8" i="2"/>
  <c r="BT8" i="2"/>
  <c r="BV7" i="2"/>
  <c r="BU7" i="2"/>
  <c r="BT7" i="2"/>
  <c r="BV6" i="2"/>
  <c r="BU6" i="2"/>
  <c r="BT6" i="2"/>
  <c r="BV5" i="2"/>
  <c r="BU5" i="2"/>
  <c r="BT5" i="2"/>
  <c r="BV4" i="2"/>
  <c r="BU4" i="2"/>
  <c r="BT4" i="2"/>
  <c r="BV3" i="2"/>
  <c r="BU3" i="2"/>
  <c r="BT3" i="2"/>
  <c r="BV2" i="2"/>
  <c r="BU2" i="2"/>
  <c r="BT2" i="2"/>
  <c r="BQ42" i="3" l="1"/>
  <c r="BS58" i="3"/>
  <c r="BX60" i="3"/>
  <c r="BS3" i="3"/>
  <c r="BQ4" i="3"/>
  <c r="BX4" i="3"/>
  <c r="BS6" i="3"/>
  <c r="BS5" i="3"/>
  <c r="BV16" i="3"/>
  <c r="BX16" i="3"/>
  <c r="BV17" i="3"/>
  <c r="BS16" i="3"/>
  <c r="BQ22" i="3"/>
  <c r="BQ26" i="3"/>
  <c r="BV31" i="3"/>
  <c r="BW31" i="3" s="1"/>
  <c r="BZ31" i="3" s="1"/>
  <c r="BS30" i="3"/>
  <c r="BV37" i="3"/>
  <c r="BQ60" i="3"/>
  <c r="BQ62" i="3"/>
  <c r="BV3" i="3"/>
  <c r="BW4" i="3" s="1"/>
  <c r="BX3" i="3"/>
  <c r="BQ5" i="3"/>
  <c r="BQ8" i="3"/>
  <c r="BV9" i="3"/>
  <c r="BX9" i="3"/>
  <c r="BQ10" i="3"/>
  <c r="BS11" i="3"/>
  <c r="BV11" i="3"/>
  <c r="BS13" i="3"/>
  <c r="BV14" i="3"/>
  <c r="BX17" i="3"/>
  <c r="BY17" i="3" s="1"/>
  <c r="BQ19" i="3"/>
  <c r="BQ21" i="3"/>
  <c r="BX21" i="3"/>
  <c r="BQ24" i="3"/>
  <c r="BV26" i="3"/>
  <c r="BQ27" i="3"/>
  <c r="BQ28" i="3"/>
  <c r="BQ29" i="3"/>
  <c r="BX31" i="3"/>
  <c r="BQ33" i="3"/>
  <c r="BV34" i="3"/>
  <c r="BW35" i="3" s="1"/>
  <c r="BX34" i="3"/>
  <c r="BY35" i="3" s="1"/>
  <c r="CE14" i="3" s="1"/>
  <c r="BV35" i="3"/>
  <c r="BX35" i="3"/>
  <c r="BV36" i="3"/>
  <c r="BW37" i="3" s="1"/>
  <c r="BX36" i="3"/>
  <c r="BY37" i="3" s="1"/>
  <c r="BZ37" i="3" s="1"/>
  <c r="BQ37" i="3"/>
  <c r="BQ38" i="3"/>
  <c r="BX37" i="3"/>
  <c r="BV41" i="3"/>
  <c r="BW41" i="3" s="1"/>
  <c r="BX41" i="3"/>
  <c r="BY41" i="3" s="1"/>
  <c r="BQ43" i="3"/>
  <c r="BQ44" i="3"/>
  <c r="BS45" i="3"/>
  <c r="BX45" i="3"/>
  <c r="BQ46" i="3"/>
  <c r="BS47" i="3"/>
  <c r="BX47" i="3"/>
  <c r="BY47" i="3" s="1"/>
  <c r="BQ48" i="3"/>
  <c r="BQ49" i="3"/>
  <c r="BX49" i="3"/>
  <c r="BY49" i="3" s="1"/>
  <c r="BQ50" i="3"/>
  <c r="BQ55" i="3"/>
  <c r="BV56" i="3"/>
  <c r="BX56" i="3"/>
  <c r="BV57" i="3"/>
  <c r="BX57" i="3"/>
  <c r="BV58" i="3"/>
  <c r="BX58" i="3"/>
  <c r="BY59" i="3" s="1"/>
  <c r="BV59" i="3"/>
  <c r="BX59" i="3"/>
  <c r="BV60" i="3"/>
  <c r="BV61" i="3"/>
  <c r="BX61" i="3"/>
  <c r="BW10" i="3"/>
  <c r="BZ10" i="3" s="1"/>
  <c r="BY10" i="3"/>
  <c r="BT14" i="3"/>
  <c r="BV20" i="3"/>
  <c r="BW21" i="3" s="1"/>
  <c r="BQ3" i="3"/>
  <c r="BS4" i="3"/>
  <c r="BV5" i="3"/>
  <c r="BX5" i="3"/>
  <c r="BS21" i="3"/>
  <c r="BT21" i="3" s="1"/>
  <c r="BV21" i="3"/>
  <c r="BQ23" i="3"/>
  <c r="BX23" i="3"/>
  <c r="BY23" i="3" s="1"/>
  <c r="BZ23" i="3" s="1"/>
  <c r="BQ25" i="3"/>
  <c r="BV27" i="3"/>
  <c r="BX27" i="3"/>
  <c r="BY27" i="3" s="1"/>
  <c r="BV28" i="3"/>
  <c r="BX28" i="3"/>
  <c r="BY29" i="3" s="1"/>
  <c r="BV29" i="3"/>
  <c r="BQ30" i="3"/>
  <c r="BQ39" i="3"/>
  <c r="BX53" i="3"/>
  <c r="BY53" i="3" s="1"/>
  <c r="BZ53" i="3" s="1"/>
  <c r="BQ63" i="3"/>
  <c r="BT6" i="3"/>
  <c r="BY45" i="3"/>
  <c r="BW57" i="3"/>
  <c r="BY57" i="3"/>
  <c r="BY14" i="3"/>
  <c r="BW14" i="3"/>
  <c r="BY6" i="3"/>
  <c r="BW12" i="3"/>
  <c r="BZ12" i="3" s="1"/>
  <c r="BY21" i="3"/>
  <c r="BY12" i="3"/>
  <c r="BY4" i="3"/>
  <c r="BY31" i="3"/>
  <c r="BT4" i="3"/>
  <c r="BW27" i="3"/>
  <c r="BV6" i="3"/>
  <c r="BW6" i="3" s="1"/>
  <c r="BS9" i="3"/>
  <c r="BS10" i="3"/>
  <c r="BS41" i="3"/>
  <c r="BS44" i="3"/>
  <c r="BT45" i="3" s="1"/>
  <c r="BV45" i="3"/>
  <c r="BW45" i="3" s="1"/>
  <c r="BZ45" i="3" s="1"/>
  <c r="BS46" i="3"/>
  <c r="BT47" i="3" s="1"/>
  <c r="BV47" i="3"/>
  <c r="BW47" i="3" s="1"/>
  <c r="BS48" i="3"/>
  <c r="BT49" i="3" s="1"/>
  <c r="BV49" i="3"/>
  <c r="BQ12" i="3"/>
  <c r="BQ35" i="3"/>
  <c r="BQ40" i="3"/>
  <c r="BV48" i="3"/>
  <c r="BW49" i="3" s="1"/>
  <c r="BQ57" i="3"/>
  <c r="BQ59" i="3"/>
  <c r="BQ61" i="3"/>
  <c r="BS12" i="3"/>
  <c r="BS35" i="3"/>
  <c r="BT35" i="3" s="1"/>
  <c r="BS37" i="3"/>
  <c r="BT37" i="3" s="1"/>
  <c r="BS40" i="3"/>
  <c r="BS57" i="3"/>
  <c r="BT57" i="3" s="1"/>
  <c r="BS59" i="3"/>
  <c r="BT59" i="3" s="1"/>
  <c r="BS61" i="3"/>
  <c r="BQ14" i="3"/>
  <c r="BS17" i="3"/>
  <c r="BS27" i="3"/>
  <c r="BS29" i="3"/>
  <c r="BS31" i="3"/>
  <c r="BQ34" i="3"/>
  <c r="BQ36" i="3"/>
  <c r="BQ53" i="3"/>
  <c r="BQ56" i="3"/>
  <c r="BQ58" i="3"/>
  <c r="BQ13" i="3"/>
  <c r="BS53" i="3"/>
  <c r="BS60" i="3"/>
  <c r="BQ20" i="3"/>
  <c r="BS23" i="3"/>
  <c r="BT23" i="3" s="1"/>
  <c r="BS26" i="3"/>
  <c r="BS28" i="3"/>
  <c r="BT29" i="3" s="1"/>
  <c r="BQ45" i="3"/>
  <c r="BQ47" i="3"/>
  <c r="BS52" i="3"/>
  <c r="BZ41" i="3" l="1"/>
  <c r="BT61" i="3"/>
  <c r="CC14" i="3"/>
  <c r="BZ35" i="3"/>
  <c r="BU6" i="3"/>
  <c r="BZ27" i="3"/>
  <c r="BW61" i="3"/>
  <c r="BW59" i="3"/>
  <c r="BZ59" i="3" s="1"/>
  <c r="BW17" i="3"/>
  <c r="BZ17" i="3" s="1"/>
  <c r="CC4" i="3"/>
  <c r="BY61" i="3"/>
  <c r="CE15" i="3" s="1"/>
  <c r="BT12" i="3"/>
  <c r="BZ49" i="3"/>
  <c r="BZ21" i="3"/>
  <c r="BW29" i="3"/>
  <c r="BZ29" i="3" s="1"/>
  <c r="CC19" i="3" s="1"/>
  <c r="BZ47" i="3"/>
  <c r="CC10" i="3"/>
  <c r="BZ6" i="3"/>
  <c r="CE4" i="3"/>
  <c r="BZ14" i="3"/>
  <c r="CC13" i="3"/>
  <c r="CE13" i="3"/>
  <c r="BU31" i="3"/>
  <c r="BT31" i="3"/>
  <c r="CC8" i="3"/>
  <c r="CC15" i="3"/>
  <c r="BT41" i="3"/>
  <c r="CE8" i="3"/>
  <c r="BT53" i="3"/>
  <c r="BT27" i="3"/>
  <c r="BT10" i="3"/>
  <c r="CE3" i="3" s="1"/>
  <c r="BZ4" i="3"/>
  <c r="BZ57" i="3"/>
  <c r="BU17" i="3"/>
  <c r="BT17" i="3"/>
  <c r="CD4" i="3"/>
  <c r="CF4" i="3"/>
  <c r="CC5" i="3" l="1"/>
  <c r="CC3" i="3"/>
  <c r="CC9" i="3"/>
  <c r="CC18" i="3"/>
  <c r="BZ61" i="3"/>
  <c r="CC20" i="3" s="1"/>
  <c r="CE5" i="3"/>
  <c r="CE10" i="3"/>
  <c r="CE9" i="3"/>
</calcChain>
</file>

<file path=xl/sharedStrings.xml><?xml version="1.0" encoding="utf-8"?>
<sst xmlns="http://schemas.openxmlformats.org/spreadsheetml/2006/main" count="719" uniqueCount="230">
  <si>
    <t>PSII</t>
  </si>
  <si>
    <t>PSI</t>
  </si>
  <si>
    <t>Ribosomal protein</t>
  </si>
  <si>
    <t>RNAP</t>
  </si>
  <si>
    <t>ATP synthase</t>
  </si>
  <si>
    <t>cyt b6/f</t>
  </si>
  <si>
    <t>Rubisco</t>
  </si>
  <si>
    <t>Chlorophyll synthesis</t>
  </si>
  <si>
    <t>miscellaneous</t>
  </si>
  <si>
    <t>legend expression level</t>
  </si>
  <si>
    <t>10000&lt;FPKM</t>
  </si>
  <si>
    <t>5000&lt;FPKM&lt;10000</t>
  </si>
  <si>
    <t>2000&lt;FPKM&lt;5000</t>
  </si>
  <si>
    <t>1000&lt;FPKM&lt;2000</t>
  </si>
  <si>
    <t>FPKM&lt;1000</t>
  </si>
  <si>
    <t>Length(bp)</t>
  </si>
  <si>
    <t>CAI</t>
  </si>
  <si>
    <t>psbA</t>
  </si>
  <si>
    <t>rbcL</t>
  </si>
  <si>
    <t>psaA</t>
  </si>
  <si>
    <t>psbD</t>
  </si>
  <si>
    <t>atpA</t>
  </si>
  <si>
    <t>ycf12</t>
  </si>
  <si>
    <t>atpB</t>
  </si>
  <si>
    <t>petD</t>
  </si>
  <si>
    <t>psbC</t>
  </si>
  <si>
    <t>atpH</t>
  </si>
  <si>
    <t>petB</t>
  </si>
  <si>
    <t>tufA</t>
  </si>
  <si>
    <t>psbB</t>
  </si>
  <si>
    <t>rps12</t>
  </si>
  <si>
    <t>psaB</t>
  </si>
  <si>
    <t>psbF</t>
  </si>
  <si>
    <t>psaC</t>
  </si>
  <si>
    <t>rpl36</t>
  </si>
  <si>
    <t>atpI</t>
  </si>
  <si>
    <t>psbZ</t>
  </si>
  <si>
    <t>psbE</t>
  </si>
  <si>
    <t>petG</t>
  </si>
  <si>
    <t>psbK</t>
  </si>
  <si>
    <t>psbL</t>
  </si>
  <si>
    <t>rpl20</t>
  </si>
  <si>
    <t>atpF</t>
  </si>
  <si>
    <t>petA</t>
  </si>
  <si>
    <t>rps18</t>
  </si>
  <si>
    <t>rps7</t>
  </si>
  <si>
    <t>psbJ</t>
  </si>
  <si>
    <t>rps2</t>
  </si>
  <si>
    <t>atpE</t>
  </si>
  <si>
    <t>psbM</t>
  </si>
  <si>
    <t>rpl2</t>
  </si>
  <si>
    <t>psbH</t>
  </si>
  <si>
    <t>psaJ</t>
  </si>
  <si>
    <t>petL</t>
  </si>
  <si>
    <t>rpl14</t>
  </si>
  <si>
    <t>psbT</t>
  </si>
  <si>
    <t>rpl5</t>
  </si>
  <si>
    <t>rps4</t>
  </si>
  <si>
    <t>rps3</t>
  </si>
  <si>
    <t>rps8</t>
  </si>
  <si>
    <t>rpl16</t>
  </si>
  <si>
    <t>rps14</t>
  </si>
  <si>
    <t>rps11</t>
  </si>
  <si>
    <t>rpl23</t>
  </si>
  <si>
    <t>ycf3</t>
  </si>
  <si>
    <t>cemA</t>
  </si>
  <si>
    <t>rps19</t>
  </si>
  <si>
    <t>ycf4</t>
  </si>
  <si>
    <t>rps9</t>
  </si>
  <si>
    <t>clpP</t>
  </si>
  <si>
    <t>ccsA</t>
  </si>
  <si>
    <t>ycf1</t>
  </si>
  <si>
    <t>psbN</t>
  </si>
  <si>
    <t>rpoB1</t>
  </si>
  <si>
    <t>rpoC2</t>
  </si>
  <si>
    <t>rpoB2</t>
  </si>
  <si>
    <t>rpoA</t>
  </si>
  <si>
    <t>rpoC1</t>
  </si>
  <si>
    <t>chlN</t>
  </si>
  <si>
    <t>chlB</t>
  </si>
  <si>
    <t>chlL</t>
  </si>
  <si>
    <t>psbI</t>
  </si>
  <si>
    <t>ftsH</t>
  </si>
  <si>
    <t>Rank</t>
  </si>
  <si>
    <t>Genes</t>
  </si>
  <si>
    <t>groups</t>
  </si>
  <si>
    <t>mRNA (FPKMs)</t>
  </si>
  <si>
    <t>log (FPKMs)</t>
  </si>
  <si>
    <t>ChlN</t>
  </si>
  <si>
    <t>ChlB</t>
  </si>
  <si>
    <t>ChlL</t>
  </si>
  <si>
    <t>total CDSs</t>
  </si>
  <si>
    <t>top18</t>
  </si>
  <si>
    <t>low8</t>
  </si>
  <si>
    <t>Phe</t>
  </si>
  <si>
    <t>TTT</t>
  </si>
  <si>
    <t>TTC</t>
  </si>
  <si>
    <t>Ser</t>
  </si>
  <si>
    <t>TCT</t>
  </si>
  <si>
    <t>Leu</t>
  </si>
  <si>
    <t>TTA</t>
  </si>
  <si>
    <t>TCC</t>
  </si>
  <si>
    <t>TTG</t>
  </si>
  <si>
    <t>TCA</t>
  </si>
  <si>
    <t>TCG</t>
  </si>
  <si>
    <t>AGT</t>
  </si>
  <si>
    <t>AGC</t>
  </si>
  <si>
    <t>Tyr</t>
  </si>
  <si>
    <t>TAT</t>
  </si>
  <si>
    <t>TAC</t>
  </si>
  <si>
    <t>Cys</t>
  </si>
  <si>
    <t>TGT</t>
  </si>
  <si>
    <t>TGC</t>
  </si>
  <si>
    <t>Trp</t>
  </si>
  <si>
    <t>TGG</t>
  </si>
  <si>
    <t>CTT</t>
  </si>
  <si>
    <t>CTC</t>
  </si>
  <si>
    <t>CTA</t>
  </si>
  <si>
    <t>CTG</t>
  </si>
  <si>
    <t>Pro</t>
  </si>
  <si>
    <t>CCT</t>
  </si>
  <si>
    <t>CCC</t>
  </si>
  <si>
    <t>CCA</t>
  </si>
  <si>
    <t>CCG</t>
  </si>
  <si>
    <t>His</t>
  </si>
  <si>
    <t>CAT</t>
  </si>
  <si>
    <t>CAC</t>
  </si>
  <si>
    <t>Gln</t>
  </si>
  <si>
    <t>CAA</t>
  </si>
  <si>
    <t>CAG</t>
  </si>
  <si>
    <t>Arg</t>
  </si>
  <si>
    <t>CGT</t>
  </si>
  <si>
    <t>CGC</t>
  </si>
  <si>
    <t>CGA</t>
  </si>
  <si>
    <t>CGG</t>
  </si>
  <si>
    <t>Ile</t>
  </si>
  <si>
    <t>ATT</t>
  </si>
  <si>
    <t>ATC</t>
  </si>
  <si>
    <t>AGA</t>
  </si>
  <si>
    <t>ATA</t>
  </si>
  <si>
    <t>AGG</t>
  </si>
  <si>
    <t>Met</t>
  </si>
  <si>
    <t>ATG</t>
  </si>
  <si>
    <t>Thr</t>
  </si>
  <si>
    <t>ACT</t>
  </si>
  <si>
    <t>ACC</t>
  </si>
  <si>
    <t>ACA</t>
  </si>
  <si>
    <t>ACG</t>
  </si>
  <si>
    <t>Asn</t>
  </si>
  <si>
    <t>AAT</t>
  </si>
  <si>
    <t>AAC</t>
  </si>
  <si>
    <t>Lys</t>
  </si>
  <si>
    <t>AAA</t>
  </si>
  <si>
    <t>AAG</t>
  </si>
  <si>
    <t>Val</t>
  </si>
  <si>
    <t>GTT</t>
  </si>
  <si>
    <t>GTC</t>
  </si>
  <si>
    <t>GTA</t>
  </si>
  <si>
    <t>GTG</t>
  </si>
  <si>
    <t>Ala</t>
  </si>
  <si>
    <t>GCT</t>
  </si>
  <si>
    <t>GCC</t>
  </si>
  <si>
    <t>GCA</t>
  </si>
  <si>
    <t>GCG</t>
  </si>
  <si>
    <t>Asp</t>
  </si>
  <si>
    <t>GAT</t>
  </si>
  <si>
    <t>GAC</t>
  </si>
  <si>
    <t>Glu</t>
  </si>
  <si>
    <t>GAA</t>
  </si>
  <si>
    <t>GAG</t>
  </si>
  <si>
    <t>Gly</t>
  </si>
  <si>
    <t>GGT</t>
  </si>
  <si>
    <t>GGC</t>
  </si>
  <si>
    <t>GGA</t>
  </si>
  <si>
    <t>GGG</t>
  </si>
  <si>
    <t>genes</t>
  </si>
  <si>
    <t>FPKM</t>
  </si>
  <si>
    <t>occurence</t>
  </si>
  <si>
    <t>total occurence</t>
  </si>
  <si>
    <t>ratio box</t>
  </si>
  <si>
    <t>ratio 18/8</t>
  </si>
  <si>
    <t>TOTAL</t>
  </si>
  <si>
    <t>average</t>
  </si>
  <si>
    <t>STD</t>
  </si>
  <si>
    <t>LF</t>
  </si>
  <si>
    <t>ratio HF/LF</t>
  </si>
  <si>
    <t>ratio of 2-codon boxes C/T</t>
  </si>
  <si>
    <t>without LEU</t>
  </si>
  <si>
    <t>HF</t>
  </si>
  <si>
    <t>ratio of 2-codon boxes A/G</t>
  </si>
  <si>
    <t>6-codon ratio HF/LF</t>
  </si>
  <si>
    <t>ratio of 4-codon boxes</t>
  </si>
  <si>
    <t>TOP18</t>
  </si>
  <si>
    <t>ratio of 2-codon boxes A/G (no Leu)</t>
  </si>
  <si>
    <t>LOW8</t>
  </si>
  <si>
    <t>average ratio comparison top18/low8</t>
  </si>
  <si>
    <t>Codons</t>
  </si>
  <si>
    <t>amino acids</t>
  </si>
  <si>
    <t>favorable</t>
  </si>
  <si>
    <t>unfavorable</t>
  </si>
  <si>
    <t>occurrence in genome</t>
  </si>
  <si>
    <t>occurence in mRNA</t>
  </si>
  <si>
    <t>Ratio favorable/unfavorable codons</t>
  </si>
  <si>
    <t>42.1                                   (6.1 on 6-codons)</t>
  </si>
  <si>
    <t>N.A</t>
  </si>
  <si>
    <t>40.8                                    (81.6 on 6-codons)</t>
  </si>
  <si>
    <t>34                                    (16.1 on 6-codons)</t>
  </si>
  <si>
    <t>operon 1</t>
  </si>
  <si>
    <t>operon 2</t>
  </si>
  <si>
    <t>operon 3</t>
  </si>
  <si>
    <t>operon 4</t>
  </si>
  <si>
    <t>operon 5</t>
  </si>
  <si>
    <t>operon 6</t>
  </si>
  <si>
    <t>psaA_exon1</t>
  </si>
  <si>
    <t>operon 7</t>
  </si>
  <si>
    <t>psaA_exon2</t>
  </si>
  <si>
    <t>operon 8</t>
  </si>
  <si>
    <t>operon 9</t>
  </si>
  <si>
    <t>Higher FPKM or psaC suggest an additional promoter within the operon for psaC</t>
  </si>
  <si>
    <t>same as operon 1</t>
  </si>
  <si>
    <t>good correlation of CAI value, similar FPKM</t>
  </si>
  <si>
    <t>Pretty close correlation, suggested additional promoter for rps12</t>
  </si>
  <si>
    <t>Good CAI correlation, although psaA_exon 2 may have a specific promoter</t>
  </si>
  <si>
    <t>Correlation except for CemA, whose unfavorable codon usage may decrease the translation of CemA</t>
  </si>
  <si>
    <t>However, mRNA FPKM do not correlate (psbI probably contains an artifact of low expression due to sequencing issues) but AtpA and atpH both present higher transcription, which indicates that the operon may possess a basal expression but that both genes have their own promoters</t>
  </si>
  <si>
    <t>same as operon 2</t>
  </si>
  <si>
    <t>Comments</t>
  </si>
  <si>
    <t>very short sequence of petL may bias the CAI</t>
  </si>
  <si>
    <t>similar to operon 2</t>
  </si>
  <si>
    <t>rps8 has a high CAI for a medium gene expression, while psaA_exon 1 expression is much higher, suggesting an additional separate promoter for psaA exon 1</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
    <numFmt numFmtId="165" formatCode="0.0"/>
  </numFmts>
  <fonts count="7" x14ac:knownFonts="1">
    <font>
      <sz val="11"/>
      <color theme="1"/>
      <name val="Calibri"/>
      <family val="2"/>
      <scheme val="minor"/>
    </font>
    <font>
      <b/>
      <sz val="11"/>
      <color theme="1"/>
      <name val="Courier New"/>
      <family val="3"/>
    </font>
    <font>
      <sz val="11"/>
      <color theme="1"/>
      <name val="Courier New"/>
      <family val="3"/>
    </font>
    <font>
      <sz val="11"/>
      <color rgb="FFFF0000"/>
      <name val="Calibri"/>
      <family val="2"/>
      <scheme val="minor"/>
    </font>
    <font>
      <b/>
      <sz val="11"/>
      <color theme="1"/>
      <name val="Calibri"/>
      <family val="2"/>
      <scheme val="minor"/>
    </font>
    <font>
      <b/>
      <sz val="11"/>
      <name val="Calibri"/>
      <family val="2"/>
    </font>
    <font>
      <sz val="8"/>
      <name val="Calibri"/>
      <family val="2"/>
      <scheme val="minor"/>
    </font>
  </fonts>
  <fills count="16">
    <fill>
      <patternFill patternType="none"/>
    </fill>
    <fill>
      <patternFill patternType="gray125"/>
    </fill>
    <fill>
      <patternFill patternType="solid">
        <fgColor theme="9" tint="0.39997558519241921"/>
        <bgColor indexed="64"/>
      </patternFill>
    </fill>
    <fill>
      <patternFill patternType="solid">
        <fgColor theme="9" tint="0.79998168889431442"/>
        <bgColor indexed="64"/>
      </patternFill>
    </fill>
    <fill>
      <patternFill patternType="solid">
        <fgColor theme="8" tint="0.39997558519241921"/>
        <bgColor indexed="64"/>
      </patternFill>
    </fill>
    <fill>
      <patternFill patternType="solid">
        <fgColor theme="7" tint="-0.249977111117893"/>
        <bgColor indexed="64"/>
      </patternFill>
    </fill>
    <fill>
      <patternFill patternType="solid">
        <fgColor theme="7" tint="0.79998168889431442"/>
        <bgColor indexed="64"/>
      </patternFill>
    </fill>
    <fill>
      <patternFill patternType="solid">
        <fgColor theme="5" tint="0.39997558519241921"/>
        <bgColor indexed="64"/>
      </patternFill>
    </fill>
    <fill>
      <patternFill patternType="solid">
        <fgColor rgb="FFCC99FF"/>
        <bgColor indexed="64"/>
      </patternFill>
    </fill>
    <fill>
      <patternFill patternType="solid">
        <fgColor rgb="FFFFCCFF"/>
        <bgColor indexed="64"/>
      </patternFill>
    </fill>
    <fill>
      <patternFill patternType="solid">
        <fgColor theme="6" tint="0.79998168889431442"/>
        <bgColor indexed="64"/>
      </patternFill>
    </fill>
    <fill>
      <patternFill patternType="solid">
        <fgColor theme="9"/>
        <bgColor indexed="64"/>
      </patternFill>
    </fill>
    <fill>
      <patternFill patternType="solid">
        <fgColor rgb="FFFFCCCC"/>
        <bgColor indexed="64"/>
      </patternFill>
    </fill>
    <fill>
      <patternFill patternType="solid">
        <fgColor rgb="FFFF7C80"/>
        <bgColor indexed="64"/>
      </patternFill>
    </fill>
    <fill>
      <patternFill patternType="solid">
        <fgColor theme="7" tint="0.59999389629810485"/>
        <bgColor indexed="64"/>
      </patternFill>
    </fill>
    <fill>
      <patternFill patternType="solid">
        <fgColor theme="9" tint="0.59999389629810485"/>
        <bgColor indexed="64"/>
      </patternFill>
    </fill>
  </fills>
  <borders count="80">
    <border>
      <left/>
      <right/>
      <top/>
      <bottom/>
      <diagonal/>
    </border>
    <border>
      <left style="medium">
        <color indexed="64"/>
      </left>
      <right style="thin">
        <color rgb="FF000000"/>
      </right>
      <top style="medium">
        <color indexed="64"/>
      </top>
      <bottom style="medium">
        <color indexed="64"/>
      </bottom>
      <diagonal/>
    </border>
    <border>
      <left style="thin">
        <color rgb="FF000000"/>
      </left>
      <right style="thin">
        <color rgb="FF000000"/>
      </right>
      <top style="medium">
        <color indexed="64"/>
      </top>
      <bottom style="medium">
        <color indexed="64"/>
      </bottom>
      <diagonal/>
    </border>
    <border>
      <left style="thin">
        <color rgb="FF000000"/>
      </left>
      <right style="medium">
        <color indexed="64"/>
      </right>
      <top style="medium">
        <color indexed="64"/>
      </top>
      <bottom style="medium">
        <color indexed="64"/>
      </bottom>
      <diagonal/>
    </border>
    <border>
      <left style="thin">
        <color rgb="FF000000"/>
      </left>
      <right style="medium">
        <color indexed="64"/>
      </right>
      <top style="medium">
        <color indexed="64"/>
      </top>
      <bottom style="thin">
        <color rgb="FF000000"/>
      </bottom>
      <diagonal/>
    </border>
    <border>
      <left style="medium">
        <color indexed="64"/>
      </left>
      <right style="thin">
        <color rgb="FF000000"/>
      </right>
      <top style="thin">
        <color rgb="FF000000"/>
      </top>
      <bottom style="thin">
        <color rgb="FF000000"/>
      </bottom>
      <diagonal/>
    </border>
    <border>
      <left style="thin">
        <color rgb="FF000000"/>
      </left>
      <right style="thin">
        <color rgb="FF000000"/>
      </right>
      <top style="thin">
        <color rgb="FF000000"/>
      </top>
      <bottom style="thin">
        <color rgb="FF000000"/>
      </bottom>
      <diagonal/>
    </border>
    <border>
      <left style="thin">
        <color rgb="FF000000"/>
      </left>
      <right style="medium">
        <color indexed="64"/>
      </right>
      <top style="thin">
        <color rgb="FF000000"/>
      </top>
      <bottom style="thin">
        <color rgb="FF000000"/>
      </bottom>
      <diagonal/>
    </border>
    <border>
      <left style="medium">
        <color indexed="64"/>
      </left>
      <right/>
      <top/>
      <bottom/>
      <diagonal/>
    </border>
    <border>
      <left style="medium">
        <color indexed="64"/>
      </left>
      <right/>
      <top/>
      <bottom style="medium">
        <color indexed="64"/>
      </bottom>
      <diagonal/>
    </border>
    <border>
      <left style="medium">
        <color indexed="64"/>
      </left>
      <right/>
      <top style="medium">
        <color indexed="64"/>
      </top>
      <bottom/>
      <diagonal/>
    </border>
    <border>
      <left style="medium">
        <color indexed="64"/>
      </left>
      <right style="thin">
        <color rgb="FF000000"/>
      </right>
      <top style="thin">
        <color rgb="FF000000"/>
      </top>
      <bottom style="medium">
        <color indexed="64"/>
      </bottom>
      <diagonal/>
    </border>
    <border>
      <left style="thin">
        <color rgb="FF000000"/>
      </left>
      <right style="thin">
        <color rgb="FF000000"/>
      </right>
      <top style="thin">
        <color rgb="FF000000"/>
      </top>
      <bottom style="medium">
        <color indexed="64"/>
      </bottom>
      <diagonal/>
    </border>
    <border>
      <left style="thin">
        <color rgb="FF000000"/>
      </left>
      <right style="medium">
        <color indexed="64"/>
      </right>
      <top style="thin">
        <color rgb="FF000000"/>
      </top>
      <bottom style="medium">
        <color indexed="64"/>
      </bottom>
      <diagonal/>
    </border>
    <border>
      <left style="medium">
        <color indexed="64"/>
      </left>
      <right style="medium">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style="thin">
        <color indexed="64"/>
      </left>
      <right style="medium">
        <color indexed="64"/>
      </right>
      <top/>
      <bottom style="thin">
        <color indexed="64"/>
      </bottom>
      <diagonal/>
    </border>
    <border>
      <left style="thin">
        <color indexed="64"/>
      </left>
      <right style="medium">
        <color indexed="64"/>
      </right>
      <top style="thin">
        <color indexed="64"/>
      </top>
      <bottom style="thin">
        <color indexed="64"/>
      </bottom>
      <diagonal/>
    </border>
    <border>
      <left style="thin">
        <color indexed="64"/>
      </left>
      <right style="medium">
        <color indexed="64"/>
      </right>
      <top style="thin">
        <color indexed="64"/>
      </top>
      <bottom style="medium">
        <color indexed="64"/>
      </bottom>
      <diagonal/>
    </border>
    <border>
      <left style="medium">
        <color indexed="64"/>
      </left>
      <right style="medium">
        <color indexed="64"/>
      </right>
      <top/>
      <bottom/>
      <diagonal/>
    </border>
    <border>
      <left style="medium">
        <color indexed="64"/>
      </left>
      <right style="medium">
        <color indexed="64"/>
      </right>
      <top/>
      <bottom style="medium">
        <color indexed="64"/>
      </bottom>
      <diagonal/>
    </border>
    <border>
      <left style="medium">
        <color indexed="64"/>
      </left>
      <right/>
      <top style="medium">
        <color indexed="64"/>
      </top>
      <bottom style="thin">
        <color rgb="FF000000"/>
      </bottom>
      <diagonal/>
    </border>
    <border>
      <left style="medium">
        <color indexed="64"/>
      </left>
      <right/>
      <top style="thin">
        <color rgb="FF000000"/>
      </top>
      <bottom style="thin">
        <color rgb="FF000000"/>
      </bottom>
      <diagonal/>
    </border>
    <border>
      <left/>
      <right style="thin">
        <color rgb="FF000000"/>
      </right>
      <top style="medium">
        <color indexed="64"/>
      </top>
      <bottom style="thin">
        <color rgb="FF000000"/>
      </bottom>
      <diagonal/>
    </border>
    <border>
      <left/>
      <right style="thin">
        <color rgb="FF000000"/>
      </right>
      <top style="thin">
        <color rgb="FF000000"/>
      </top>
      <bottom style="thin">
        <color rgb="FF000000"/>
      </bottom>
      <diagonal/>
    </border>
    <border>
      <left style="thin">
        <color rgb="FF000000"/>
      </left>
      <right style="thin">
        <color rgb="FF000000"/>
      </right>
      <top style="medium">
        <color indexed="64"/>
      </top>
      <bottom/>
      <diagonal/>
    </border>
    <border>
      <left style="medium">
        <color rgb="FFFF0000"/>
      </left>
      <right style="medium">
        <color rgb="FFFF0000"/>
      </right>
      <top style="medium">
        <color rgb="FFFF0000"/>
      </top>
      <bottom/>
      <diagonal/>
    </border>
    <border>
      <left style="medium">
        <color rgb="FFFF0000"/>
      </left>
      <right style="medium">
        <color rgb="FFFF0000"/>
      </right>
      <top/>
      <bottom/>
      <diagonal/>
    </border>
    <border>
      <left style="medium">
        <color rgb="FFFF0000"/>
      </left>
      <right style="medium">
        <color rgb="FFFF0000"/>
      </right>
      <top/>
      <bottom style="medium">
        <color rgb="FFFF0000"/>
      </bottom>
      <diagonal/>
    </border>
    <border>
      <left style="thin">
        <color auto="1"/>
      </left>
      <right style="thin">
        <color auto="1"/>
      </right>
      <top style="thin">
        <color auto="1"/>
      </top>
      <bottom style="thin">
        <color auto="1"/>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style="medium">
        <color indexed="64"/>
      </top>
      <bottom/>
      <diagonal/>
    </border>
    <border>
      <left style="medium">
        <color indexed="64"/>
      </left>
      <right style="thin">
        <color indexed="64"/>
      </right>
      <top style="medium">
        <color indexed="64"/>
      </top>
      <bottom/>
      <diagonal/>
    </border>
    <border>
      <left style="thin">
        <color auto="1"/>
      </left>
      <right style="medium">
        <color indexed="64"/>
      </right>
      <top style="medium">
        <color indexed="64"/>
      </top>
      <bottom style="thin">
        <color auto="1"/>
      </bottom>
      <diagonal/>
    </border>
    <border>
      <left/>
      <right style="medium">
        <color indexed="64"/>
      </right>
      <top/>
      <bottom/>
      <diagonal/>
    </border>
    <border>
      <left style="medium">
        <color indexed="64"/>
      </left>
      <right style="thin">
        <color indexed="64"/>
      </right>
      <top/>
      <bottom/>
      <diagonal/>
    </border>
    <border>
      <left style="medium">
        <color indexed="64"/>
      </left>
      <right style="thin">
        <color indexed="64"/>
      </right>
      <top/>
      <bottom style="medium">
        <color indexed="64"/>
      </bottom>
      <diagonal/>
    </border>
    <border>
      <left/>
      <right/>
      <top/>
      <bottom style="medium">
        <color indexed="64"/>
      </bottom>
      <diagonal/>
    </border>
    <border>
      <left/>
      <right style="medium">
        <color indexed="64"/>
      </right>
      <top/>
      <bottom style="medium">
        <color indexed="64"/>
      </bottom>
      <diagonal/>
    </border>
    <border>
      <left/>
      <right style="thin">
        <color auto="1"/>
      </right>
      <top style="thin">
        <color auto="1"/>
      </top>
      <bottom/>
      <diagonal/>
    </border>
    <border>
      <left style="thin">
        <color auto="1"/>
      </left>
      <right style="thin">
        <color auto="1"/>
      </right>
      <top style="thin">
        <color auto="1"/>
      </top>
      <bottom/>
      <diagonal/>
    </border>
    <border>
      <left style="thin">
        <color auto="1"/>
      </left>
      <right style="thin">
        <color auto="1"/>
      </right>
      <top/>
      <bottom/>
      <diagonal/>
    </border>
    <border>
      <left style="thin">
        <color auto="1"/>
      </left>
      <right style="thin">
        <color auto="1"/>
      </right>
      <top/>
      <bottom style="thin">
        <color auto="1"/>
      </bottom>
      <diagonal/>
    </border>
    <border>
      <left/>
      <right/>
      <top style="medium">
        <color indexed="64"/>
      </top>
      <bottom/>
      <diagonal/>
    </border>
    <border>
      <left style="medium">
        <color indexed="64"/>
      </left>
      <right style="thin">
        <color indexed="64"/>
      </right>
      <top/>
      <bottom style="thin">
        <color indexed="64"/>
      </bottom>
      <diagonal/>
    </border>
    <border>
      <left/>
      <right/>
      <top/>
      <bottom style="thin">
        <color indexed="64"/>
      </bottom>
      <diagonal/>
    </border>
    <border>
      <left style="medium">
        <color indexed="64"/>
      </left>
      <right style="medium">
        <color indexed="64"/>
      </right>
      <top/>
      <bottom style="thin">
        <color indexed="64"/>
      </bottom>
      <diagonal/>
    </border>
    <border>
      <left style="medium">
        <color indexed="64"/>
      </left>
      <right style="medium">
        <color indexed="64"/>
      </right>
      <top style="thin">
        <color indexed="64"/>
      </top>
      <bottom/>
      <diagonal/>
    </border>
    <border>
      <left style="medium">
        <color indexed="64"/>
      </left>
      <right style="thin">
        <color indexed="64"/>
      </right>
      <top/>
      <bottom style="dashed">
        <color indexed="64"/>
      </bottom>
      <diagonal/>
    </border>
    <border>
      <left style="thin">
        <color indexed="64"/>
      </left>
      <right/>
      <top/>
      <bottom style="dashed">
        <color indexed="64"/>
      </bottom>
      <diagonal/>
    </border>
    <border>
      <left style="medium">
        <color indexed="64"/>
      </left>
      <right style="medium">
        <color indexed="64"/>
      </right>
      <top/>
      <bottom style="dotted">
        <color indexed="64"/>
      </bottom>
      <diagonal/>
    </border>
    <border>
      <left style="medium">
        <color indexed="64"/>
      </left>
      <right style="thin">
        <color indexed="64"/>
      </right>
      <top style="dashed">
        <color indexed="64"/>
      </top>
      <bottom/>
      <diagonal/>
    </border>
    <border>
      <left style="thin">
        <color indexed="64"/>
      </left>
      <right/>
      <top style="dashed">
        <color indexed="64"/>
      </top>
      <bottom/>
      <diagonal/>
    </border>
    <border>
      <left style="medium">
        <color indexed="64"/>
      </left>
      <right style="medium">
        <color indexed="64"/>
      </right>
      <top style="thin">
        <color indexed="64"/>
      </top>
      <bottom style="thin">
        <color indexed="64"/>
      </bottom>
      <diagonal/>
    </border>
    <border>
      <left/>
      <right style="medium">
        <color indexed="64"/>
      </right>
      <top style="thin">
        <color indexed="64"/>
      </top>
      <bottom style="thin">
        <color indexed="64"/>
      </bottom>
      <diagonal/>
    </border>
    <border>
      <left style="medium">
        <color indexed="64"/>
      </left>
      <right style="medium">
        <color indexed="64"/>
      </right>
      <top style="dotted">
        <color indexed="64"/>
      </top>
      <bottom/>
      <diagonal/>
    </border>
    <border>
      <left style="medium">
        <color indexed="64"/>
      </left>
      <right style="thin">
        <color indexed="64"/>
      </right>
      <top style="thin">
        <color indexed="64"/>
      </top>
      <bottom/>
      <diagonal/>
    </border>
    <border>
      <left/>
      <right/>
      <top style="thin">
        <color indexed="64"/>
      </top>
      <bottom/>
      <diagonal/>
    </border>
    <border>
      <left style="medium">
        <color indexed="64"/>
      </left>
      <right style="thin">
        <color rgb="FF000000"/>
      </right>
      <top/>
      <bottom/>
      <diagonal/>
    </border>
    <border>
      <left style="medium">
        <color indexed="64"/>
      </left>
      <right style="thin">
        <color rgb="FF000000"/>
      </right>
      <top/>
      <bottom style="thin">
        <color rgb="FF000000"/>
      </bottom>
      <diagonal/>
    </border>
    <border>
      <left style="thin">
        <color rgb="FF000000"/>
      </left>
      <right style="thin">
        <color rgb="FF000000"/>
      </right>
      <top/>
      <bottom style="thin">
        <color rgb="FF000000"/>
      </bottom>
      <diagonal/>
    </border>
    <border>
      <left style="thin">
        <color rgb="FF000000"/>
      </left>
      <right style="medium">
        <color indexed="64"/>
      </right>
      <top/>
      <bottom style="thin">
        <color rgb="FF000000"/>
      </bottom>
      <diagonal/>
    </border>
    <border>
      <left style="medium">
        <color rgb="FFFF0000"/>
      </left>
      <right style="medium">
        <color rgb="FFFF0000"/>
      </right>
      <top style="medium">
        <color indexed="64"/>
      </top>
      <bottom style="medium">
        <color rgb="FFFF0000"/>
      </bottom>
      <diagonal/>
    </border>
    <border>
      <left style="medium">
        <color indexed="64"/>
      </left>
      <right style="thin">
        <color rgb="FF000000"/>
      </right>
      <top style="thin">
        <color rgb="FF000000"/>
      </top>
      <bottom/>
      <diagonal/>
    </border>
    <border>
      <left style="thin">
        <color rgb="FF000000"/>
      </left>
      <right style="thin">
        <color rgb="FF000000"/>
      </right>
      <top style="thin">
        <color rgb="FF000000"/>
      </top>
      <bottom/>
      <diagonal/>
    </border>
    <border>
      <left style="thin">
        <color rgb="FF000000"/>
      </left>
      <right style="medium">
        <color indexed="64"/>
      </right>
      <top style="thin">
        <color rgb="FF000000"/>
      </top>
      <bottom/>
      <diagonal/>
    </border>
    <border>
      <left style="thin">
        <color indexed="64"/>
      </left>
      <right style="medium">
        <color indexed="64"/>
      </right>
      <top style="thin">
        <color indexed="64"/>
      </top>
      <bottom/>
      <diagonal/>
    </border>
    <border>
      <left/>
      <right style="thin">
        <color rgb="FF000000"/>
      </right>
      <top style="thin">
        <color rgb="FF000000"/>
      </top>
      <bottom/>
      <diagonal/>
    </border>
    <border>
      <left style="medium">
        <color indexed="64"/>
      </left>
      <right style="thin">
        <color rgb="FF000000"/>
      </right>
      <top style="medium">
        <color indexed="64"/>
      </top>
      <bottom style="thin">
        <color rgb="FF000000"/>
      </bottom>
      <diagonal/>
    </border>
    <border>
      <left style="thin">
        <color rgb="FF000000"/>
      </left>
      <right style="thin">
        <color rgb="FF000000"/>
      </right>
      <top style="medium">
        <color indexed="64"/>
      </top>
      <bottom style="thin">
        <color rgb="FF000000"/>
      </bottom>
      <diagonal/>
    </border>
    <border>
      <left style="medium">
        <color indexed="64"/>
      </left>
      <right/>
      <top style="thin">
        <color rgb="FF000000"/>
      </top>
      <bottom style="medium">
        <color indexed="64"/>
      </bottom>
      <diagonal/>
    </border>
    <border>
      <left style="medium">
        <color rgb="FFFF0000"/>
      </left>
      <right style="medium">
        <color rgb="FFFF0000"/>
      </right>
      <top/>
      <bottom style="medium">
        <color indexed="64"/>
      </bottom>
      <diagonal/>
    </border>
    <border>
      <left/>
      <right style="thin">
        <color rgb="FF000000"/>
      </right>
      <top style="thin">
        <color rgb="FF000000"/>
      </top>
      <bottom style="medium">
        <color indexed="64"/>
      </bottom>
      <diagonal/>
    </border>
    <border>
      <left/>
      <right style="thick">
        <color theme="5"/>
      </right>
      <top/>
      <bottom/>
      <diagonal/>
    </border>
    <border>
      <left style="medium">
        <color rgb="FFFF0000"/>
      </left>
      <right/>
      <top style="medium">
        <color indexed="64"/>
      </top>
      <bottom style="medium">
        <color rgb="FFFF0000"/>
      </bottom>
      <diagonal/>
    </border>
    <border>
      <left/>
      <right style="medium">
        <color rgb="FFFF0000"/>
      </right>
      <top style="medium">
        <color indexed="64"/>
      </top>
      <bottom style="medium">
        <color rgb="FFFF0000"/>
      </bottom>
      <diagonal/>
    </border>
    <border>
      <left/>
      <right style="medium">
        <color indexed="64"/>
      </right>
      <top style="medium">
        <color indexed="64"/>
      </top>
      <bottom/>
      <diagonal/>
    </border>
    <border>
      <left style="medium">
        <color rgb="FFFF0000"/>
      </left>
      <right style="medium">
        <color rgb="FFFF0000"/>
      </right>
      <top style="medium">
        <color indexed="64"/>
      </top>
      <bottom/>
      <diagonal/>
    </border>
  </borders>
  <cellStyleXfs count="1">
    <xf numFmtId="0" fontId="0" fillId="0" borderId="0"/>
  </cellStyleXfs>
  <cellXfs count="188">
    <xf numFmtId="0" fontId="0" fillId="0" borderId="0" xfId="0"/>
    <xf numFmtId="0" fontId="0" fillId="2" borderId="0" xfId="0" applyFill="1"/>
    <xf numFmtId="0" fontId="0" fillId="3" borderId="0" xfId="0" applyFill="1"/>
    <xf numFmtId="0" fontId="0" fillId="4" borderId="0" xfId="0" applyFill="1"/>
    <xf numFmtId="0" fontId="0" fillId="5" borderId="0" xfId="0" applyFill="1"/>
    <xf numFmtId="0" fontId="0" fillId="6" borderId="0" xfId="0" applyFill="1"/>
    <xf numFmtId="0" fontId="0" fillId="7" borderId="0" xfId="0" applyFill="1"/>
    <xf numFmtId="0" fontId="0" fillId="8" borderId="0" xfId="0" applyFill="1" applyBorder="1"/>
    <xf numFmtId="0" fontId="0" fillId="10" borderId="0" xfId="0" applyFill="1"/>
    <xf numFmtId="0" fontId="0" fillId="11" borderId="0" xfId="0" applyFill="1"/>
    <xf numFmtId="0" fontId="0" fillId="12" borderId="0" xfId="0" applyFill="1"/>
    <xf numFmtId="0" fontId="0" fillId="13" borderId="0" xfId="0" applyFill="1"/>
    <xf numFmtId="0" fontId="0" fillId="9" borderId="0" xfId="0" applyFill="1" applyAlignment="1"/>
    <xf numFmtId="0" fontId="1" fillId="0" borderId="1" xfId="0" applyFont="1" applyFill="1" applyBorder="1" applyAlignment="1">
      <alignment horizontal="center" vertical="center" wrapText="1"/>
    </xf>
    <xf numFmtId="0" fontId="1" fillId="0" borderId="2" xfId="0" applyFont="1" applyFill="1" applyBorder="1" applyAlignment="1">
      <alignment horizontal="center" vertical="center" wrapText="1"/>
    </xf>
    <xf numFmtId="0" fontId="1" fillId="0" borderId="3" xfId="0" applyFont="1" applyFill="1" applyBorder="1" applyAlignment="1">
      <alignment horizontal="center" vertical="center" wrapText="1"/>
    </xf>
    <xf numFmtId="0" fontId="2" fillId="13" borderId="4" xfId="0" applyFont="1" applyFill="1" applyBorder="1" applyAlignment="1">
      <alignment horizontal="center" vertical="center" wrapText="1"/>
    </xf>
    <xf numFmtId="0" fontId="2" fillId="0" borderId="5" xfId="0" applyFont="1" applyFill="1" applyBorder="1" applyAlignment="1">
      <alignment horizontal="center" vertical="center" wrapText="1"/>
    </xf>
    <xf numFmtId="0" fontId="2" fillId="0" borderId="6" xfId="0" applyFont="1" applyFill="1" applyBorder="1" applyAlignment="1">
      <alignment horizontal="center" vertical="center" wrapText="1"/>
    </xf>
    <xf numFmtId="0" fontId="2" fillId="13" borderId="7" xfId="0" applyFont="1" applyFill="1" applyBorder="1" applyAlignment="1">
      <alignment horizontal="center" vertical="center" wrapText="1"/>
    </xf>
    <xf numFmtId="0" fontId="2" fillId="12" borderId="7" xfId="0" applyFont="1" applyFill="1" applyBorder="1" applyAlignment="1">
      <alignment horizontal="center" vertical="center" wrapText="1"/>
    </xf>
    <xf numFmtId="0" fontId="0" fillId="7" borderId="8" xfId="0" applyFill="1" applyBorder="1" applyAlignment="1">
      <alignment horizontal="center"/>
    </xf>
    <xf numFmtId="0" fontId="0" fillId="2" borderId="8" xfId="0" applyFill="1" applyBorder="1" applyAlignment="1">
      <alignment horizontal="center"/>
    </xf>
    <xf numFmtId="0" fontId="0" fillId="6" borderId="8" xfId="0" applyFill="1" applyBorder="1" applyAlignment="1">
      <alignment horizontal="center"/>
    </xf>
    <xf numFmtId="0" fontId="0" fillId="10" borderId="8" xfId="0" applyFill="1" applyBorder="1" applyAlignment="1">
      <alignment horizontal="center"/>
    </xf>
    <xf numFmtId="0" fontId="0" fillId="4" borderId="8" xfId="0" applyFill="1" applyBorder="1" applyAlignment="1">
      <alignment horizontal="center"/>
    </xf>
    <xf numFmtId="0" fontId="0" fillId="3" borderId="9" xfId="0" applyFill="1" applyBorder="1" applyAlignment="1">
      <alignment horizontal="center"/>
    </xf>
    <xf numFmtId="0" fontId="2" fillId="14" borderId="7" xfId="0" applyFont="1" applyFill="1" applyBorder="1" applyAlignment="1">
      <alignment horizontal="center" vertical="center" wrapText="1"/>
    </xf>
    <xf numFmtId="0" fontId="0" fillId="7" borderId="10" xfId="0" applyFill="1" applyBorder="1" applyAlignment="1">
      <alignment horizontal="center"/>
    </xf>
    <xf numFmtId="0" fontId="2" fillId="15" borderId="7" xfId="0" applyFont="1" applyFill="1" applyBorder="1" applyAlignment="1">
      <alignment horizontal="center" vertical="center" wrapText="1"/>
    </xf>
    <xf numFmtId="0" fontId="2" fillId="11" borderId="7" xfId="0" applyFont="1" applyFill="1" applyBorder="1" applyAlignment="1">
      <alignment horizontal="center" vertical="center" wrapText="1"/>
    </xf>
    <xf numFmtId="0" fontId="0" fillId="4" borderId="9" xfId="0" applyFill="1" applyBorder="1" applyAlignment="1">
      <alignment horizontal="center"/>
    </xf>
    <xf numFmtId="0" fontId="0" fillId="10" borderId="10" xfId="0" applyFill="1" applyBorder="1" applyAlignment="1">
      <alignment horizontal="center"/>
    </xf>
    <xf numFmtId="0" fontId="0" fillId="5" borderId="8" xfId="0" applyFill="1" applyBorder="1" applyAlignment="1">
      <alignment horizontal="center"/>
    </xf>
    <xf numFmtId="0" fontId="0" fillId="9" borderId="8" xfId="0" applyFill="1" applyBorder="1" applyAlignment="1">
      <alignment horizontal="center"/>
    </xf>
    <xf numFmtId="0" fontId="2" fillId="0" borderId="11" xfId="0" applyFont="1" applyFill="1" applyBorder="1" applyAlignment="1">
      <alignment horizontal="center" vertical="center" wrapText="1"/>
    </xf>
    <xf numFmtId="0" fontId="0" fillId="10" borderId="9" xfId="0" applyFill="1" applyBorder="1" applyAlignment="1">
      <alignment horizontal="center"/>
    </xf>
    <xf numFmtId="0" fontId="2" fillId="0" borderId="12" xfId="0" applyFont="1" applyFill="1" applyBorder="1" applyAlignment="1">
      <alignment horizontal="center" vertical="center" wrapText="1"/>
    </xf>
    <xf numFmtId="0" fontId="2" fillId="11" borderId="13" xfId="0" applyFont="1" applyFill="1" applyBorder="1" applyAlignment="1">
      <alignment horizontal="center" vertical="center" wrapText="1"/>
    </xf>
    <xf numFmtId="0" fontId="0" fillId="0" borderId="14" xfId="0" applyBorder="1" applyAlignment="1">
      <alignment horizontal="center" vertical="center"/>
    </xf>
    <xf numFmtId="0" fontId="1" fillId="0" borderId="15" xfId="0" applyFont="1" applyFill="1" applyBorder="1" applyAlignment="1">
      <alignment horizontal="center" vertical="center" wrapText="1"/>
    </xf>
    <xf numFmtId="1" fontId="0" fillId="13" borderId="16" xfId="0" applyNumberFormat="1" applyFill="1" applyBorder="1"/>
    <xf numFmtId="1" fontId="0" fillId="13" borderId="17" xfId="0" applyNumberFormat="1" applyFill="1" applyBorder="1"/>
    <xf numFmtId="1" fontId="0" fillId="12" borderId="17" xfId="0" applyNumberFormat="1" applyFill="1" applyBorder="1"/>
    <xf numFmtId="1" fontId="0" fillId="14" borderId="17" xfId="0" applyNumberFormat="1" applyFill="1" applyBorder="1"/>
    <xf numFmtId="1" fontId="0" fillId="15" borderId="17" xfId="0" applyNumberFormat="1" applyFill="1" applyBorder="1"/>
    <xf numFmtId="1" fontId="0" fillId="11" borderId="17" xfId="0" applyNumberFormat="1" applyFill="1" applyBorder="1"/>
    <xf numFmtId="1" fontId="0" fillId="11" borderId="18" xfId="0" applyNumberFormat="1" applyFill="1" applyBorder="1"/>
    <xf numFmtId="0" fontId="1" fillId="0" borderId="14" xfId="0" applyFont="1" applyFill="1" applyBorder="1" applyAlignment="1">
      <alignment horizontal="center" vertical="center" wrapText="1"/>
    </xf>
    <xf numFmtId="164" fontId="0" fillId="0" borderId="19" xfId="0" applyNumberFormat="1" applyBorder="1"/>
    <xf numFmtId="164" fontId="0" fillId="0" borderId="20" xfId="0" applyNumberFormat="1" applyBorder="1"/>
    <xf numFmtId="0" fontId="2" fillId="0" borderId="21" xfId="0" applyFont="1" applyFill="1" applyBorder="1" applyAlignment="1">
      <alignment horizontal="center" vertical="center" wrapText="1"/>
    </xf>
    <xf numFmtId="0" fontId="2" fillId="0" borderId="22" xfId="0" applyFont="1" applyFill="1" applyBorder="1" applyAlignment="1">
      <alignment horizontal="center" vertical="center" wrapText="1"/>
    </xf>
    <xf numFmtId="0" fontId="2" fillId="0" borderId="23" xfId="0" applyFont="1" applyFill="1" applyBorder="1" applyAlignment="1">
      <alignment horizontal="center" vertical="center" wrapText="1"/>
    </xf>
    <xf numFmtId="0" fontId="2" fillId="0" borderId="24" xfId="0" applyFont="1" applyFill="1" applyBorder="1" applyAlignment="1">
      <alignment horizontal="center" vertical="center" wrapText="1"/>
    </xf>
    <xf numFmtId="0" fontId="1" fillId="0" borderId="25" xfId="0" applyFont="1" applyFill="1" applyBorder="1" applyAlignment="1">
      <alignment horizontal="center" vertical="center" wrapText="1"/>
    </xf>
    <xf numFmtId="0" fontId="0" fillId="2" borderId="26" xfId="0" applyFill="1" applyBorder="1" applyAlignment="1">
      <alignment horizontal="center"/>
    </xf>
    <xf numFmtId="0" fontId="0" fillId="8" borderId="27" xfId="0" applyFill="1" applyBorder="1" applyAlignment="1">
      <alignment horizontal="center"/>
    </xf>
    <xf numFmtId="0" fontId="0" fillId="3" borderId="27" xfId="0" applyFill="1" applyBorder="1" applyAlignment="1">
      <alignment horizontal="center"/>
    </xf>
    <xf numFmtId="0" fontId="0" fillId="2" borderId="27" xfId="0" applyFill="1" applyBorder="1" applyAlignment="1">
      <alignment horizontal="center"/>
    </xf>
    <xf numFmtId="0" fontId="0" fillId="6" borderId="27" xfId="0" applyFill="1" applyBorder="1" applyAlignment="1">
      <alignment horizontal="center"/>
    </xf>
    <xf numFmtId="0" fontId="0" fillId="10" borderId="27" xfId="0" applyFill="1" applyBorder="1" applyAlignment="1">
      <alignment horizontal="center"/>
    </xf>
    <xf numFmtId="0" fontId="0" fillId="7" borderId="27" xfId="0" applyFill="1" applyBorder="1" applyAlignment="1">
      <alignment horizontal="center"/>
    </xf>
    <xf numFmtId="0" fontId="0" fillId="4" borderId="27" xfId="0" applyFill="1" applyBorder="1" applyAlignment="1">
      <alignment horizontal="center"/>
    </xf>
    <xf numFmtId="0" fontId="0" fillId="3" borderId="28" xfId="0" applyFill="1" applyBorder="1" applyAlignment="1">
      <alignment horizontal="center"/>
    </xf>
    <xf numFmtId="0" fontId="5" fillId="0" borderId="29" xfId="0" applyFont="1" applyBorder="1" applyAlignment="1">
      <alignment horizontal="center" vertical="top"/>
    </xf>
    <xf numFmtId="0" fontId="5" fillId="0" borderId="30" xfId="0" applyFont="1" applyFill="1" applyBorder="1" applyAlignment="1">
      <alignment horizontal="center" vertical="top"/>
    </xf>
    <xf numFmtId="0" fontId="5" fillId="0" borderId="31" xfId="0" applyFont="1" applyFill="1" applyBorder="1" applyAlignment="1">
      <alignment horizontal="center" vertical="top"/>
    </xf>
    <xf numFmtId="0" fontId="4" fillId="0" borderId="32" xfId="0" applyFont="1" applyBorder="1"/>
    <xf numFmtId="0" fontId="5" fillId="0" borderId="35" xfId="0" applyFont="1" applyBorder="1" applyAlignment="1">
      <alignment horizontal="center" vertical="top"/>
    </xf>
    <xf numFmtId="0" fontId="0" fillId="0" borderId="8" xfId="0" applyBorder="1"/>
    <xf numFmtId="0" fontId="0" fillId="0" borderId="0" xfId="0" applyBorder="1"/>
    <xf numFmtId="0" fontId="0" fillId="0" borderId="36" xfId="0" applyBorder="1"/>
    <xf numFmtId="0" fontId="5" fillId="0" borderId="17" xfId="0" applyFont="1" applyBorder="1" applyAlignment="1">
      <alignment horizontal="center" vertical="top"/>
    </xf>
    <xf numFmtId="0" fontId="0" fillId="0" borderId="8" xfId="0" applyBorder="1" applyAlignment="1">
      <alignment horizontal="center" vertical="center"/>
    </xf>
    <xf numFmtId="0" fontId="0" fillId="0" borderId="14" xfId="0" applyBorder="1" applyAlignment="1">
      <alignment horizontal="center"/>
    </xf>
    <xf numFmtId="0" fontId="5" fillId="0" borderId="18" xfId="0" applyFont="1" applyBorder="1" applyAlignment="1">
      <alignment horizontal="center" vertical="top"/>
    </xf>
    <xf numFmtId="0" fontId="0" fillId="0" borderId="9" xfId="0" applyBorder="1"/>
    <xf numFmtId="0" fontId="0" fillId="0" borderId="39" xfId="0" applyBorder="1"/>
    <xf numFmtId="0" fontId="0" fillId="0" borderId="40" xfId="0" applyBorder="1"/>
    <xf numFmtId="0" fontId="5" fillId="0" borderId="41" xfId="0" applyFont="1" applyBorder="1" applyAlignment="1">
      <alignment horizontal="center" vertical="top"/>
    </xf>
    <xf numFmtId="0" fontId="5" fillId="0" borderId="42" xfId="0" applyFont="1" applyBorder="1" applyAlignment="1">
      <alignment horizontal="center" vertical="top"/>
    </xf>
    <xf numFmtId="0" fontId="5" fillId="0" borderId="43" xfId="0" applyFont="1" applyFill="1" applyBorder="1" applyAlignment="1">
      <alignment horizontal="center" vertical="top"/>
    </xf>
    <xf numFmtId="0" fontId="5" fillId="0" borderId="0" xfId="0" applyFont="1" applyBorder="1" applyAlignment="1">
      <alignment horizontal="center" vertical="top"/>
    </xf>
    <xf numFmtId="0" fontId="0" fillId="0" borderId="30" xfId="0" applyBorder="1" applyAlignment="1">
      <alignment horizontal="center"/>
    </xf>
    <xf numFmtId="1" fontId="0" fillId="0" borderId="31" xfId="0" applyNumberFormat="1" applyBorder="1"/>
    <xf numFmtId="1" fontId="0" fillId="0" borderId="32" xfId="0" applyNumberFormat="1" applyBorder="1"/>
    <xf numFmtId="1" fontId="0" fillId="0" borderId="0" xfId="0" applyNumberFormat="1" applyBorder="1"/>
    <xf numFmtId="1" fontId="0" fillId="0" borderId="0" xfId="0" applyNumberFormat="1"/>
    <xf numFmtId="1" fontId="0" fillId="0" borderId="0" xfId="0" applyNumberFormat="1" applyAlignment="1">
      <alignment horizontal="center" vertical="center"/>
    </xf>
    <xf numFmtId="0" fontId="0" fillId="0" borderId="0" xfId="0" applyAlignment="1">
      <alignment horizontal="center" vertical="center"/>
    </xf>
    <xf numFmtId="0" fontId="5" fillId="0" borderId="44" xfId="0" applyFont="1" applyBorder="1" applyAlignment="1">
      <alignment horizontal="center" vertical="top"/>
    </xf>
    <xf numFmtId="0" fontId="0" fillId="0" borderId="0" xfId="0" applyAlignment="1">
      <alignment horizontal="center"/>
    </xf>
    <xf numFmtId="165" fontId="0" fillId="0" borderId="0" xfId="0" applyNumberFormat="1"/>
    <xf numFmtId="2" fontId="0" fillId="0" borderId="0" xfId="0" applyNumberFormat="1"/>
    <xf numFmtId="0" fontId="3" fillId="0" borderId="0" xfId="0" applyFont="1" applyAlignment="1">
      <alignment horizontal="center"/>
    </xf>
    <xf numFmtId="0" fontId="0" fillId="0" borderId="32" xfId="0" applyBorder="1" applyAlignment="1">
      <alignment horizontal="center" vertical="center"/>
    </xf>
    <xf numFmtId="0" fontId="0" fillId="0" borderId="14" xfId="0" applyFill="1" applyBorder="1" applyAlignment="1">
      <alignment horizontal="center" vertical="center" wrapText="1"/>
    </xf>
    <xf numFmtId="0" fontId="0" fillId="0" borderId="32" xfId="0" applyFill="1" applyBorder="1" applyAlignment="1">
      <alignment horizontal="center" vertical="center" wrapText="1"/>
    </xf>
    <xf numFmtId="0" fontId="0" fillId="0" borderId="34" xfId="0" applyBorder="1" applyAlignment="1">
      <alignment horizontal="center" vertical="center"/>
    </xf>
    <xf numFmtId="0" fontId="0" fillId="0" borderId="45" xfId="0" applyBorder="1" applyAlignment="1">
      <alignment horizontal="center" vertical="center"/>
    </xf>
    <xf numFmtId="0" fontId="0" fillId="0" borderId="33" xfId="0" applyBorder="1" applyAlignment="1">
      <alignment horizontal="center" vertical="center"/>
    </xf>
    <xf numFmtId="1" fontId="0" fillId="0" borderId="33" xfId="0" applyNumberFormat="1" applyBorder="1" applyAlignment="1">
      <alignment horizontal="center" vertical="center"/>
    </xf>
    <xf numFmtId="0" fontId="0" fillId="0" borderId="46" xfId="0" applyBorder="1" applyAlignment="1">
      <alignment horizontal="center" vertical="center"/>
    </xf>
    <xf numFmtId="0" fontId="0" fillId="0" borderId="47" xfId="0" applyBorder="1" applyAlignment="1">
      <alignment horizontal="center" vertical="center"/>
    </xf>
    <xf numFmtId="0" fontId="0" fillId="0" borderId="48" xfId="0" applyBorder="1" applyAlignment="1">
      <alignment horizontal="center" vertical="center"/>
    </xf>
    <xf numFmtId="1" fontId="0" fillId="0" borderId="48" xfId="0" applyNumberFormat="1" applyBorder="1" applyAlignment="1">
      <alignment horizontal="center" vertical="center"/>
    </xf>
    <xf numFmtId="0" fontId="0" fillId="0" borderId="37" xfId="0" applyBorder="1" applyAlignment="1">
      <alignment horizontal="center" vertical="center"/>
    </xf>
    <xf numFmtId="0" fontId="0" fillId="0" borderId="0" xfId="0" applyBorder="1" applyAlignment="1">
      <alignment horizontal="center" vertical="center"/>
    </xf>
    <xf numFmtId="0" fontId="0" fillId="0" borderId="49" xfId="0" applyBorder="1" applyAlignment="1">
      <alignment horizontal="center" vertical="center"/>
    </xf>
    <xf numFmtId="1" fontId="0" fillId="0" borderId="49" xfId="0" applyNumberFormat="1" applyBorder="1" applyAlignment="1">
      <alignment horizontal="center" vertical="center"/>
    </xf>
    <xf numFmtId="0" fontId="0" fillId="0" borderId="19" xfId="0" applyBorder="1" applyAlignment="1">
      <alignment horizontal="center" vertical="center"/>
    </xf>
    <xf numFmtId="1" fontId="0" fillId="0" borderId="19" xfId="0" applyNumberFormat="1" applyBorder="1" applyAlignment="1">
      <alignment horizontal="center" vertical="center"/>
    </xf>
    <xf numFmtId="0" fontId="0" fillId="0" borderId="50" xfId="0" applyBorder="1" applyAlignment="1">
      <alignment horizontal="center" vertical="center"/>
    </xf>
    <xf numFmtId="0" fontId="0" fillId="0" borderId="51" xfId="0" applyBorder="1" applyAlignment="1">
      <alignment horizontal="center" vertical="center"/>
    </xf>
    <xf numFmtId="0" fontId="0" fillId="0" borderId="52" xfId="0" applyBorder="1" applyAlignment="1">
      <alignment horizontal="center" vertical="center"/>
    </xf>
    <xf numFmtId="0" fontId="0" fillId="0" borderId="53" xfId="0" applyBorder="1" applyAlignment="1">
      <alignment horizontal="center" vertical="center"/>
    </xf>
    <xf numFmtId="0" fontId="0" fillId="0" borderId="54" xfId="0" applyBorder="1" applyAlignment="1">
      <alignment horizontal="center" vertical="center"/>
    </xf>
    <xf numFmtId="0" fontId="0" fillId="0" borderId="55" xfId="0" applyBorder="1" applyAlignment="1">
      <alignment horizontal="center" vertical="center"/>
    </xf>
    <xf numFmtId="1" fontId="0" fillId="0" borderId="55" xfId="0" applyNumberFormat="1" applyBorder="1" applyAlignment="1">
      <alignment horizontal="center" vertical="center"/>
    </xf>
    <xf numFmtId="165" fontId="0" fillId="0" borderId="56" xfId="0" applyNumberFormat="1" applyBorder="1" applyAlignment="1">
      <alignment horizontal="center" vertical="center"/>
    </xf>
    <xf numFmtId="0" fontId="0" fillId="0" borderId="57" xfId="0" applyBorder="1" applyAlignment="1">
      <alignment horizontal="center" vertical="center"/>
    </xf>
    <xf numFmtId="0" fontId="0" fillId="0" borderId="58" xfId="0" applyBorder="1" applyAlignment="1">
      <alignment horizontal="center" vertical="center"/>
    </xf>
    <xf numFmtId="0" fontId="0" fillId="0" borderId="59" xfId="0" applyBorder="1" applyAlignment="1">
      <alignment horizontal="center" vertical="center"/>
    </xf>
    <xf numFmtId="0" fontId="0" fillId="0" borderId="38" xfId="0" applyBorder="1" applyAlignment="1">
      <alignment horizontal="center" vertical="center"/>
    </xf>
    <xf numFmtId="0" fontId="0" fillId="0" borderId="39" xfId="0" applyBorder="1" applyAlignment="1">
      <alignment horizontal="center" vertical="center"/>
    </xf>
    <xf numFmtId="0" fontId="0" fillId="0" borderId="20" xfId="0" applyBorder="1" applyAlignment="1">
      <alignment horizontal="center" vertical="center"/>
    </xf>
    <xf numFmtId="1" fontId="0" fillId="0" borderId="20" xfId="0" applyNumberFormat="1" applyBorder="1" applyAlignment="1">
      <alignment horizontal="center" vertical="center"/>
    </xf>
    <xf numFmtId="0" fontId="3" fillId="0" borderId="0" xfId="0" applyFont="1"/>
    <xf numFmtId="0" fontId="2" fillId="0" borderId="60" xfId="0" applyFont="1" applyFill="1" applyBorder="1" applyAlignment="1">
      <alignment horizontal="center" vertical="center" wrapText="1"/>
    </xf>
    <xf numFmtId="0" fontId="2" fillId="0" borderId="61" xfId="0" applyFont="1" applyFill="1" applyBorder="1" applyAlignment="1">
      <alignment horizontal="center" vertical="center" wrapText="1"/>
    </xf>
    <xf numFmtId="0" fontId="2" fillId="0" borderId="62" xfId="0" applyFont="1" applyFill="1" applyBorder="1" applyAlignment="1">
      <alignment horizontal="center" vertical="center" wrapText="1"/>
    </xf>
    <xf numFmtId="0" fontId="0" fillId="0" borderId="10" xfId="0" applyBorder="1"/>
    <xf numFmtId="0" fontId="0" fillId="3" borderId="64" xfId="0" applyFill="1" applyBorder="1" applyAlignment="1">
      <alignment horizontal="center"/>
    </xf>
    <xf numFmtId="0" fontId="2" fillId="12" borderId="4" xfId="0" applyFont="1" applyFill="1" applyBorder="1" applyAlignment="1">
      <alignment horizontal="center" vertical="center" wrapText="1"/>
    </xf>
    <xf numFmtId="1" fontId="0" fillId="12" borderId="35" xfId="0" applyNumberFormat="1" applyFill="1" applyBorder="1"/>
    <xf numFmtId="164" fontId="0" fillId="0" borderId="33" xfId="0" applyNumberFormat="1" applyBorder="1"/>
    <xf numFmtId="0" fontId="2" fillId="13" borderId="13" xfId="0" applyFont="1" applyFill="1" applyBorder="1" applyAlignment="1">
      <alignment horizontal="center" vertical="center" wrapText="1"/>
    </xf>
    <xf numFmtId="1" fontId="0" fillId="15" borderId="18" xfId="0" applyNumberFormat="1" applyFill="1" applyBorder="1"/>
    <xf numFmtId="0" fontId="2" fillId="0" borderId="65" xfId="0" applyFont="1" applyFill="1" applyBorder="1" applyAlignment="1">
      <alignment horizontal="center" vertical="center" wrapText="1"/>
    </xf>
    <xf numFmtId="0" fontId="2" fillId="0" borderId="66" xfId="0" applyFont="1" applyFill="1" applyBorder="1" applyAlignment="1">
      <alignment horizontal="center" vertical="center" wrapText="1"/>
    </xf>
    <xf numFmtId="0" fontId="2" fillId="13" borderId="67" xfId="0" applyFont="1" applyFill="1" applyBorder="1" applyAlignment="1">
      <alignment horizontal="center" vertical="center" wrapText="1"/>
    </xf>
    <xf numFmtId="1" fontId="0" fillId="15" borderId="68" xfId="0" applyNumberFormat="1" applyFill="1" applyBorder="1"/>
    <xf numFmtId="0" fontId="2" fillId="0" borderId="69" xfId="0" applyFont="1" applyFill="1" applyBorder="1" applyAlignment="1">
      <alignment horizontal="center" vertical="center" wrapText="1"/>
    </xf>
    <xf numFmtId="0" fontId="2" fillId="12" borderId="63" xfId="0" applyFont="1" applyFill="1" applyBorder="1" applyAlignment="1">
      <alignment horizontal="center" vertical="center" wrapText="1"/>
    </xf>
    <xf numFmtId="1" fontId="0" fillId="15" borderId="16" xfId="0" applyNumberFormat="1" applyFill="1" applyBorder="1"/>
    <xf numFmtId="0" fontId="2" fillId="0" borderId="70" xfId="0" applyFont="1" applyFill="1" applyBorder="1" applyAlignment="1">
      <alignment horizontal="center" vertical="center" wrapText="1"/>
    </xf>
    <xf numFmtId="0" fontId="0" fillId="4" borderId="10" xfId="0" applyFill="1" applyBorder="1" applyAlignment="1">
      <alignment horizontal="center"/>
    </xf>
    <xf numFmtId="0" fontId="2" fillId="0" borderId="71" xfId="0" applyFont="1" applyFill="1" applyBorder="1" applyAlignment="1">
      <alignment horizontal="center" vertical="center" wrapText="1"/>
    </xf>
    <xf numFmtId="0" fontId="2" fillId="14" borderId="4" xfId="0" applyFont="1" applyFill="1" applyBorder="1" applyAlignment="1">
      <alignment horizontal="center" vertical="center" wrapText="1"/>
    </xf>
    <xf numFmtId="1" fontId="0" fillId="14" borderId="35" xfId="0" applyNumberFormat="1" applyFill="1" applyBorder="1"/>
    <xf numFmtId="0" fontId="2" fillId="14" borderId="13" xfId="0" applyFont="1" applyFill="1" applyBorder="1" applyAlignment="1">
      <alignment horizontal="center" vertical="center" wrapText="1"/>
    </xf>
    <xf numFmtId="0" fontId="0" fillId="2" borderId="10" xfId="0" applyFill="1" applyBorder="1" applyAlignment="1">
      <alignment horizontal="center"/>
    </xf>
    <xf numFmtId="1" fontId="0" fillId="15" borderId="35" xfId="0" applyNumberFormat="1" applyFill="1" applyBorder="1"/>
    <xf numFmtId="0" fontId="2" fillId="0" borderId="72" xfId="0" applyFont="1" applyFill="1" applyBorder="1" applyAlignment="1">
      <alignment horizontal="center" vertical="center" wrapText="1"/>
    </xf>
    <xf numFmtId="0" fontId="0" fillId="2" borderId="73" xfId="0" applyFill="1" applyBorder="1" applyAlignment="1">
      <alignment horizontal="center"/>
    </xf>
    <xf numFmtId="0" fontId="2" fillId="0" borderId="74" xfId="0" applyFont="1" applyFill="1" applyBorder="1" applyAlignment="1">
      <alignment horizontal="center" vertical="center" wrapText="1"/>
    </xf>
    <xf numFmtId="1" fontId="0" fillId="12" borderId="18" xfId="0" applyNumberFormat="1" applyFill="1" applyBorder="1"/>
    <xf numFmtId="0" fontId="2" fillId="15" borderId="13" xfId="0" applyFont="1" applyFill="1" applyBorder="1" applyAlignment="1">
      <alignment horizontal="center" vertical="center" wrapText="1"/>
    </xf>
    <xf numFmtId="1" fontId="0" fillId="11" borderId="75" xfId="0" applyNumberFormat="1" applyFill="1" applyBorder="1"/>
    <xf numFmtId="0" fontId="0" fillId="4" borderId="73" xfId="0" applyFill="1" applyBorder="1" applyAlignment="1">
      <alignment horizontal="center"/>
    </xf>
    <xf numFmtId="0" fontId="2" fillId="12" borderId="13" xfId="0" applyFont="1" applyFill="1" applyBorder="1" applyAlignment="1">
      <alignment horizontal="center" vertical="center" wrapText="1"/>
    </xf>
    <xf numFmtId="0" fontId="2" fillId="0" borderId="10" xfId="0" applyFont="1" applyFill="1" applyBorder="1" applyAlignment="1">
      <alignment horizontal="center" vertical="center" wrapText="1"/>
    </xf>
    <xf numFmtId="0" fontId="0" fillId="3" borderId="76" xfId="0" applyFill="1" applyBorder="1"/>
    <xf numFmtId="1" fontId="0" fillId="11" borderId="77" xfId="0" applyNumberFormat="1" applyFill="1" applyBorder="1"/>
    <xf numFmtId="164" fontId="0" fillId="0" borderId="78" xfId="0" applyNumberFormat="1" applyBorder="1"/>
    <xf numFmtId="1" fontId="0" fillId="13" borderId="18" xfId="0" applyNumberFormat="1" applyFill="1" applyBorder="1"/>
    <xf numFmtId="0" fontId="0" fillId="6" borderId="79" xfId="0" applyFill="1" applyBorder="1" applyAlignment="1">
      <alignment horizontal="center"/>
    </xf>
    <xf numFmtId="1" fontId="0" fillId="13" borderId="35" xfId="0" applyNumberFormat="1" applyFill="1" applyBorder="1"/>
    <xf numFmtId="0" fontId="0" fillId="6" borderId="73" xfId="0" applyFill="1" applyBorder="1" applyAlignment="1">
      <alignment horizontal="center"/>
    </xf>
    <xf numFmtId="0" fontId="0" fillId="0" borderId="33" xfId="0" applyBorder="1" applyAlignment="1">
      <alignment horizontal="center" vertical="center"/>
    </xf>
    <xf numFmtId="0" fontId="0" fillId="0" borderId="20" xfId="0" applyBorder="1" applyAlignment="1">
      <alignment horizontal="center" vertical="center"/>
    </xf>
    <xf numFmtId="0" fontId="0" fillId="0" borderId="34" xfId="0" applyBorder="1" applyAlignment="1">
      <alignment horizontal="center" vertical="center"/>
    </xf>
    <xf numFmtId="0" fontId="0" fillId="0" borderId="37" xfId="0" applyBorder="1" applyAlignment="1">
      <alignment horizontal="center" vertical="center"/>
    </xf>
    <xf numFmtId="0" fontId="0" fillId="0" borderId="19" xfId="0" applyBorder="1" applyAlignment="1">
      <alignment horizontal="center" vertical="center"/>
    </xf>
    <xf numFmtId="0" fontId="0" fillId="0" borderId="38" xfId="0" applyBorder="1" applyAlignment="1">
      <alignment horizontal="center" vertical="center"/>
    </xf>
    <xf numFmtId="165" fontId="0" fillId="0" borderId="19" xfId="0" applyNumberFormat="1" applyBorder="1" applyAlignment="1">
      <alignment horizontal="center" vertical="center"/>
    </xf>
    <xf numFmtId="165" fontId="0" fillId="0" borderId="48" xfId="0" applyNumberFormat="1" applyBorder="1" applyAlignment="1">
      <alignment horizontal="center" vertical="center"/>
    </xf>
    <xf numFmtId="0" fontId="0" fillId="0" borderId="30" xfId="0" applyBorder="1" applyAlignment="1">
      <alignment horizontal="center" vertical="center"/>
    </xf>
    <xf numFmtId="0" fontId="0" fillId="0" borderId="32" xfId="0" applyBorder="1" applyAlignment="1">
      <alignment horizontal="center" vertical="center"/>
    </xf>
    <xf numFmtId="165" fontId="0" fillId="0" borderId="33" xfId="0" applyNumberFormat="1" applyBorder="1" applyAlignment="1">
      <alignment horizontal="center" vertical="center"/>
    </xf>
    <xf numFmtId="165" fontId="0" fillId="0" borderId="49" xfId="0" applyNumberFormat="1" applyBorder="1" applyAlignment="1">
      <alignment horizontal="center" vertical="center" wrapText="1"/>
    </xf>
    <xf numFmtId="165" fontId="0" fillId="0" borderId="19" xfId="0" applyNumberFormat="1" applyBorder="1" applyAlignment="1">
      <alignment horizontal="center" vertical="center" wrapText="1"/>
    </xf>
    <xf numFmtId="165" fontId="0" fillId="0" borderId="52" xfId="0" applyNumberFormat="1" applyBorder="1" applyAlignment="1">
      <alignment horizontal="center" vertical="center" wrapText="1"/>
    </xf>
    <xf numFmtId="165" fontId="0" fillId="0" borderId="49" xfId="0" applyNumberFormat="1" applyBorder="1" applyAlignment="1">
      <alignment horizontal="center" vertical="center"/>
    </xf>
    <xf numFmtId="165" fontId="0" fillId="0" borderId="57" xfId="0" applyNumberFormat="1" applyBorder="1" applyAlignment="1">
      <alignment horizontal="center" vertical="center"/>
    </xf>
    <xf numFmtId="165" fontId="0" fillId="0" borderId="20" xfId="0" applyNumberFormat="1" applyBorder="1" applyAlignment="1">
      <alignment horizontal="center" vertical="center"/>
    </xf>
    <xf numFmtId="0" fontId="1" fillId="0" borderId="0" xfId="0" applyFont="1" applyFill="1" applyBorder="1" applyAlignment="1">
      <alignment horizontal="center" vertic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externalLink" Target="externalLinks/externalLink1.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file:///\\home.ansatt.ntnu.no\maximef\Documents\NTNU%20Maxime\Chloroplast\chloroplast%20gene%20ranking.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total ranking"/>
      <sheetName val="Sheet1"/>
      <sheetName val="number codons"/>
      <sheetName val="mRNA occurence"/>
      <sheetName val="codons LF HF"/>
    </sheetNames>
    <sheetDataSet>
      <sheetData sheetId="0"/>
      <sheetData sheetId="1"/>
      <sheetData sheetId="2">
        <row r="2">
          <cell r="C2">
            <v>2</v>
          </cell>
          <cell r="D2">
            <v>2</v>
          </cell>
          <cell r="E2">
            <v>17</v>
          </cell>
          <cell r="F2">
            <v>5</v>
          </cell>
          <cell r="G2">
            <v>2</v>
          </cell>
          <cell r="H2">
            <v>0</v>
          </cell>
          <cell r="I2">
            <v>5</v>
          </cell>
          <cell r="J2">
            <v>2</v>
          </cell>
          <cell r="K2">
            <v>8</v>
          </cell>
          <cell r="L2">
            <v>0</v>
          </cell>
          <cell r="M2">
            <v>5</v>
          </cell>
          <cell r="N2">
            <v>3</v>
          </cell>
          <cell r="O2">
            <v>16</v>
          </cell>
          <cell r="P2">
            <v>1</v>
          </cell>
          <cell r="Q2">
            <v>21</v>
          </cell>
          <cell r="R2">
            <v>0</v>
          </cell>
          <cell r="S2">
            <v>0</v>
          </cell>
          <cell r="T2">
            <v>0</v>
          </cell>
          <cell r="U2">
            <v>9</v>
          </cell>
          <cell r="V2">
            <v>4</v>
          </cell>
          <cell r="W2">
            <v>3</v>
          </cell>
          <cell r="X2">
            <v>0</v>
          </cell>
          <cell r="Y2">
            <v>3</v>
          </cell>
          <cell r="Z2">
            <v>1</v>
          </cell>
          <cell r="AA2">
            <v>4</v>
          </cell>
          <cell r="AB2">
            <v>9</v>
          </cell>
          <cell r="AC2">
            <v>7</v>
          </cell>
          <cell r="AD2">
            <v>4</v>
          </cell>
          <cell r="AE2">
            <v>1</v>
          </cell>
          <cell r="AF2">
            <v>0</v>
          </cell>
          <cell r="AG2">
            <v>26</v>
          </cell>
          <cell r="AH2">
            <v>3</v>
          </cell>
          <cell r="AI2">
            <v>1</v>
          </cell>
          <cell r="AJ2">
            <v>3</v>
          </cell>
          <cell r="AK2">
            <v>2</v>
          </cell>
          <cell r="AL2">
            <v>5</v>
          </cell>
          <cell r="AM2">
            <v>1</v>
          </cell>
          <cell r="AN2">
            <v>3</v>
          </cell>
          <cell r="AO2">
            <v>0</v>
          </cell>
          <cell r="AP2">
            <v>5</v>
          </cell>
          <cell r="AQ2">
            <v>8</v>
          </cell>
          <cell r="AR2">
            <v>22</v>
          </cell>
          <cell r="AS2">
            <v>2</v>
          </cell>
          <cell r="AT2">
            <v>3</v>
          </cell>
          <cell r="AU2">
            <v>2</v>
          </cell>
          <cell r="AV2">
            <v>4</v>
          </cell>
          <cell r="AW2">
            <v>4</v>
          </cell>
          <cell r="AX2">
            <v>4</v>
          </cell>
          <cell r="AY2">
            <v>36</v>
          </cell>
          <cell r="AZ2">
            <v>3</v>
          </cell>
          <cell r="BA2">
            <v>13</v>
          </cell>
          <cell r="BB2">
            <v>5</v>
          </cell>
          <cell r="BC2">
            <v>16</v>
          </cell>
          <cell r="BD2">
            <v>23</v>
          </cell>
          <cell r="BE2">
            <v>86</v>
          </cell>
          <cell r="BF2">
            <v>7</v>
          </cell>
          <cell r="BG2">
            <v>31</v>
          </cell>
          <cell r="BH2">
            <v>135</v>
          </cell>
          <cell r="BI2">
            <v>18</v>
          </cell>
          <cell r="BJ2">
            <v>36</v>
          </cell>
          <cell r="BK2">
            <v>87</v>
          </cell>
          <cell r="BL2">
            <v>24</v>
          </cell>
          <cell r="BM2">
            <v>23</v>
          </cell>
          <cell r="BN2">
            <v>10</v>
          </cell>
          <cell r="BO2">
            <v>4</v>
          </cell>
          <cell r="BP2">
            <v>145</v>
          </cell>
        </row>
        <row r="3">
          <cell r="C3">
            <v>24</v>
          </cell>
          <cell r="D3">
            <v>17</v>
          </cell>
          <cell r="E3">
            <v>33</v>
          </cell>
          <cell r="F3">
            <v>32</v>
          </cell>
          <cell r="G3">
            <v>10</v>
          </cell>
          <cell r="H3">
            <v>0</v>
          </cell>
          <cell r="I3">
            <v>14</v>
          </cell>
          <cell r="J3">
            <v>8</v>
          </cell>
          <cell r="K3">
            <v>22</v>
          </cell>
          <cell r="L3">
            <v>4</v>
          </cell>
          <cell r="M3">
            <v>11</v>
          </cell>
          <cell r="N3">
            <v>7</v>
          </cell>
          <cell r="O3">
            <v>27</v>
          </cell>
          <cell r="P3">
            <v>0</v>
          </cell>
          <cell r="Q3">
            <v>35</v>
          </cell>
          <cell r="R3">
            <v>4</v>
          </cell>
          <cell r="S3">
            <v>1</v>
          </cell>
          <cell r="T3">
            <v>0</v>
          </cell>
          <cell r="U3">
            <v>7</v>
          </cell>
          <cell r="V3">
            <v>2</v>
          </cell>
          <cell r="W3">
            <v>3</v>
          </cell>
          <cell r="X3">
            <v>1</v>
          </cell>
          <cell r="Y3">
            <v>2</v>
          </cell>
          <cell r="Z3">
            <v>2</v>
          </cell>
          <cell r="AA3">
            <v>2</v>
          </cell>
          <cell r="AB3">
            <v>2</v>
          </cell>
          <cell r="AC3">
            <v>5</v>
          </cell>
          <cell r="AD3">
            <v>1</v>
          </cell>
          <cell r="AE3">
            <v>1</v>
          </cell>
          <cell r="AF3">
            <v>2</v>
          </cell>
          <cell r="AG3">
            <v>6</v>
          </cell>
          <cell r="AH3">
            <v>1</v>
          </cell>
          <cell r="AI3">
            <v>1</v>
          </cell>
          <cell r="AJ3">
            <v>2</v>
          </cell>
          <cell r="AK3">
            <v>2</v>
          </cell>
          <cell r="AL3">
            <v>1</v>
          </cell>
          <cell r="AM3">
            <v>0</v>
          </cell>
          <cell r="AN3">
            <v>0</v>
          </cell>
          <cell r="AO3">
            <v>5</v>
          </cell>
          <cell r="AP3">
            <v>3</v>
          </cell>
          <cell r="AQ3">
            <v>3</v>
          </cell>
          <cell r="AR3">
            <v>8</v>
          </cell>
          <cell r="AS3">
            <v>0</v>
          </cell>
          <cell r="AT3">
            <v>2</v>
          </cell>
          <cell r="AU3">
            <v>1</v>
          </cell>
          <cell r="AV3">
            <v>1</v>
          </cell>
          <cell r="AW3">
            <v>0</v>
          </cell>
          <cell r="AX3">
            <v>0</v>
          </cell>
          <cell r="AY3">
            <v>4</v>
          </cell>
          <cell r="AZ3">
            <v>0</v>
          </cell>
          <cell r="BA3">
            <v>1</v>
          </cell>
          <cell r="BB3">
            <v>1</v>
          </cell>
          <cell r="BC3">
            <v>2</v>
          </cell>
          <cell r="BD3">
            <v>1</v>
          </cell>
          <cell r="BE3">
            <v>19</v>
          </cell>
          <cell r="BF3">
            <v>1</v>
          </cell>
          <cell r="BG3">
            <v>5</v>
          </cell>
          <cell r="BH3">
            <v>29</v>
          </cell>
          <cell r="BI3">
            <v>2</v>
          </cell>
          <cell r="BJ3">
            <v>3</v>
          </cell>
          <cell r="BK3">
            <v>25</v>
          </cell>
          <cell r="BL3">
            <v>1</v>
          </cell>
          <cell r="BM3">
            <v>1</v>
          </cell>
          <cell r="BN3">
            <v>2</v>
          </cell>
          <cell r="BO3">
            <v>2</v>
          </cell>
          <cell r="BP3">
            <v>25</v>
          </cell>
        </row>
        <row r="4">
          <cell r="C4">
            <v>12</v>
          </cell>
          <cell r="D4">
            <v>5</v>
          </cell>
          <cell r="E4">
            <v>15</v>
          </cell>
          <cell r="F4">
            <v>5</v>
          </cell>
          <cell r="G4">
            <v>13</v>
          </cell>
          <cell r="H4">
            <v>1</v>
          </cell>
          <cell r="I4">
            <v>11</v>
          </cell>
          <cell r="J4">
            <v>2</v>
          </cell>
          <cell r="K4">
            <v>9</v>
          </cell>
          <cell r="L4">
            <v>3</v>
          </cell>
          <cell r="M4">
            <v>1</v>
          </cell>
          <cell r="N4">
            <v>2</v>
          </cell>
          <cell r="O4">
            <v>14</v>
          </cell>
          <cell r="P4">
            <v>3</v>
          </cell>
          <cell r="Q4">
            <v>24</v>
          </cell>
          <cell r="R4">
            <v>0</v>
          </cell>
          <cell r="S4">
            <v>1</v>
          </cell>
          <cell r="T4">
            <v>0</v>
          </cell>
          <cell r="U4">
            <v>3</v>
          </cell>
          <cell r="V4">
            <v>1</v>
          </cell>
          <cell r="W4">
            <v>1</v>
          </cell>
          <cell r="X4">
            <v>0</v>
          </cell>
          <cell r="Y4">
            <v>0</v>
          </cell>
          <cell r="Z4">
            <v>1</v>
          </cell>
          <cell r="AA4">
            <v>1</v>
          </cell>
          <cell r="AB4">
            <v>4</v>
          </cell>
          <cell r="AC4">
            <v>4</v>
          </cell>
          <cell r="AD4">
            <v>1</v>
          </cell>
          <cell r="AE4">
            <v>1</v>
          </cell>
          <cell r="AF4">
            <v>4</v>
          </cell>
          <cell r="AG4">
            <v>11</v>
          </cell>
          <cell r="AH4">
            <v>3</v>
          </cell>
          <cell r="AI4">
            <v>2</v>
          </cell>
          <cell r="AJ4">
            <v>2</v>
          </cell>
          <cell r="AK4">
            <v>4</v>
          </cell>
          <cell r="AL4">
            <v>0</v>
          </cell>
          <cell r="AM4">
            <v>0</v>
          </cell>
          <cell r="AN4">
            <v>2</v>
          </cell>
          <cell r="AO4">
            <v>0</v>
          </cell>
          <cell r="AP4">
            <v>1</v>
          </cell>
          <cell r="AQ4">
            <v>4</v>
          </cell>
          <cell r="AR4">
            <v>14</v>
          </cell>
          <cell r="AS4">
            <v>2</v>
          </cell>
          <cell r="AT4">
            <v>2</v>
          </cell>
          <cell r="AU4">
            <v>2</v>
          </cell>
          <cell r="AV4">
            <v>1</v>
          </cell>
          <cell r="AW4">
            <v>0</v>
          </cell>
          <cell r="AX4">
            <v>4</v>
          </cell>
          <cell r="AY4">
            <v>4</v>
          </cell>
          <cell r="AZ4">
            <v>1</v>
          </cell>
          <cell r="BA4">
            <v>5</v>
          </cell>
          <cell r="BB4">
            <v>3</v>
          </cell>
          <cell r="BC4">
            <v>18</v>
          </cell>
          <cell r="BD4">
            <v>6</v>
          </cell>
          <cell r="BE4">
            <v>31</v>
          </cell>
          <cell r="BF4">
            <v>0</v>
          </cell>
          <cell r="BG4">
            <v>9</v>
          </cell>
          <cell r="BH4">
            <v>77</v>
          </cell>
          <cell r="BI4">
            <v>13</v>
          </cell>
          <cell r="BJ4">
            <v>18</v>
          </cell>
          <cell r="BK4">
            <v>37</v>
          </cell>
          <cell r="BL4">
            <v>10</v>
          </cell>
          <cell r="BM4">
            <v>13</v>
          </cell>
          <cell r="BN4">
            <v>3</v>
          </cell>
          <cell r="BO4">
            <v>1</v>
          </cell>
          <cell r="BP4">
            <v>63</v>
          </cell>
        </row>
        <row r="5">
          <cell r="C5">
            <v>0</v>
          </cell>
          <cell r="D5">
            <v>0</v>
          </cell>
          <cell r="E5">
            <v>0</v>
          </cell>
          <cell r="F5">
            <v>0</v>
          </cell>
          <cell r="G5">
            <v>0</v>
          </cell>
          <cell r="H5">
            <v>0</v>
          </cell>
          <cell r="I5">
            <v>0</v>
          </cell>
          <cell r="J5">
            <v>0</v>
          </cell>
          <cell r="K5">
            <v>0</v>
          </cell>
          <cell r="L5">
            <v>0</v>
          </cell>
          <cell r="M5">
            <v>0</v>
          </cell>
          <cell r="N5">
            <v>0</v>
          </cell>
          <cell r="O5">
            <v>0</v>
          </cell>
          <cell r="P5">
            <v>0</v>
          </cell>
          <cell r="Q5">
            <v>0</v>
          </cell>
          <cell r="R5">
            <v>0</v>
          </cell>
          <cell r="S5">
            <v>0</v>
          </cell>
          <cell r="T5">
            <v>0</v>
          </cell>
          <cell r="U5">
            <v>0</v>
          </cell>
          <cell r="V5">
            <v>0</v>
          </cell>
          <cell r="W5">
            <v>0</v>
          </cell>
          <cell r="X5">
            <v>0</v>
          </cell>
          <cell r="Y5">
            <v>0</v>
          </cell>
          <cell r="Z5">
            <v>0</v>
          </cell>
          <cell r="AA5">
            <v>0</v>
          </cell>
          <cell r="AB5">
            <v>0</v>
          </cell>
          <cell r="AC5">
            <v>0</v>
          </cell>
          <cell r="AD5">
            <v>1</v>
          </cell>
          <cell r="AE5">
            <v>0</v>
          </cell>
          <cell r="AF5">
            <v>0</v>
          </cell>
          <cell r="AG5">
            <v>0</v>
          </cell>
          <cell r="AH5">
            <v>0</v>
          </cell>
          <cell r="AI5">
            <v>0</v>
          </cell>
          <cell r="AJ5">
            <v>0</v>
          </cell>
          <cell r="AK5">
            <v>0</v>
          </cell>
          <cell r="AL5">
            <v>0</v>
          </cell>
          <cell r="AM5">
            <v>0</v>
          </cell>
          <cell r="AN5">
            <v>0</v>
          </cell>
          <cell r="AO5">
            <v>0</v>
          </cell>
          <cell r="AP5">
            <v>0</v>
          </cell>
          <cell r="AQ5">
            <v>0</v>
          </cell>
          <cell r="AR5">
            <v>0</v>
          </cell>
          <cell r="AS5">
            <v>0</v>
          </cell>
          <cell r="AT5">
            <v>0</v>
          </cell>
          <cell r="AU5">
            <v>0</v>
          </cell>
          <cell r="AV5">
            <v>0</v>
          </cell>
          <cell r="AW5">
            <v>0</v>
          </cell>
          <cell r="AX5">
            <v>0</v>
          </cell>
          <cell r="AY5">
            <v>3</v>
          </cell>
          <cell r="AZ5">
            <v>0</v>
          </cell>
          <cell r="BA5">
            <v>0</v>
          </cell>
          <cell r="BB5">
            <v>0</v>
          </cell>
          <cell r="BC5">
            <v>0</v>
          </cell>
          <cell r="BD5">
            <v>0</v>
          </cell>
          <cell r="BE5">
            <v>3</v>
          </cell>
          <cell r="BF5">
            <v>0</v>
          </cell>
          <cell r="BG5">
            <v>3</v>
          </cell>
          <cell r="BH5">
            <v>15</v>
          </cell>
          <cell r="BI5">
            <v>0</v>
          </cell>
          <cell r="BJ5">
            <v>2</v>
          </cell>
          <cell r="BK5">
            <v>10</v>
          </cell>
          <cell r="BL5">
            <v>2</v>
          </cell>
          <cell r="BM5">
            <v>4</v>
          </cell>
          <cell r="BN5">
            <v>0</v>
          </cell>
          <cell r="BO5">
            <v>0</v>
          </cell>
          <cell r="BP5">
            <v>17</v>
          </cell>
        </row>
        <row r="6">
          <cell r="C6">
            <v>16</v>
          </cell>
          <cell r="D6">
            <v>8</v>
          </cell>
          <cell r="E6">
            <v>13</v>
          </cell>
          <cell r="F6">
            <v>8</v>
          </cell>
          <cell r="G6">
            <v>11</v>
          </cell>
          <cell r="H6">
            <v>1</v>
          </cell>
          <cell r="I6">
            <v>10</v>
          </cell>
          <cell r="J6">
            <v>2</v>
          </cell>
          <cell r="K6">
            <v>12</v>
          </cell>
          <cell r="L6">
            <v>0</v>
          </cell>
          <cell r="M6">
            <v>5</v>
          </cell>
          <cell r="N6">
            <v>8</v>
          </cell>
          <cell r="O6">
            <v>12</v>
          </cell>
          <cell r="P6">
            <v>3</v>
          </cell>
          <cell r="Q6">
            <v>12</v>
          </cell>
          <cell r="R6">
            <v>1</v>
          </cell>
          <cell r="S6">
            <v>2</v>
          </cell>
          <cell r="T6">
            <v>1</v>
          </cell>
          <cell r="U6">
            <v>5</v>
          </cell>
          <cell r="V6">
            <v>3</v>
          </cell>
          <cell r="W6">
            <v>1</v>
          </cell>
          <cell r="X6">
            <v>0</v>
          </cell>
          <cell r="Y6">
            <v>0</v>
          </cell>
          <cell r="Z6">
            <v>0</v>
          </cell>
          <cell r="AA6">
            <v>5</v>
          </cell>
          <cell r="AB6">
            <v>2</v>
          </cell>
          <cell r="AC6">
            <v>3</v>
          </cell>
          <cell r="AD6">
            <v>2</v>
          </cell>
          <cell r="AE6">
            <v>3</v>
          </cell>
          <cell r="AF6">
            <v>0</v>
          </cell>
          <cell r="AG6">
            <v>20</v>
          </cell>
          <cell r="AH6">
            <v>2</v>
          </cell>
          <cell r="AI6">
            <v>0</v>
          </cell>
          <cell r="AJ6">
            <v>5</v>
          </cell>
          <cell r="AK6">
            <v>3</v>
          </cell>
          <cell r="AL6">
            <v>2</v>
          </cell>
          <cell r="AM6">
            <v>0</v>
          </cell>
          <cell r="AN6">
            <v>1</v>
          </cell>
          <cell r="AO6">
            <v>1</v>
          </cell>
          <cell r="AP6">
            <v>4</v>
          </cell>
          <cell r="AQ6">
            <v>2</v>
          </cell>
          <cell r="AR6">
            <v>22</v>
          </cell>
          <cell r="AS6">
            <v>8</v>
          </cell>
          <cell r="AT6">
            <v>1</v>
          </cell>
          <cell r="AU6">
            <v>1</v>
          </cell>
          <cell r="AV6">
            <v>2</v>
          </cell>
          <cell r="AW6">
            <v>3</v>
          </cell>
          <cell r="AX6">
            <v>3</v>
          </cell>
          <cell r="AY6">
            <v>17</v>
          </cell>
          <cell r="AZ6">
            <v>5</v>
          </cell>
          <cell r="BA6">
            <v>5</v>
          </cell>
          <cell r="BB6">
            <v>11</v>
          </cell>
          <cell r="BC6">
            <v>10</v>
          </cell>
          <cell r="BD6">
            <v>8</v>
          </cell>
          <cell r="BE6">
            <v>67</v>
          </cell>
          <cell r="BF6">
            <v>2</v>
          </cell>
          <cell r="BG6">
            <v>29</v>
          </cell>
          <cell r="BH6">
            <v>57</v>
          </cell>
          <cell r="BI6">
            <v>13</v>
          </cell>
          <cell r="BJ6">
            <v>16</v>
          </cell>
          <cell r="BK6">
            <v>41</v>
          </cell>
          <cell r="BL6">
            <v>11</v>
          </cell>
          <cell r="BM6">
            <v>14</v>
          </cell>
          <cell r="BN6">
            <v>7</v>
          </cell>
          <cell r="BO6">
            <v>0</v>
          </cell>
          <cell r="BP6">
            <v>89</v>
          </cell>
        </row>
        <row r="7">
          <cell r="C7">
            <v>0</v>
          </cell>
          <cell r="D7">
            <v>0</v>
          </cell>
          <cell r="E7">
            <v>3</v>
          </cell>
          <cell r="F7">
            <v>0</v>
          </cell>
          <cell r="G7">
            <v>0</v>
          </cell>
          <cell r="H7">
            <v>0</v>
          </cell>
          <cell r="I7">
            <v>1</v>
          </cell>
          <cell r="J7">
            <v>0</v>
          </cell>
          <cell r="K7">
            <v>0</v>
          </cell>
          <cell r="L7">
            <v>0</v>
          </cell>
          <cell r="M7">
            <v>0</v>
          </cell>
          <cell r="N7">
            <v>0</v>
          </cell>
          <cell r="O7">
            <v>0</v>
          </cell>
          <cell r="P7">
            <v>0</v>
          </cell>
          <cell r="Q7">
            <v>3</v>
          </cell>
          <cell r="R7">
            <v>0</v>
          </cell>
          <cell r="S7">
            <v>0</v>
          </cell>
          <cell r="T7">
            <v>1</v>
          </cell>
          <cell r="U7">
            <v>0</v>
          </cell>
          <cell r="V7">
            <v>0</v>
          </cell>
          <cell r="W7">
            <v>0</v>
          </cell>
          <cell r="X7">
            <v>0</v>
          </cell>
          <cell r="Y7">
            <v>0</v>
          </cell>
          <cell r="Z7">
            <v>0</v>
          </cell>
          <cell r="AA7">
            <v>0</v>
          </cell>
          <cell r="AB7">
            <v>0</v>
          </cell>
          <cell r="AC7">
            <v>0</v>
          </cell>
          <cell r="AD7">
            <v>1</v>
          </cell>
          <cell r="AE7">
            <v>0</v>
          </cell>
          <cell r="AF7">
            <v>0</v>
          </cell>
          <cell r="AG7">
            <v>0</v>
          </cell>
          <cell r="AH7">
            <v>0</v>
          </cell>
          <cell r="AI7">
            <v>0</v>
          </cell>
          <cell r="AJ7">
            <v>3</v>
          </cell>
          <cell r="AK7">
            <v>0</v>
          </cell>
          <cell r="AL7">
            <v>0</v>
          </cell>
          <cell r="AM7">
            <v>0</v>
          </cell>
          <cell r="AN7">
            <v>1</v>
          </cell>
          <cell r="AO7">
            <v>0</v>
          </cell>
          <cell r="AP7">
            <v>0</v>
          </cell>
          <cell r="AQ7">
            <v>2</v>
          </cell>
          <cell r="AR7">
            <v>0</v>
          </cell>
          <cell r="AS7">
            <v>0</v>
          </cell>
          <cell r="AT7">
            <v>0</v>
          </cell>
          <cell r="AU7">
            <v>0</v>
          </cell>
          <cell r="AV7">
            <v>0</v>
          </cell>
          <cell r="AW7">
            <v>0</v>
          </cell>
          <cell r="AX7">
            <v>0</v>
          </cell>
          <cell r="AY7">
            <v>2</v>
          </cell>
          <cell r="AZ7">
            <v>0</v>
          </cell>
          <cell r="BA7">
            <v>1</v>
          </cell>
          <cell r="BB7">
            <v>0</v>
          </cell>
          <cell r="BC7">
            <v>2</v>
          </cell>
          <cell r="BD7">
            <v>2</v>
          </cell>
          <cell r="BE7">
            <v>8</v>
          </cell>
          <cell r="BF7">
            <v>0</v>
          </cell>
          <cell r="BG7">
            <v>6</v>
          </cell>
          <cell r="BH7">
            <v>22</v>
          </cell>
          <cell r="BI7">
            <v>4</v>
          </cell>
          <cell r="BJ7">
            <v>6</v>
          </cell>
          <cell r="BK7">
            <v>16</v>
          </cell>
          <cell r="BL7">
            <v>2</v>
          </cell>
          <cell r="BM7">
            <v>5</v>
          </cell>
          <cell r="BN7">
            <v>3</v>
          </cell>
          <cell r="BO7">
            <v>0</v>
          </cell>
          <cell r="BP7">
            <v>16</v>
          </cell>
        </row>
        <row r="8">
          <cell r="C8">
            <v>0</v>
          </cell>
          <cell r="D8">
            <v>1</v>
          </cell>
          <cell r="E8">
            <v>19</v>
          </cell>
          <cell r="F8">
            <v>3</v>
          </cell>
          <cell r="G8">
            <v>2</v>
          </cell>
          <cell r="H8">
            <v>1</v>
          </cell>
          <cell r="I8">
            <v>3</v>
          </cell>
          <cell r="J8">
            <v>1</v>
          </cell>
          <cell r="K8">
            <v>3</v>
          </cell>
          <cell r="L8">
            <v>1</v>
          </cell>
          <cell r="M8">
            <v>4</v>
          </cell>
          <cell r="N8">
            <v>2</v>
          </cell>
          <cell r="O8">
            <v>7</v>
          </cell>
          <cell r="P8">
            <v>2</v>
          </cell>
          <cell r="Q8">
            <v>5</v>
          </cell>
          <cell r="R8">
            <v>0</v>
          </cell>
          <cell r="S8">
            <v>3</v>
          </cell>
          <cell r="T8">
            <v>0</v>
          </cell>
          <cell r="U8">
            <v>2</v>
          </cell>
          <cell r="V8">
            <v>0</v>
          </cell>
          <cell r="W8">
            <v>3</v>
          </cell>
          <cell r="X8">
            <v>0</v>
          </cell>
          <cell r="Y8">
            <v>1</v>
          </cell>
          <cell r="Z8">
            <v>2</v>
          </cell>
          <cell r="AA8">
            <v>1</v>
          </cell>
          <cell r="AB8">
            <v>0</v>
          </cell>
          <cell r="AC8">
            <v>4</v>
          </cell>
          <cell r="AD8">
            <v>3</v>
          </cell>
          <cell r="AE8">
            <v>3</v>
          </cell>
          <cell r="AF8">
            <v>0</v>
          </cell>
          <cell r="AG8">
            <v>11</v>
          </cell>
          <cell r="AH8">
            <v>1</v>
          </cell>
          <cell r="AI8">
            <v>0</v>
          </cell>
          <cell r="AJ8">
            <v>3</v>
          </cell>
          <cell r="AK8">
            <v>2</v>
          </cell>
          <cell r="AL8">
            <v>0</v>
          </cell>
          <cell r="AM8">
            <v>1</v>
          </cell>
          <cell r="AN8">
            <v>2</v>
          </cell>
          <cell r="AO8">
            <v>0</v>
          </cell>
          <cell r="AP8">
            <v>4</v>
          </cell>
          <cell r="AQ8">
            <v>3</v>
          </cell>
          <cell r="AR8">
            <v>7</v>
          </cell>
          <cell r="AS8">
            <v>3</v>
          </cell>
          <cell r="AT8">
            <v>1</v>
          </cell>
          <cell r="AU8">
            <v>3</v>
          </cell>
          <cell r="AV8">
            <v>4</v>
          </cell>
          <cell r="AW8">
            <v>0</v>
          </cell>
          <cell r="AX8">
            <v>3</v>
          </cell>
          <cell r="AY8">
            <v>11</v>
          </cell>
          <cell r="AZ8">
            <v>1</v>
          </cell>
          <cell r="BA8">
            <v>4</v>
          </cell>
          <cell r="BB8">
            <v>0</v>
          </cell>
          <cell r="BC8">
            <v>14</v>
          </cell>
          <cell r="BD8">
            <v>9</v>
          </cell>
          <cell r="BE8">
            <v>42</v>
          </cell>
          <cell r="BF8">
            <v>3</v>
          </cell>
          <cell r="BG8">
            <v>15</v>
          </cell>
          <cell r="BH8">
            <v>65</v>
          </cell>
          <cell r="BI8">
            <v>13</v>
          </cell>
          <cell r="BJ8">
            <v>19</v>
          </cell>
          <cell r="BK8">
            <v>37</v>
          </cell>
          <cell r="BL8">
            <v>7</v>
          </cell>
          <cell r="BM8">
            <v>8</v>
          </cell>
          <cell r="BN8">
            <v>3</v>
          </cell>
          <cell r="BO8">
            <v>0</v>
          </cell>
          <cell r="BP8">
            <v>76</v>
          </cell>
        </row>
        <row r="9">
          <cell r="C9">
            <v>2</v>
          </cell>
          <cell r="D9">
            <v>1</v>
          </cell>
          <cell r="E9">
            <v>5</v>
          </cell>
          <cell r="F9">
            <v>0</v>
          </cell>
          <cell r="G9">
            <v>4</v>
          </cell>
          <cell r="H9">
            <v>0</v>
          </cell>
          <cell r="I9">
            <v>1</v>
          </cell>
          <cell r="J9">
            <v>1</v>
          </cell>
          <cell r="K9">
            <v>1</v>
          </cell>
          <cell r="L9">
            <v>0</v>
          </cell>
          <cell r="M9">
            <v>0</v>
          </cell>
          <cell r="N9">
            <v>1</v>
          </cell>
          <cell r="O9">
            <v>4</v>
          </cell>
          <cell r="P9">
            <v>0</v>
          </cell>
          <cell r="Q9">
            <v>6</v>
          </cell>
          <cell r="R9">
            <v>0</v>
          </cell>
          <cell r="S9">
            <v>1</v>
          </cell>
          <cell r="T9">
            <v>0</v>
          </cell>
          <cell r="U9">
            <v>4</v>
          </cell>
          <cell r="V9">
            <v>1</v>
          </cell>
          <cell r="W9">
            <v>0</v>
          </cell>
          <cell r="X9">
            <v>0</v>
          </cell>
          <cell r="Y9">
            <v>0</v>
          </cell>
          <cell r="Z9">
            <v>0</v>
          </cell>
          <cell r="AA9">
            <v>0</v>
          </cell>
          <cell r="AB9">
            <v>0</v>
          </cell>
          <cell r="AC9">
            <v>0</v>
          </cell>
          <cell r="AD9">
            <v>0</v>
          </cell>
          <cell r="AE9">
            <v>0</v>
          </cell>
          <cell r="AF9">
            <v>0</v>
          </cell>
          <cell r="AG9">
            <v>4</v>
          </cell>
          <cell r="AH9">
            <v>0</v>
          </cell>
          <cell r="AI9">
            <v>0</v>
          </cell>
          <cell r="AJ9">
            <v>1</v>
          </cell>
          <cell r="AK9">
            <v>0</v>
          </cell>
          <cell r="AL9">
            <v>0</v>
          </cell>
          <cell r="AM9">
            <v>0</v>
          </cell>
          <cell r="AN9">
            <v>0</v>
          </cell>
          <cell r="AO9">
            <v>0</v>
          </cell>
          <cell r="AP9">
            <v>1</v>
          </cell>
          <cell r="AQ9">
            <v>1</v>
          </cell>
          <cell r="AR9">
            <v>2</v>
          </cell>
          <cell r="AS9">
            <v>0</v>
          </cell>
          <cell r="AT9">
            <v>0</v>
          </cell>
          <cell r="AU9">
            <v>1</v>
          </cell>
          <cell r="AV9">
            <v>1</v>
          </cell>
          <cell r="AW9">
            <v>0</v>
          </cell>
          <cell r="AX9">
            <v>0</v>
          </cell>
          <cell r="AY9">
            <v>4</v>
          </cell>
          <cell r="AZ9">
            <v>0</v>
          </cell>
          <cell r="BA9">
            <v>0</v>
          </cell>
          <cell r="BB9">
            <v>0</v>
          </cell>
          <cell r="BC9">
            <v>1</v>
          </cell>
          <cell r="BD9">
            <v>0</v>
          </cell>
          <cell r="BE9">
            <v>6</v>
          </cell>
          <cell r="BF9">
            <v>0</v>
          </cell>
          <cell r="BG9">
            <v>3</v>
          </cell>
          <cell r="BH9">
            <v>20</v>
          </cell>
          <cell r="BI9">
            <v>1</v>
          </cell>
          <cell r="BJ9">
            <v>5</v>
          </cell>
          <cell r="BK9">
            <v>11</v>
          </cell>
          <cell r="BL9">
            <v>5</v>
          </cell>
          <cell r="BM9">
            <v>6</v>
          </cell>
          <cell r="BN9">
            <v>0</v>
          </cell>
          <cell r="BO9">
            <v>0</v>
          </cell>
          <cell r="BP9">
            <v>22</v>
          </cell>
        </row>
        <row r="10">
          <cell r="C10">
            <v>0</v>
          </cell>
          <cell r="D10">
            <v>2</v>
          </cell>
          <cell r="E10">
            <v>6</v>
          </cell>
          <cell r="F10">
            <v>2</v>
          </cell>
          <cell r="G10">
            <v>10</v>
          </cell>
          <cell r="H10">
            <v>0</v>
          </cell>
          <cell r="I10">
            <v>4</v>
          </cell>
          <cell r="J10">
            <v>1</v>
          </cell>
          <cell r="K10">
            <v>4</v>
          </cell>
          <cell r="L10">
            <v>1</v>
          </cell>
          <cell r="M10">
            <v>3</v>
          </cell>
          <cell r="N10">
            <v>4</v>
          </cell>
          <cell r="O10">
            <v>5</v>
          </cell>
          <cell r="P10">
            <v>4</v>
          </cell>
          <cell r="Q10">
            <v>5</v>
          </cell>
          <cell r="R10">
            <v>1</v>
          </cell>
          <cell r="S10">
            <v>1</v>
          </cell>
          <cell r="T10">
            <v>0</v>
          </cell>
          <cell r="U10">
            <v>5</v>
          </cell>
          <cell r="V10">
            <v>0</v>
          </cell>
          <cell r="W10">
            <v>2</v>
          </cell>
          <cell r="X10">
            <v>3</v>
          </cell>
          <cell r="Y10">
            <v>0</v>
          </cell>
          <cell r="Z10">
            <v>1</v>
          </cell>
          <cell r="AA10">
            <v>4</v>
          </cell>
          <cell r="AB10">
            <v>4</v>
          </cell>
          <cell r="AC10">
            <v>3</v>
          </cell>
          <cell r="AD10">
            <v>4</v>
          </cell>
          <cell r="AE10">
            <v>5</v>
          </cell>
          <cell r="AF10">
            <v>2</v>
          </cell>
          <cell r="AG10">
            <v>16</v>
          </cell>
          <cell r="AH10">
            <v>2</v>
          </cell>
          <cell r="AI10">
            <v>0</v>
          </cell>
          <cell r="AJ10">
            <v>6</v>
          </cell>
          <cell r="AK10">
            <v>0</v>
          </cell>
          <cell r="AL10">
            <v>2</v>
          </cell>
          <cell r="AM10">
            <v>1</v>
          </cell>
          <cell r="AN10">
            <v>2</v>
          </cell>
          <cell r="AO10">
            <v>1</v>
          </cell>
          <cell r="AP10">
            <v>4</v>
          </cell>
          <cell r="AQ10">
            <v>10</v>
          </cell>
          <cell r="AR10">
            <v>18</v>
          </cell>
          <cell r="AS10">
            <v>4</v>
          </cell>
          <cell r="AT10">
            <v>4</v>
          </cell>
          <cell r="AU10">
            <v>2</v>
          </cell>
          <cell r="AV10">
            <v>0</v>
          </cell>
          <cell r="AW10">
            <v>5</v>
          </cell>
          <cell r="AX10">
            <v>13</v>
          </cell>
          <cell r="AY10">
            <v>22</v>
          </cell>
          <cell r="AZ10">
            <v>2</v>
          </cell>
          <cell r="BA10">
            <v>7</v>
          </cell>
          <cell r="BB10">
            <v>4</v>
          </cell>
          <cell r="BC10">
            <v>19</v>
          </cell>
          <cell r="BD10">
            <v>14</v>
          </cell>
          <cell r="BE10">
            <v>73</v>
          </cell>
          <cell r="BF10">
            <v>2</v>
          </cell>
          <cell r="BG10">
            <v>28</v>
          </cell>
          <cell r="BH10">
            <v>110</v>
          </cell>
          <cell r="BI10">
            <v>20</v>
          </cell>
          <cell r="BJ10">
            <v>22</v>
          </cell>
          <cell r="BK10">
            <v>89</v>
          </cell>
          <cell r="BL10">
            <v>13</v>
          </cell>
          <cell r="BM10">
            <v>14</v>
          </cell>
          <cell r="BN10">
            <v>9</v>
          </cell>
          <cell r="BO10">
            <v>1</v>
          </cell>
          <cell r="BP10">
            <v>100</v>
          </cell>
        </row>
        <row r="11">
          <cell r="C11">
            <v>13</v>
          </cell>
          <cell r="D11">
            <v>17</v>
          </cell>
          <cell r="E11">
            <v>14</v>
          </cell>
          <cell r="F11">
            <v>7</v>
          </cell>
          <cell r="G11">
            <v>12</v>
          </cell>
          <cell r="H11">
            <v>0</v>
          </cell>
          <cell r="I11">
            <v>8</v>
          </cell>
          <cell r="J11">
            <v>4</v>
          </cell>
          <cell r="K11">
            <v>13</v>
          </cell>
          <cell r="L11">
            <v>1</v>
          </cell>
          <cell r="M11">
            <v>7</v>
          </cell>
          <cell r="N11">
            <v>6</v>
          </cell>
          <cell r="O11">
            <v>9</v>
          </cell>
          <cell r="P11">
            <v>0</v>
          </cell>
          <cell r="Q11">
            <v>21</v>
          </cell>
          <cell r="R11">
            <v>0</v>
          </cell>
          <cell r="S11">
            <v>2</v>
          </cell>
          <cell r="T11">
            <v>0</v>
          </cell>
          <cell r="U11">
            <v>5</v>
          </cell>
          <cell r="V11">
            <v>0</v>
          </cell>
          <cell r="W11">
            <v>1</v>
          </cell>
          <cell r="X11">
            <v>0</v>
          </cell>
          <cell r="Y11">
            <v>1</v>
          </cell>
          <cell r="Z11">
            <v>1</v>
          </cell>
          <cell r="AA11">
            <v>1</v>
          </cell>
          <cell r="AB11">
            <v>1</v>
          </cell>
          <cell r="AC11">
            <v>9</v>
          </cell>
          <cell r="AD11">
            <v>0</v>
          </cell>
          <cell r="AE11">
            <v>0</v>
          </cell>
          <cell r="AF11">
            <v>0</v>
          </cell>
          <cell r="AG11">
            <v>3</v>
          </cell>
          <cell r="AH11">
            <v>1</v>
          </cell>
          <cell r="AI11">
            <v>2</v>
          </cell>
          <cell r="AJ11">
            <v>1</v>
          </cell>
          <cell r="AK11">
            <v>1</v>
          </cell>
          <cell r="AL11">
            <v>0</v>
          </cell>
          <cell r="AM11">
            <v>1</v>
          </cell>
          <cell r="AN11">
            <v>0</v>
          </cell>
          <cell r="AO11">
            <v>0</v>
          </cell>
          <cell r="AP11">
            <v>1</v>
          </cell>
          <cell r="AQ11">
            <v>1</v>
          </cell>
          <cell r="AR11">
            <v>2</v>
          </cell>
          <cell r="AS11">
            <v>0</v>
          </cell>
          <cell r="AT11">
            <v>0</v>
          </cell>
          <cell r="AU11">
            <v>0</v>
          </cell>
          <cell r="AV11">
            <v>0</v>
          </cell>
          <cell r="AW11">
            <v>1</v>
          </cell>
          <cell r="AX11">
            <v>2</v>
          </cell>
          <cell r="AY11">
            <v>2</v>
          </cell>
          <cell r="AZ11">
            <v>0</v>
          </cell>
          <cell r="BA11">
            <v>1</v>
          </cell>
          <cell r="BB11">
            <v>2</v>
          </cell>
          <cell r="BC11">
            <v>3</v>
          </cell>
          <cell r="BD11">
            <v>1</v>
          </cell>
          <cell r="BE11">
            <v>9</v>
          </cell>
          <cell r="BF11">
            <v>0</v>
          </cell>
          <cell r="BG11">
            <v>1</v>
          </cell>
          <cell r="BH11">
            <v>15</v>
          </cell>
          <cell r="BI11">
            <v>3</v>
          </cell>
          <cell r="BJ11">
            <v>3</v>
          </cell>
          <cell r="BK11">
            <v>20</v>
          </cell>
          <cell r="BL11">
            <v>1</v>
          </cell>
          <cell r="BM11">
            <v>4</v>
          </cell>
          <cell r="BN11">
            <v>4</v>
          </cell>
          <cell r="BO11">
            <v>0</v>
          </cell>
          <cell r="BP11">
            <v>12</v>
          </cell>
        </row>
        <row r="12">
          <cell r="C12">
            <v>3</v>
          </cell>
          <cell r="D12">
            <v>12</v>
          </cell>
          <cell r="E12">
            <v>4</v>
          </cell>
          <cell r="F12">
            <v>4</v>
          </cell>
          <cell r="G12">
            <v>2</v>
          </cell>
          <cell r="H12">
            <v>0</v>
          </cell>
          <cell r="I12">
            <v>2</v>
          </cell>
          <cell r="J12">
            <v>1</v>
          </cell>
          <cell r="K12">
            <v>5</v>
          </cell>
          <cell r="L12">
            <v>0</v>
          </cell>
          <cell r="M12">
            <v>3</v>
          </cell>
          <cell r="N12">
            <v>1</v>
          </cell>
          <cell r="O12">
            <v>3</v>
          </cell>
          <cell r="P12">
            <v>2</v>
          </cell>
          <cell r="Q12">
            <v>3</v>
          </cell>
          <cell r="R12">
            <v>0</v>
          </cell>
          <cell r="S12">
            <v>8</v>
          </cell>
          <cell r="T12">
            <v>3</v>
          </cell>
          <cell r="U12">
            <v>0</v>
          </cell>
          <cell r="V12">
            <v>0</v>
          </cell>
          <cell r="W12">
            <v>0</v>
          </cell>
          <cell r="X12">
            <v>1</v>
          </cell>
          <cell r="Y12">
            <v>0</v>
          </cell>
          <cell r="Z12">
            <v>0</v>
          </cell>
          <cell r="AA12">
            <v>1</v>
          </cell>
          <cell r="AB12">
            <v>0</v>
          </cell>
          <cell r="AC12">
            <v>2</v>
          </cell>
          <cell r="AD12">
            <v>0</v>
          </cell>
          <cell r="AE12">
            <v>0</v>
          </cell>
          <cell r="AF12">
            <v>0</v>
          </cell>
          <cell r="AG12">
            <v>5</v>
          </cell>
          <cell r="AH12">
            <v>0</v>
          </cell>
          <cell r="AI12">
            <v>0</v>
          </cell>
          <cell r="AJ12">
            <v>2</v>
          </cell>
          <cell r="AK12">
            <v>0</v>
          </cell>
          <cell r="AL12">
            <v>0</v>
          </cell>
          <cell r="AM12">
            <v>0</v>
          </cell>
          <cell r="AN12">
            <v>1</v>
          </cell>
          <cell r="AO12">
            <v>0</v>
          </cell>
          <cell r="AP12">
            <v>0</v>
          </cell>
          <cell r="AQ12">
            <v>2</v>
          </cell>
          <cell r="AR12">
            <v>1</v>
          </cell>
          <cell r="AS12">
            <v>3</v>
          </cell>
          <cell r="AT12">
            <v>1</v>
          </cell>
          <cell r="AU12">
            <v>2</v>
          </cell>
          <cell r="AV12">
            <v>2</v>
          </cell>
          <cell r="AW12">
            <v>0</v>
          </cell>
          <cell r="AX12">
            <v>0</v>
          </cell>
          <cell r="AY12">
            <v>1</v>
          </cell>
          <cell r="AZ12">
            <v>0</v>
          </cell>
          <cell r="BA12">
            <v>2</v>
          </cell>
          <cell r="BB12">
            <v>1</v>
          </cell>
          <cell r="BC12">
            <v>4</v>
          </cell>
          <cell r="BD12">
            <v>5</v>
          </cell>
          <cell r="BE12">
            <v>4</v>
          </cell>
          <cell r="BF12">
            <v>0</v>
          </cell>
          <cell r="BG12">
            <v>3</v>
          </cell>
          <cell r="BH12">
            <v>18</v>
          </cell>
          <cell r="BI12">
            <v>4</v>
          </cell>
          <cell r="BJ12">
            <v>5</v>
          </cell>
          <cell r="BK12">
            <v>16</v>
          </cell>
          <cell r="BL12">
            <v>10</v>
          </cell>
          <cell r="BM12">
            <v>10</v>
          </cell>
          <cell r="BN12">
            <v>8</v>
          </cell>
          <cell r="BO12">
            <v>1</v>
          </cell>
          <cell r="BP12">
            <v>7</v>
          </cell>
        </row>
        <row r="13">
          <cell r="C13">
            <v>1</v>
          </cell>
          <cell r="D13">
            <v>0</v>
          </cell>
          <cell r="E13">
            <v>0</v>
          </cell>
          <cell r="F13">
            <v>0</v>
          </cell>
          <cell r="G13">
            <v>0</v>
          </cell>
          <cell r="H13">
            <v>0</v>
          </cell>
          <cell r="I13">
            <v>0</v>
          </cell>
          <cell r="J13">
            <v>0</v>
          </cell>
          <cell r="K13">
            <v>0</v>
          </cell>
          <cell r="L13">
            <v>0</v>
          </cell>
          <cell r="M13">
            <v>0</v>
          </cell>
          <cell r="N13">
            <v>0</v>
          </cell>
          <cell r="O13">
            <v>0</v>
          </cell>
          <cell r="P13">
            <v>0</v>
          </cell>
          <cell r="Q13">
            <v>0</v>
          </cell>
          <cell r="R13">
            <v>0</v>
          </cell>
          <cell r="S13">
            <v>1</v>
          </cell>
          <cell r="T13">
            <v>0</v>
          </cell>
          <cell r="U13">
            <v>0</v>
          </cell>
          <cell r="V13">
            <v>0</v>
          </cell>
          <cell r="W13">
            <v>0</v>
          </cell>
          <cell r="X13">
            <v>0</v>
          </cell>
          <cell r="Y13">
            <v>0</v>
          </cell>
          <cell r="Z13">
            <v>0</v>
          </cell>
          <cell r="AA13">
            <v>0</v>
          </cell>
          <cell r="AB13">
            <v>0</v>
          </cell>
          <cell r="AC13">
            <v>0</v>
          </cell>
          <cell r="AD13">
            <v>0</v>
          </cell>
          <cell r="AE13">
            <v>1</v>
          </cell>
          <cell r="AF13">
            <v>0</v>
          </cell>
          <cell r="AG13">
            <v>0</v>
          </cell>
          <cell r="AH13">
            <v>0</v>
          </cell>
          <cell r="AI13">
            <v>0</v>
          </cell>
          <cell r="AJ13">
            <v>0</v>
          </cell>
          <cell r="AK13">
            <v>0</v>
          </cell>
          <cell r="AL13">
            <v>0</v>
          </cell>
          <cell r="AM13">
            <v>0</v>
          </cell>
          <cell r="AN13">
            <v>0</v>
          </cell>
          <cell r="AO13">
            <v>0</v>
          </cell>
          <cell r="AP13">
            <v>0</v>
          </cell>
          <cell r="AQ13">
            <v>0</v>
          </cell>
          <cell r="AR13">
            <v>0</v>
          </cell>
          <cell r="AS13">
            <v>0</v>
          </cell>
          <cell r="AT13">
            <v>0</v>
          </cell>
          <cell r="AU13">
            <v>0</v>
          </cell>
          <cell r="AV13">
            <v>1</v>
          </cell>
          <cell r="AW13">
            <v>0</v>
          </cell>
          <cell r="AX13">
            <v>0</v>
          </cell>
          <cell r="AY13">
            <v>1</v>
          </cell>
          <cell r="AZ13">
            <v>0</v>
          </cell>
          <cell r="BA13">
            <v>0</v>
          </cell>
          <cell r="BB13">
            <v>0</v>
          </cell>
          <cell r="BC13">
            <v>0</v>
          </cell>
          <cell r="BD13">
            <v>1</v>
          </cell>
          <cell r="BE13">
            <v>0</v>
          </cell>
          <cell r="BF13">
            <v>0</v>
          </cell>
          <cell r="BG13">
            <v>0</v>
          </cell>
          <cell r="BH13">
            <v>5</v>
          </cell>
          <cell r="BI13">
            <v>1</v>
          </cell>
          <cell r="BJ13">
            <v>0</v>
          </cell>
          <cell r="BK13">
            <v>7</v>
          </cell>
          <cell r="BL13">
            <v>3</v>
          </cell>
          <cell r="BM13">
            <v>2</v>
          </cell>
          <cell r="BN13">
            <v>0</v>
          </cell>
          <cell r="BO13">
            <v>0</v>
          </cell>
          <cell r="BP13">
            <v>4</v>
          </cell>
        </row>
        <row r="14">
          <cell r="C14">
            <v>10</v>
          </cell>
          <cell r="D14">
            <v>8</v>
          </cell>
          <cell r="E14">
            <v>28</v>
          </cell>
          <cell r="F14">
            <v>14</v>
          </cell>
          <cell r="G14">
            <v>0</v>
          </cell>
          <cell r="H14">
            <v>0</v>
          </cell>
          <cell r="I14">
            <v>2</v>
          </cell>
          <cell r="J14">
            <v>3</v>
          </cell>
          <cell r="K14">
            <v>19</v>
          </cell>
          <cell r="L14">
            <v>0</v>
          </cell>
          <cell r="M14">
            <v>6</v>
          </cell>
          <cell r="N14">
            <v>1</v>
          </cell>
          <cell r="O14">
            <v>18</v>
          </cell>
          <cell r="P14">
            <v>0</v>
          </cell>
          <cell r="Q14">
            <v>30</v>
          </cell>
          <cell r="R14">
            <v>1</v>
          </cell>
          <cell r="S14">
            <v>1</v>
          </cell>
          <cell r="T14">
            <v>0</v>
          </cell>
          <cell r="U14">
            <v>4</v>
          </cell>
          <cell r="V14">
            <v>2</v>
          </cell>
          <cell r="W14">
            <v>2</v>
          </cell>
          <cell r="X14">
            <v>0</v>
          </cell>
          <cell r="Y14">
            <v>1</v>
          </cell>
          <cell r="Z14">
            <v>1</v>
          </cell>
          <cell r="AA14">
            <v>1</v>
          </cell>
          <cell r="AB14">
            <v>0</v>
          </cell>
          <cell r="AC14">
            <v>0</v>
          </cell>
          <cell r="AD14">
            <v>0</v>
          </cell>
          <cell r="AE14">
            <v>1</v>
          </cell>
          <cell r="AF14">
            <v>1</v>
          </cell>
          <cell r="AG14">
            <v>4</v>
          </cell>
          <cell r="AH14">
            <v>2</v>
          </cell>
          <cell r="AI14">
            <v>0</v>
          </cell>
          <cell r="AJ14">
            <v>3</v>
          </cell>
          <cell r="AK14">
            <v>2</v>
          </cell>
          <cell r="AL14">
            <v>1</v>
          </cell>
          <cell r="AM14">
            <v>0</v>
          </cell>
          <cell r="AN14">
            <v>0</v>
          </cell>
          <cell r="AO14">
            <v>0</v>
          </cell>
          <cell r="AP14">
            <v>0</v>
          </cell>
          <cell r="AQ14">
            <v>0</v>
          </cell>
          <cell r="AR14">
            <v>6</v>
          </cell>
          <cell r="AS14">
            <v>1</v>
          </cell>
          <cell r="AT14">
            <v>3</v>
          </cell>
          <cell r="AU14">
            <v>1</v>
          </cell>
          <cell r="AV14">
            <v>1</v>
          </cell>
          <cell r="AW14">
            <v>0</v>
          </cell>
          <cell r="AX14">
            <v>2</v>
          </cell>
          <cell r="AY14">
            <v>2</v>
          </cell>
          <cell r="AZ14">
            <v>1</v>
          </cell>
          <cell r="BA14">
            <v>6</v>
          </cell>
          <cell r="BB14">
            <v>0</v>
          </cell>
          <cell r="BC14">
            <v>6</v>
          </cell>
          <cell r="BD14">
            <v>12</v>
          </cell>
          <cell r="BE14">
            <v>30</v>
          </cell>
          <cell r="BF14">
            <v>1</v>
          </cell>
          <cell r="BG14">
            <v>7</v>
          </cell>
          <cell r="BH14">
            <v>19</v>
          </cell>
          <cell r="BI14">
            <v>6</v>
          </cell>
          <cell r="BJ14">
            <v>2</v>
          </cell>
          <cell r="BK14">
            <v>22</v>
          </cell>
          <cell r="BL14">
            <v>6</v>
          </cell>
          <cell r="BM14">
            <v>5</v>
          </cell>
          <cell r="BN14">
            <v>1</v>
          </cell>
          <cell r="BO14">
            <v>0</v>
          </cell>
          <cell r="BP14">
            <v>34</v>
          </cell>
        </row>
        <row r="15">
          <cell r="C15">
            <v>8</v>
          </cell>
          <cell r="D15">
            <v>17</v>
          </cell>
          <cell r="E15">
            <v>13</v>
          </cell>
          <cell r="F15">
            <v>9</v>
          </cell>
          <cell r="G15">
            <v>11</v>
          </cell>
          <cell r="H15">
            <v>2</v>
          </cell>
          <cell r="I15">
            <v>11</v>
          </cell>
          <cell r="J15">
            <v>4</v>
          </cell>
          <cell r="K15">
            <v>13</v>
          </cell>
          <cell r="L15">
            <v>3</v>
          </cell>
          <cell r="M15">
            <v>3</v>
          </cell>
          <cell r="N15">
            <v>4</v>
          </cell>
          <cell r="O15">
            <v>4</v>
          </cell>
          <cell r="P15">
            <v>3</v>
          </cell>
          <cell r="Q15">
            <v>19</v>
          </cell>
          <cell r="R15">
            <v>1</v>
          </cell>
          <cell r="S15">
            <v>0</v>
          </cell>
          <cell r="T15">
            <v>0</v>
          </cell>
          <cell r="U15">
            <v>9</v>
          </cell>
          <cell r="V15">
            <v>3</v>
          </cell>
          <cell r="W15">
            <v>1</v>
          </cell>
          <cell r="X15">
            <v>0</v>
          </cell>
          <cell r="Y15">
            <v>2</v>
          </cell>
          <cell r="Z15">
            <v>2</v>
          </cell>
          <cell r="AA15">
            <v>1</v>
          </cell>
          <cell r="AB15">
            <v>1</v>
          </cell>
          <cell r="AC15">
            <v>5</v>
          </cell>
          <cell r="AD15">
            <v>2</v>
          </cell>
          <cell r="AE15">
            <v>1</v>
          </cell>
          <cell r="AF15">
            <v>1</v>
          </cell>
          <cell r="AG15">
            <v>12</v>
          </cell>
          <cell r="AH15">
            <v>2</v>
          </cell>
          <cell r="AI15">
            <v>0</v>
          </cell>
          <cell r="AJ15">
            <v>2</v>
          </cell>
          <cell r="AK15">
            <v>2</v>
          </cell>
          <cell r="AL15">
            <v>1</v>
          </cell>
          <cell r="AM15">
            <v>3</v>
          </cell>
          <cell r="AN15">
            <v>1</v>
          </cell>
          <cell r="AO15">
            <v>0</v>
          </cell>
          <cell r="AP15">
            <v>1</v>
          </cell>
          <cell r="AQ15">
            <v>5</v>
          </cell>
          <cell r="AR15">
            <v>14</v>
          </cell>
          <cell r="AS15">
            <v>2</v>
          </cell>
          <cell r="AT15">
            <v>0</v>
          </cell>
          <cell r="AU15">
            <v>2</v>
          </cell>
          <cell r="AV15">
            <v>0</v>
          </cell>
          <cell r="AW15">
            <v>2</v>
          </cell>
          <cell r="AX15">
            <v>1</v>
          </cell>
          <cell r="AY15">
            <v>6</v>
          </cell>
          <cell r="AZ15">
            <v>2</v>
          </cell>
          <cell r="BA15">
            <v>2</v>
          </cell>
          <cell r="BB15">
            <v>1</v>
          </cell>
          <cell r="BC15">
            <v>2</v>
          </cell>
          <cell r="BD15">
            <v>2</v>
          </cell>
          <cell r="BE15">
            <v>18</v>
          </cell>
          <cell r="BF15">
            <v>1</v>
          </cell>
          <cell r="BG15">
            <v>3</v>
          </cell>
          <cell r="BH15">
            <v>45</v>
          </cell>
          <cell r="BI15">
            <v>6</v>
          </cell>
          <cell r="BJ15">
            <v>11</v>
          </cell>
          <cell r="BK15">
            <v>46</v>
          </cell>
          <cell r="BL15">
            <v>11</v>
          </cell>
          <cell r="BM15">
            <v>7</v>
          </cell>
          <cell r="BN15">
            <v>4</v>
          </cell>
          <cell r="BO15">
            <v>0</v>
          </cell>
          <cell r="BP15">
            <v>49</v>
          </cell>
        </row>
        <row r="16">
          <cell r="C16">
            <v>0</v>
          </cell>
          <cell r="D16">
            <v>0</v>
          </cell>
          <cell r="E16">
            <v>0</v>
          </cell>
          <cell r="F16">
            <v>0</v>
          </cell>
          <cell r="G16">
            <v>0</v>
          </cell>
          <cell r="H16">
            <v>0</v>
          </cell>
          <cell r="I16">
            <v>0</v>
          </cell>
          <cell r="J16">
            <v>0</v>
          </cell>
          <cell r="K16">
            <v>0</v>
          </cell>
          <cell r="L16">
            <v>0</v>
          </cell>
          <cell r="M16">
            <v>0</v>
          </cell>
          <cell r="N16">
            <v>0</v>
          </cell>
          <cell r="O16">
            <v>0</v>
          </cell>
          <cell r="P16">
            <v>0</v>
          </cell>
          <cell r="Q16">
            <v>0</v>
          </cell>
          <cell r="R16">
            <v>0</v>
          </cell>
          <cell r="S16">
            <v>0</v>
          </cell>
          <cell r="T16">
            <v>0</v>
          </cell>
          <cell r="U16">
            <v>0</v>
          </cell>
          <cell r="V16">
            <v>0</v>
          </cell>
          <cell r="W16">
            <v>0</v>
          </cell>
          <cell r="X16">
            <v>0</v>
          </cell>
          <cell r="Y16">
            <v>0</v>
          </cell>
          <cell r="Z16">
            <v>0</v>
          </cell>
          <cell r="AA16">
            <v>0</v>
          </cell>
          <cell r="AB16">
            <v>0</v>
          </cell>
          <cell r="AC16">
            <v>0</v>
          </cell>
          <cell r="AD16">
            <v>0</v>
          </cell>
          <cell r="AE16">
            <v>0</v>
          </cell>
          <cell r="AF16">
            <v>0</v>
          </cell>
          <cell r="AG16">
            <v>0</v>
          </cell>
          <cell r="AH16">
            <v>0</v>
          </cell>
          <cell r="AI16">
            <v>0</v>
          </cell>
          <cell r="AJ16">
            <v>0</v>
          </cell>
          <cell r="AK16">
            <v>0</v>
          </cell>
          <cell r="AL16">
            <v>0</v>
          </cell>
          <cell r="AM16">
            <v>0</v>
          </cell>
          <cell r="AN16">
            <v>0</v>
          </cell>
          <cell r="AO16">
            <v>0</v>
          </cell>
          <cell r="AP16">
            <v>0</v>
          </cell>
          <cell r="AQ16">
            <v>0</v>
          </cell>
          <cell r="AR16">
            <v>0</v>
          </cell>
          <cell r="AS16">
            <v>0</v>
          </cell>
          <cell r="AT16">
            <v>0</v>
          </cell>
          <cell r="AU16">
            <v>0</v>
          </cell>
          <cell r="AV16">
            <v>0</v>
          </cell>
          <cell r="AW16">
            <v>0</v>
          </cell>
          <cell r="AX16">
            <v>0</v>
          </cell>
          <cell r="AY16">
            <v>1</v>
          </cell>
          <cell r="AZ16">
            <v>0</v>
          </cell>
          <cell r="BA16">
            <v>0</v>
          </cell>
          <cell r="BB16">
            <v>0</v>
          </cell>
          <cell r="BC16">
            <v>0</v>
          </cell>
          <cell r="BD16">
            <v>0</v>
          </cell>
          <cell r="BE16">
            <v>0</v>
          </cell>
          <cell r="BF16">
            <v>0</v>
          </cell>
          <cell r="BG16">
            <v>0</v>
          </cell>
          <cell r="BH16">
            <v>3</v>
          </cell>
          <cell r="BI16">
            <v>0</v>
          </cell>
          <cell r="BJ16">
            <v>0</v>
          </cell>
          <cell r="BK16">
            <v>10</v>
          </cell>
          <cell r="BL16">
            <v>1</v>
          </cell>
          <cell r="BM16">
            <v>1</v>
          </cell>
          <cell r="BN16">
            <v>0</v>
          </cell>
          <cell r="BO16">
            <v>0</v>
          </cell>
          <cell r="BP16">
            <v>5</v>
          </cell>
        </row>
        <row r="17">
          <cell r="C17">
            <v>6</v>
          </cell>
          <cell r="D17">
            <v>5</v>
          </cell>
          <cell r="E17">
            <v>3</v>
          </cell>
          <cell r="F17">
            <v>5</v>
          </cell>
          <cell r="G17">
            <v>5</v>
          </cell>
          <cell r="H17">
            <v>2</v>
          </cell>
          <cell r="I17">
            <v>3</v>
          </cell>
          <cell r="J17">
            <v>1</v>
          </cell>
          <cell r="K17">
            <v>4</v>
          </cell>
          <cell r="L17">
            <v>2</v>
          </cell>
          <cell r="M17">
            <v>1</v>
          </cell>
          <cell r="N17">
            <v>2</v>
          </cell>
          <cell r="O17">
            <v>3</v>
          </cell>
          <cell r="P17">
            <v>0</v>
          </cell>
          <cell r="Q17">
            <v>5</v>
          </cell>
          <cell r="R17">
            <v>0</v>
          </cell>
          <cell r="S17">
            <v>1</v>
          </cell>
          <cell r="T17">
            <v>0</v>
          </cell>
          <cell r="U17">
            <v>2</v>
          </cell>
          <cell r="V17">
            <v>1</v>
          </cell>
          <cell r="W17">
            <v>0</v>
          </cell>
          <cell r="X17">
            <v>1</v>
          </cell>
          <cell r="Y17">
            <v>0</v>
          </cell>
          <cell r="Z17">
            <v>0</v>
          </cell>
          <cell r="AA17">
            <v>1</v>
          </cell>
          <cell r="AB17">
            <v>0</v>
          </cell>
          <cell r="AC17">
            <v>0</v>
          </cell>
          <cell r="AD17">
            <v>0</v>
          </cell>
          <cell r="AE17">
            <v>0</v>
          </cell>
          <cell r="AF17">
            <v>2</v>
          </cell>
          <cell r="AG17">
            <v>7</v>
          </cell>
          <cell r="AH17">
            <v>0</v>
          </cell>
          <cell r="AI17">
            <v>1</v>
          </cell>
          <cell r="AJ17">
            <v>0</v>
          </cell>
          <cell r="AK17">
            <v>0</v>
          </cell>
          <cell r="AL17">
            <v>0</v>
          </cell>
          <cell r="AM17">
            <v>0</v>
          </cell>
          <cell r="AN17">
            <v>0</v>
          </cell>
          <cell r="AO17">
            <v>0</v>
          </cell>
          <cell r="AP17">
            <v>1</v>
          </cell>
          <cell r="AQ17">
            <v>4</v>
          </cell>
          <cell r="AR17">
            <v>1</v>
          </cell>
          <cell r="AS17">
            <v>3</v>
          </cell>
          <cell r="AT17">
            <v>0</v>
          </cell>
          <cell r="AU17">
            <v>0</v>
          </cell>
          <cell r="AV17">
            <v>0</v>
          </cell>
          <cell r="AW17">
            <v>0</v>
          </cell>
          <cell r="AX17">
            <v>2</v>
          </cell>
          <cell r="AY17">
            <v>2</v>
          </cell>
          <cell r="AZ17">
            <v>0</v>
          </cell>
          <cell r="BA17">
            <v>0</v>
          </cell>
          <cell r="BB17">
            <v>1</v>
          </cell>
          <cell r="BC17">
            <v>2</v>
          </cell>
          <cell r="BD17">
            <v>1</v>
          </cell>
          <cell r="BE17">
            <v>12</v>
          </cell>
          <cell r="BF17">
            <v>0</v>
          </cell>
          <cell r="BG17">
            <v>6</v>
          </cell>
          <cell r="BH17">
            <v>23</v>
          </cell>
          <cell r="BI17">
            <v>2</v>
          </cell>
          <cell r="BJ17">
            <v>7</v>
          </cell>
          <cell r="BK17">
            <v>39</v>
          </cell>
          <cell r="BL17">
            <v>2</v>
          </cell>
          <cell r="BM17">
            <v>3</v>
          </cell>
          <cell r="BN17">
            <v>0</v>
          </cell>
          <cell r="BO17">
            <v>0</v>
          </cell>
          <cell r="BP17">
            <v>28</v>
          </cell>
        </row>
        <row r="18">
          <cell r="C18">
            <v>0</v>
          </cell>
          <cell r="D18">
            <v>0</v>
          </cell>
          <cell r="E18">
            <v>2</v>
          </cell>
          <cell r="F18">
            <v>0</v>
          </cell>
          <cell r="G18">
            <v>0</v>
          </cell>
          <cell r="H18">
            <v>0</v>
          </cell>
          <cell r="I18">
            <v>1</v>
          </cell>
          <cell r="J18">
            <v>0</v>
          </cell>
          <cell r="K18">
            <v>0</v>
          </cell>
          <cell r="L18">
            <v>0</v>
          </cell>
          <cell r="M18">
            <v>0</v>
          </cell>
          <cell r="N18">
            <v>1</v>
          </cell>
          <cell r="O18">
            <v>0</v>
          </cell>
          <cell r="P18">
            <v>0</v>
          </cell>
          <cell r="Q18">
            <v>1</v>
          </cell>
          <cell r="R18">
            <v>0</v>
          </cell>
          <cell r="S18">
            <v>0</v>
          </cell>
          <cell r="T18">
            <v>0</v>
          </cell>
          <cell r="U18">
            <v>0</v>
          </cell>
          <cell r="V18">
            <v>1</v>
          </cell>
          <cell r="W18">
            <v>0</v>
          </cell>
          <cell r="X18">
            <v>0</v>
          </cell>
          <cell r="Y18">
            <v>1</v>
          </cell>
          <cell r="Z18">
            <v>0</v>
          </cell>
          <cell r="AA18">
            <v>0</v>
          </cell>
          <cell r="AB18">
            <v>0</v>
          </cell>
          <cell r="AC18">
            <v>0</v>
          </cell>
          <cell r="AD18">
            <v>0</v>
          </cell>
          <cell r="AE18">
            <v>1</v>
          </cell>
          <cell r="AF18">
            <v>0</v>
          </cell>
          <cell r="AG18">
            <v>3</v>
          </cell>
          <cell r="AH18">
            <v>0</v>
          </cell>
          <cell r="AI18">
            <v>0</v>
          </cell>
          <cell r="AJ18">
            <v>0</v>
          </cell>
          <cell r="AK18">
            <v>0</v>
          </cell>
          <cell r="AL18">
            <v>0</v>
          </cell>
          <cell r="AM18">
            <v>0</v>
          </cell>
          <cell r="AN18">
            <v>0</v>
          </cell>
          <cell r="AO18">
            <v>0</v>
          </cell>
          <cell r="AP18">
            <v>0</v>
          </cell>
          <cell r="AQ18">
            <v>0</v>
          </cell>
          <cell r="AR18">
            <v>1</v>
          </cell>
          <cell r="AS18">
            <v>0</v>
          </cell>
          <cell r="AT18">
            <v>0</v>
          </cell>
          <cell r="AU18">
            <v>0</v>
          </cell>
          <cell r="AV18">
            <v>0</v>
          </cell>
          <cell r="AW18">
            <v>0</v>
          </cell>
          <cell r="AX18">
            <v>0</v>
          </cell>
          <cell r="AY18">
            <v>2</v>
          </cell>
          <cell r="AZ18">
            <v>0</v>
          </cell>
          <cell r="BA18">
            <v>0</v>
          </cell>
          <cell r="BB18">
            <v>1</v>
          </cell>
          <cell r="BC18">
            <v>1</v>
          </cell>
          <cell r="BD18">
            <v>1</v>
          </cell>
          <cell r="BE18">
            <v>1</v>
          </cell>
          <cell r="BF18">
            <v>1</v>
          </cell>
          <cell r="BG18">
            <v>0</v>
          </cell>
          <cell r="BH18">
            <v>12</v>
          </cell>
          <cell r="BI18">
            <v>2</v>
          </cell>
          <cell r="BJ18">
            <v>1</v>
          </cell>
          <cell r="BK18">
            <v>24</v>
          </cell>
          <cell r="BL18">
            <v>0</v>
          </cell>
          <cell r="BM18">
            <v>0</v>
          </cell>
          <cell r="BN18">
            <v>0</v>
          </cell>
          <cell r="BO18">
            <v>0</v>
          </cell>
          <cell r="BP18">
            <v>6</v>
          </cell>
        </row>
        <row r="19">
          <cell r="C19">
            <v>18</v>
          </cell>
          <cell r="D19">
            <v>15</v>
          </cell>
          <cell r="E19">
            <v>60</v>
          </cell>
          <cell r="F19">
            <v>23</v>
          </cell>
          <cell r="G19">
            <v>40</v>
          </cell>
          <cell r="H19">
            <v>5</v>
          </cell>
          <cell r="I19">
            <v>32</v>
          </cell>
          <cell r="J19">
            <v>19</v>
          </cell>
          <cell r="K19">
            <v>27</v>
          </cell>
          <cell r="L19">
            <v>5</v>
          </cell>
          <cell r="M19">
            <v>14</v>
          </cell>
          <cell r="N19">
            <v>21</v>
          </cell>
          <cell r="O19">
            <v>38</v>
          </cell>
          <cell r="P19">
            <v>6</v>
          </cell>
          <cell r="Q19">
            <v>57</v>
          </cell>
          <cell r="R19">
            <v>2</v>
          </cell>
          <cell r="S19">
            <v>4</v>
          </cell>
          <cell r="T19">
            <v>0</v>
          </cell>
          <cell r="U19">
            <v>28</v>
          </cell>
          <cell r="V19">
            <v>6</v>
          </cell>
          <cell r="W19">
            <v>6</v>
          </cell>
          <cell r="X19">
            <v>6</v>
          </cell>
          <cell r="Y19">
            <v>4</v>
          </cell>
          <cell r="Z19">
            <v>5</v>
          </cell>
          <cell r="AA19">
            <v>8</v>
          </cell>
          <cell r="AB19">
            <v>17</v>
          </cell>
          <cell r="AC19">
            <v>23</v>
          </cell>
          <cell r="AD19">
            <v>13</v>
          </cell>
          <cell r="AE19">
            <v>12</v>
          </cell>
          <cell r="AF19">
            <v>4</v>
          </cell>
          <cell r="AG19">
            <v>92</v>
          </cell>
          <cell r="AH19">
            <v>8</v>
          </cell>
          <cell r="AI19">
            <v>4</v>
          </cell>
          <cell r="AJ19">
            <v>20</v>
          </cell>
          <cell r="AK19">
            <v>13</v>
          </cell>
          <cell r="AL19">
            <v>3</v>
          </cell>
          <cell r="AM19">
            <v>6</v>
          </cell>
          <cell r="AN19">
            <v>7</v>
          </cell>
          <cell r="AO19">
            <v>4</v>
          </cell>
          <cell r="AP19">
            <v>16</v>
          </cell>
          <cell r="AQ19">
            <v>19</v>
          </cell>
          <cell r="AR19">
            <v>57</v>
          </cell>
          <cell r="AS19">
            <v>12</v>
          </cell>
          <cell r="AT19">
            <v>7</v>
          </cell>
          <cell r="AU19">
            <v>11</v>
          </cell>
          <cell r="AV19">
            <v>3</v>
          </cell>
          <cell r="AW19">
            <v>7</v>
          </cell>
          <cell r="AX19">
            <v>14</v>
          </cell>
          <cell r="AY19">
            <v>47</v>
          </cell>
          <cell r="AZ19">
            <v>3</v>
          </cell>
          <cell r="BA19">
            <v>25</v>
          </cell>
          <cell r="BB19">
            <v>16</v>
          </cell>
          <cell r="BC19">
            <v>52</v>
          </cell>
          <cell r="BD19">
            <v>48</v>
          </cell>
          <cell r="BE19">
            <v>185</v>
          </cell>
          <cell r="BF19">
            <v>3</v>
          </cell>
          <cell r="BG19">
            <v>58</v>
          </cell>
          <cell r="BH19">
            <v>245</v>
          </cell>
          <cell r="BI19">
            <v>49</v>
          </cell>
          <cell r="BJ19">
            <v>79</v>
          </cell>
          <cell r="BK19">
            <v>189</v>
          </cell>
          <cell r="BL19">
            <v>50</v>
          </cell>
          <cell r="BM19">
            <v>45</v>
          </cell>
          <cell r="BN19">
            <v>23</v>
          </cell>
          <cell r="BO19">
            <v>5</v>
          </cell>
          <cell r="BP19">
            <v>251</v>
          </cell>
        </row>
        <row r="20">
          <cell r="C20">
            <v>0</v>
          </cell>
          <cell r="D20">
            <v>0</v>
          </cell>
          <cell r="E20">
            <v>0</v>
          </cell>
          <cell r="F20">
            <v>0</v>
          </cell>
          <cell r="G20">
            <v>0</v>
          </cell>
          <cell r="H20">
            <v>0</v>
          </cell>
          <cell r="I20">
            <v>0</v>
          </cell>
          <cell r="J20">
            <v>0</v>
          </cell>
          <cell r="K20">
            <v>0</v>
          </cell>
          <cell r="L20">
            <v>0</v>
          </cell>
          <cell r="M20">
            <v>0</v>
          </cell>
          <cell r="N20">
            <v>0</v>
          </cell>
          <cell r="O20">
            <v>0</v>
          </cell>
          <cell r="P20">
            <v>0</v>
          </cell>
          <cell r="Q20">
            <v>0</v>
          </cell>
          <cell r="R20">
            <v>0</v>
          </cell>
          <cell r="S20">
            <v>0</v>
          </cell>
          <cell r="T20">
            <v>0</v>
          </cell>
          <cell r="U20">
            <v>0</v>
          </cell>
          <cell r="V20">
            <v>0</v>
          </cell>
          <cell r="W20">
            <v>0</v>
          </cell>
          <cell r="X20">
            <v>0</v>
          </cell>
          <cell r="Y20">
            <v>0</v>
          </cell>
          <cell r="Z20">
            <v>0</v>
          </cell>
          <cell r="AA20">
            <v>0</v>
          </cell>
          <cell r="AB20">
            <v>0</v>
          </cell>
          <cell r="AC20">
            <v>0</v>
          </cell>
          <cell r="AD20">
            <v>1</v>
          </cell>
          <cell r="AE20">
            <v>0</v>
          </cell>
          <cell r="AF20">
            <v>0</v>
          </cell>
          <cell r="AG20">
            <v>1</v>
          </cell>
          <cell r="AH20">
            <v>0</v>
          </cell>
          <cell r="AI20">
            <v>0</v>
          </cell>
          <cell r="AJ20">
            <v>0</v>
          </cell>
          <cell r="AK20">
            <v>0</v>
          </cell>
          <cell r="AL20">
            <v>0</v>
          </cell>
          <cell r="AM20">
            <v>0</v>
          </cell>
          <cell r="AN20">
            <v>0</v>
          </cell>
          <cell r="AO20">
            <v>0</v>
          </cell>
          <cell r="AP20">
            <v>0</v>
          </cell>
          <cell r="AQ20">
            <v>1</v>
          </cell>
          <cell r="AR20">
            <v>0</v>
          </cell>
          <cell r="AS20">
            <v>0</v>
          </cell>
          <cell r="AT20">
            <v>0</v>
          </cell>
          <cell r="AU20">
            <v>0</v>
          </cell>
          <cell r="AV20">
            <v>0</v>
          </cell>
          <cell r="AW20">
            <v>0</v>
          </cell>
          <cell r="AX20">
            <v>0</v>
          </cell>
          <cell r="AY20">
            <v>6</v>
          </cell>
          <cell r="AZ20">
            <v>0</v>
          </cell>
          <cell r="BA20">
            <v>0</v>
          </cell>
          <cell r="BB20">
            <v>1</v>
          </cell>
          <cell r="BC20">
            <v>1</v>
          </cell>
          <cell r="BD20">
            <v>5</v>
          </cell>
          <cell r="BE20">
            <v>8</v>
          </cell>
          <cell r="BF20">
            <v>0</v>
          </cell>
          <cell r="BG20">
            <v>5</v>
          </cell>
          <cell r="BH20">
            <v>30</v>
          </cell>
          <cell r="BI20">
            <v>2</v>
          </cell>
          <cell r="BJ20">
            <v>4</v>
          </cell>
          <cell r="BK20">
            <v>41</v>
          </cell>
          <cell r="BL20">
            <v>2</v>
          </cell>
          <cell r="BM20">
            <v>6</v>
          </cell>
          <cell r="BN20">
            <v>2</v>
          </cell>
          <cell r="BO20">
            <v>0</v>
          </cell>
          <cell r="BP20">
            <v>16</v>
          </cell>
        </row>
        <row r="21">
          <cell r="C21">
            <v>4</v>
          </cell>
          <cell r="D21">
            <v>7</v>
          </cell>
          <cell r="E21">
            <v>14</v>
          </cell>
          <cell r="F21">
            <v>6</v>
          </cell>
          <cell r="G21">
            <v>3</v>
          </cell>
          <cell r="H21">
            <v>1</v>
          </cell>
          <cell r="I21">
            <v>11</v>
          </cell>
          <cell r="J21">
            <v>7</v>
          </cell>
          <cell r="K21">
            <v>6</v>
          </cell>
          <cell r="L21">
            <v>3</v>
          </cell>
          <cell r="M21">
            <v>2</v>
          </cell>
          <cell r="N21">
            <v>4</v>
          </cell>
          <cell r="O21">
            <v>8</v>
          </cell>
          <cell r="P21">
            <v>3</v>
          </cell>
          <cell r="Q21">
            <v>10</v>
          </cell>
          <cell r="R21">
            <v>1</v>
          </cell>
          <cell r="S21">
            <v>1</v>
          </cell>
          <cell r="T21">
            <v>0</v>
          </cell>
          <cell r="U21">
            <v>4</v>
          </cell>
          <cell r="V21">
            <v>2</v>
          </cell>
          <cell r="W21">
            <v>2</v>
          </cell>
          <cell r="X21">
            <v>1</v>
          </cell>
          <cell r="Y21">
            <v>3</v>
          </cell>
          <cell r="Z21">
            <v>0</v>
          </cell>
          <cell r="AA21">
            <v>0</v>
          </cell>
          <cell r="AB21">
            <v>0</v>
          </cell>
          <cell r="AC21">
            <v>8</v>
          </cell>
          <cell r="AD21">
            <v>3</v>
          </cell>
          <cell r="AE21">
            <v>0</v>
          </cell>
          <cell r="AF21">
            <v>1</v>
          </cell>
          <cell r="AG21">
            <v>7</v>
          </cell>
          <cell r="AH21">
            <v>3</v>
          </cell>
          <cell r="AI21">
            <v>0</v>
          </cell>
          <cell r="AJ21">
            <v>7</v>
          </cell>
          <cell r="AK21">
            <v>1</v>
          </cell>
          <cell r="AL21">
            <v>2</v>
          </cell>
          <cell r="AM21">
            <v>0</v>
          </cell>
          <cell r="AN21">
            <v>4</v>
          </cell>
          <cell r="AO21">
            <v>1</v>
          </cell>
          <cell r="AP21">
            <v>2</v>
          </cell>
          <cell r="AQ21">
            <v>6</v>
          </cell>
          <cell r="AR21">
            <v>3</v>
          </cell>
          <cell r="AS21">
            <v>1</v>
          </cell>
          <cell r="AT21">
            <v>4</v>
          </cell>
          <cell r="AU21">
            <v>3</v>
          </cell>
          <cell r="AV21">
            <v>0</v>
          </cell>
          <cell r="AW21">
            <v>2</v>
          </cell>
          <cell r="AX21">
            <v>1</v>
          </cell>
          <cell r="AY21">
            <v>10</v>
          </cell>
          <cell r="AZ21">
            <v>3</v>
          </cell>
          <cell r="BA21">
            <v>3</v>
          </cell>
          <cell r="BB21">
            <v>2</v>
          </cell>
          <cell r="BC21">
            <v>10</v>
          </cell>
          <cell r="BD21">
            <v>5</v>
          </cell>
          <cell r="BE21">
            <v>19</v>
          </cell>
          <cell r="BF21">
            <v>2</v>
          </cell>
          <cell r="BG21">
            <v>17</v>
          </cell>
          <cell r="BH21">
            <v>44</v>
          </cell>
          <cell r="BI21">
            <v>10</v>
          </cell>
          <cell r="BJ21">
            <v>9</v>
          </cell>
          <cell r="BK21">
            <v>36</v>
          </cell>
          <cell r="BL21">
            <v>11</v>
          </cell>
          <cell r="BM21">
            <v>11</v>
          </cell>
          <cell r="BN21">
            <v>3</v>
          </cell>
          <cell r="BO21">
            <v>1</v>
          </cell>
          <cell r="BP21">
            <v>42</v>
          </cell>
        </row>
        <row r="22">
          <cell r="C22">
            <v>0</v>
          </cell>
          <cell r="D22">
            <v>0</v>
          </cell>
          <cell r="E22">
            <v>0</v>
          </cell>
          <cell r="F22">
            <v>0</v>
          </cell>
          <cell r="G22">
            <v>0</v>
          </cell>
          <cell r="H22">
            <v>0</v>
          </cell>
          <cell r="I22">
            <v>0</v>
          </cell>
          <cell r="J22">
            <v>0</v>
          </cell>
          <cell r="K22">
            <v>0</v>
          </cell>
          <cell r="L22">
            <v>0</v>
          </cell>
          <cell r="M22">
            <v>0</v>
          </cell>
          <cell r="N22">
            <v>0</v>
          </cell>
          <cell r="O22">
            <v>0</v>
          </cell>
          <cell r="P22">
            <v>0</v>
          </cell>
          <cell r="Q22">
            <v>0</v>
          </cell>
          <cell r="R22">
            <v>0</v>
          </cell>
          <cell r="S22">
            <v>0</v>
          </cell>
          <cell r="T22">
            <v>0</v>
          </cell>
          <cell r="U22">
            <v>0</v>
          </cell>
          <cell r="V22">
            <v>0</v>
          </cell>
          <cell r="W22">
            <v>0</v>
          </cell>
          <cell r="X22">
            <v>0</v>
          </cell>
          <cell r="Y22">
            <v>0</v>
          </cell>
          <cell r="Z22">
            <v>0</v>
          </cell>
          <cell r="AA22">
            <v>0</v>
          </cell>
          <cell r="AB22">
            <v>0</v>
          </cell>
          <cell r="AC22">
            <v>0</v>
          </cell>
          <cell r="AD22">
            <v>0</v>
          </cell>
          <cell r="AE22">
            <v>1</v>
          </cell>
          <cell r="AF22">
            <v>0</v>
          </cell>
          <cell r="AG22">
            <v>0</v>
          </cell>
          <cell r="AH22">
            <v>0</v>
          </cell>
          <cell r="AI22">
            <v>0</v>
          </cell>
          <cell r="AJ22">
            <v>0</v>
          </cell>
          <cell r="AK22">
            <v>0</v>
          </cell>
          <cell r="AL22">
            <v>0</v>
          </cell>
          <cell r="AM22">
            <v>0</v>
          </cell>
          <cell r="AN22">
            <v>0</v>
          </cell>
          <cell r="AO22">
            <v>0</v>
          </cell>
          <cell r="AP22">
            <v>1</v>
          </cell>
          <cell r="AQ22">
            <v>0</v>
          </cell>
          <cell r="AR22">
            <v>0</v>
          </cell>
          <cell r="AS22">
            <v>0</v>
          </cell>
          <cell r="AT22">
            <v>0</v>
          </cell>
          <cell r="AU22">
            <v>0</v>
          </cell>
          <cell r="AV22">
            <v>0</v>
          </cell>
          <cell r="AW22">
            <v>0</v>
          </cell>
          <cell r="AX22">
            <v>0</v>
          </cell>
          <cell r="AY22">
            <v>2</v>
          </cell>
          <cell r="AZ22">
            <v>1</v>
          </cell>
          <cell r="BA22">
            <v>0</v>
          </cell>
          <cell r="BB22">
            <v>1</v>
          </cell>
          <cell r="BC22">
            <v>0</v>
          </cell>
          <cell r="BD22">
            <v>2</v>
          </cell>
          <cell r="BE22">
            <v>1</v>
          </cell>
          <cell r="BF22">
            <v>0</v>
          </cell>
          <cell r="BG22">
            <v>3</v>
          </cell>
          <cell r="BH22">
            <v>3</v>
          </cell>
          <cell r="BI22">
            <v>3</v>
          </cell>
          <cell r="BJ22">
            <v>3</v>
          </cell>
          <cell r="BK22">
            <v>6</v>
          </cell>
          <cell r="BL22">
            <v>4</v>
          </cell>
          <cell r="BM22">
            <v>5</v>
          </cell>
          <cell r="BN22">
            <v>1</v>
          </cell>
          <cell r="BO22">
            <v>0</v>
          </cell>
          <cell r="BP22">
            <v>8</v>
          </cell>
        </row>
        <row r="23">
          <cell r="C23">
            <v>8</v>
          </cell>
          <cell r="D23">
            <v>14</v>
          </cell>
          <cell r="E23">
            <v>16</v>
          </cell>
          <cell r="F23">
            <v>8</v>
          </cell>
          <cell r="G23">
            <v>18</v>
          </cell>
          <cell r="H23">
            <v>0</v>
          </cell>
          <cell r="I23">
            <v>11</v>
          </cell>
          <cell r="J23">
            <v>9</v>
          </cell>
          <cell r="K23">
            <v>18</v>
          </cell>
          <cell r="L23">
            <v>1</v>
          </cell>
          <cell r="M23">
            <v>7</v>
          </cell>
          <cell r="N23">
            <v>15</v>
          </cell>
          <cell r="O23">
            <v>17</v>
          </cell>
          <cell r="P23">
            <v>4</v>
          </cell>
          <cell r="Q23">
            <v>20</v>
          </cell>
          <cell r="R23">
            <v>1</v>
          </cell>
          <cell r="S23">
            <v>3</v>
          </cell>
          <cell r="T23">
            <v>0</v>
          </cell>
          <cell r="U23">
            <v>7</v>
          </cell>
          <cell r="V23">
            <v>0</v>
          </cell>
          <cell r="W23">
            <v>4</v>
          </cell>
          <cell r="X23">
            <v>1</v>
          </cell>
          <cell r="Y23">
            <v>1</v>
          </cell>
          <cell r="Z23">
            <v>2</v>
          </cell>
          <cell r="AA23">
            <v>1</v>
          </cell>
          <cell r="AB23">
            <v>1</v>
          </cell>
          <cell r="AC23">
            <v>15</v>
          </cell>
          <cell r="AD23">
            <v>5</v>
          </cell>
          <cell r="AE23">
            <v>9</v>
          </cell>
          <cell r="AF23">
            <v>0</v>
          </cell>
          <cell r="AG23">
            <v>15</v>
          </cell>
          <cell r="AH23">
            <v>2</v>
          </cell>
          <cell r="AI23">
            <v>1</v>
          </cell>
          <cell r="AJ23">
            <v>8</v>
          </cell>
          <cell r="AK23">
            <v>4</v>
          </cell>
          <cell r="AL23">
            <v>1</v>
          </cell>
          <cell r="AM23">
            <v>0</v>
          </cell>
          <cell r="AN23">
            <v>2</v>
          </cell>
          <cell r="AO23">
            <v>1</v>
          </cell>
          <cell r="AP23">
            <v>2</v>
          </cell>
          <cell r="AQ23">
            <v>7</v>
          </cell>
          <cell r="AR23">
            <v>8</v>
          </cell>
          <cell r="AS23">
            <v>2</v>
          </cell>
          <cell r="AT23">
            <v>4</v>
          </cell>
          <cell r="AU23">
            <v>0</v>
          </cell>
          <cell r="AV23">
            <v>2</v>
          </cell>
          <cell r="AW23">
            <v>3</v>
          </cell>
          <cell r="AX23">
            <v>3</v>
          </cell>
          <cell r="AY23">
            <v>11</v>
          </cell>
          <cell r="AZ23">
            <v>1</v>
          </cell>
          <cell r="BA23">
            <v>2</v>
          </cell>
          <cell r="BB23">
            <v>2</v>
          </cell>
          <cell r="BC23">
            <v>2</v>
          </cell>
          <cell r="BD23">
            <v>7</v>
          </cell>
          <cell r="BE23">
            <v>58</v>
          </cell>
          <cell r="BF23">
            <v>2</v>
          </cell>
          <cell r="BG23">
            <v>21</v>
          </cell>
          <cell r="BH23">
            <v>54</v>
          </cell>
          <cell r="BI23">
            <v>15</v>
          </cell>
          <cell r="BJ23">
            <v>13</v>
          </cell>
          <cell r="BK23">
            <v>42</v>
          </cell>
          <cell r="BL23">
            <v>10</v>
          </cell>
          <cell r="BM23">
            <v>9</v>
          </cell>
          <cell r="BN23">
            <v>9</v>
          </cell>
          <cell r="BO23">
            <v>1</v>
          </cell>
          <cell r="BP23">
            <v>58</v>
          </cell>
        </row>
        <row r="24">
          <cell r="C24">
            <v>2</v>
          </cell>
          <cell r="D24">
            <v>1</v>
          </cell>
          <cell r="E24">
            <v>0</v>
          </cell>
          <cell r="F24">
            <v>0</v>
          </cell>
          <cell r="G24">
            <v>1</v>
          </cell>
          <cell r="H24">
            <v>0</v>
          </cell>
          <cell r="I24">
            <v>2</v>
          </cell>
          <cell r="J24">
            <v>1</v>
          </cell>
          <cell r="K24">
            <v>1</v>
          </cell>
          <cell r="L24">
            <v>0</v>
          </cell>
          <cell r="M24">
            <v>0</v>
          </cell>
          <cell r="N24">
            <v>1</v>
          </cell>
          <cell r="O24">
            <v>0</v>
          </cell>
          <cell r="P24">
            <v>0</v>
          </cell>
          <cell r="Q24">
            <v>0</v>
          </cell>
          <cell r="R24">
            <v>0</v>
          </cell>
          <cell r="S24">
            <v>0</v>
          </cell>
          <cell r="T24">
            <v>0</v>
          </cell>
          <cell r="U24">
            <v>1</v>
          </cell>
          <cell r="V24">
            <v>0</v>
          </cell>
          <cell r="W24">
            <v>0</v>
          </cell>
          <cell r="X24">
            <v>0</v>
          </cell>
          <cell r="Y24">
            <v>1</v>
          </cell>
          <cell r="Z24">
            <v>0</v>
          </cell>
          <cell r="AA24">
            <v>0</v>
          </cell>
          <cell r="AB24">
            <v>0</v>
          </cell>
          <cell r="AC24">
            <v>1</v>
          </cell>
          <cell r="AD24">
            <v>1</v>
          </cell>
          <cell r="AE24">
            <v>0</v>
          </cell>
          <cell r="AF24">
            <v>0</v>
          </cell>
          <cell r="AG24">
            <v>2</v>
          </cell>
          <cell r="AH24">
            <v>0</v>
          </cell>
          <cell r="AI24">
            <v>0</v>
          </cell>
          <cell r="AJ24">
            <v>2</v>
          </cell>
          <cell r="AK24">
            <v>0</v>
          </cell>
          <cell r="AL24">
            <v>0</v>
          </cell>
          <cell r="AM24">
            <v>0</v>
          </cell>
          <cell r="AN24">
            <v>0</v>
          </cell>
          <cell r="AO24">
            <v>0</v>
          </cell>
          <cell r="AP24">
            <v>1</v>
          </cell>
          <cell r="AQ24">
            <v>0</v>
          </cell>
          <cell r="AR24">
            <v>1</v>
          </cell>
          <cell r="AS24">
            <v>0</v>
          </cell>
          <cell r="AT24">
            <v>0</v>
          </cell>
          <cell r="AU24">
            <v>0</v>
          </cell>
          <cell r="AV24">
            <v>2</v>
          </cell>
          <cell r="AW24">
            <v>0</v>
          </cell>
          <cell r="AX24">
            <v>0</v>
          </cell>
          <cell r="AY24">
            <v>1</v>
          </cell>
          <cell r="AZ24">
            <v>0</v>
          </cell>
          <cell r="BA24">
            <v>1</v>
          </cell>
          <cell r="BB24">
            <v>1</v>
          </cell>
          <cell r="BC24">
            <v>1</v>
          </cell>
          <cell r="BD24">
            <v>2</v>
          </cell>
          <cell r="BE24">
            <v>1</v>
          </cell>
          <cell r="BF24">
            <v>0</v>
          </cell>
          <cell r="BG24">
            <v>1</v>
          </cell>
          <cell r="BH24">
            <v>9</v>
          </cell>
          <cell r="BI24">
            <v>3</v>
          </cell>
          <cell r="BJ24">
            <v>2</v>
          </cell>
          <cell r="BK24">
            <v>10</v>
          </cell>
          <cell r="BL24">
            <v>2</v>
          </cell>
          <cell r="BM24">
            <v>4</v>
          </cell>
          <cell r="BN24">
            <v>0</v>
          </cell>
          <cell r="BO24">
            <v>0</v>
          </cell>
          <cell r="BP24">
            <v>2</v>
          </cell>
        </row>
        <row r="25">
          <cell r="C25">
            <v>1</v>
          </cell>
          <cell r="D25">
            <v>0</v>
          </cell>
          <cell r="E25">
            <v>6</v>
          </cell>
          <cell r="F25">
            <v>1</v>
          </cell>
          <cell r="G25">
            <v>0</v>
          </cell>
          <cell r="H25">
            <v>0</v>
          </cell>
          <cell r="I25">
            <v>0</v>
          </cell>
          <cell r="J25">
            <v>0</v>
          </cell>
          <cell r="K25">
            <v>0</v>
          </cell>
          <cell r="L25">
            <v>0</v>
          </cell>
          <cell r="M25">
            <v>0</v>
          </cell>
          <cell r="N25">
            <v>1</v>
          </cell>
          <cell r="O25">
            <v>1</v>
          </cell>
          <cell r="P25">
            <v>0</v>
          </cell>
          <cell r="Q25">
            <v>5</v>
          </cell>
          <cell r="R25">
            <v>0</v>
          </cell>
          <cell r="S25">
            <v>1</v>
          </cell>
          <cell r="T25">
            <v>1</v>
          </cell>
          <cell r="U25">
            <v>0</v>
          </cell>
          <cell r="V25">
            <v>0</v>
          </cell>
          <cell r="W25">
            <v>0</v>
          </cell>
          <cell r="X25">
            <v>0</v>
          </cell>
          <cell r="Y25">
            <v>0</v>
          </cell>
          <cell r="Z25">
            <v>0</v>
          </cell>
          <cell r="AA25">
            <v>2</v>
          </cell>
          <cell r="AB25">
            <v>3</v>
          </cell>
          <cell r="AC25">
            <v>0</v>
          </cell>
          <cell r="AD25">
            <v>0</v>
          </cell>
          <cell r="AE25">
            <v>2</v>
          </cell>
          <cell r="AF25">
            <v>0</v>
          </cell>
          <cell r="AG25">
            <v>5</v>
          </cell>
          <cell r="AH25">
            <v>0</v>
          </cell>
          <cell r="AI25">
            <v>0</v>
          </cell>
          <cell r="AJ25">
            <v>5</v>
          </cell>
          <cell r="AK25">
            <v>0</v>
          </cell>
          <cell r="AL25">
            <v>0</v>
          </cell>
          <cell r="AM25">
            <v>0</v>
          </cell>
          <cell r="AN25">
            <v>0</v>
          </cell>
          <cell r="AO25">
            <v>0</v>
          </cell>
          <cell r="AP25">
            <v>2</v>
          </cell>
          <cell r="AQ25">
            <v>3</v>
          </cell>
          <cell r="AR25">
            <v>6</v>
          </cell>
          <cell r="AS25">
            <v>2</v>
          </cell>
          <cell r="AT25">
            <v>2</v>
          </cell>
          <cell r="AU25">
            <v>3</v>
          </cell>
          <cell r="AV25">
            <v>2</v>
          </cell>
          <cell r="AW25">
            <v>1</v>
          </cell>
          <cell r="AX25">
            <v>3</v>
          </cell>
          <cell r="AY25">
            <v>9</v>
          </cell>
          <cell r="AZ25">
            <v>5</v>
          </cell>
          <cell r="BA25">
            <v>0</v>
          </cell>
          <cell r="BB25">
            <v>2</v>
          </cell>
          <cell r="BC25">
            <v>6</v>
          </cell>
          <cell r="BD25">
            <v>4</v>
          </cell>
          <cell r="BE25">
            <v>27</v>
          </cell>
          <cell r="BF25">
            <v>0</v>
          </cell>
          <cell r="BG25">
            <v>7</v>
          </cell>
          <cell r="BH25">
            <v>50</v>
          </cell>
          <cell r="BI25">
            <v>10</v>
          </cell>
          <cell r="BJ25">
            <v>9</v>
          </cell>
          <cell r="BK25">
            <v>33</v>
          </cell>
          <cell r="BL25">
            <v>5</v>
          </cell>
          <cell r="BM25">
            <v>17</v>
          </cell>
          <cell r="BN25">
            <v>4</v>
          </cell>
          <cell r="BO25">
            <v>0</v>
          </cell>
          <cell r="BP25">
            <v>47</v>
          </cell>
        </row>
        <row r="26">
          <cell r="C26">
            <v>9</v>
          </cell>
          <cell r="D26">
            <v>13</v>
          </cell>
          <cell r="E26">
            <v>36</v>
          </cell>
          <cell r="F26">
            <v>7</v>
          </cell>
          <cell r="G26">
            <v>1</v>
          </cell>
          <cell r="H26">
            <v>0</v>
          </cell>
          <cell r="I26">
            <v>4</v>
          </cell>
          <cell r="J26">
            <v>1</v>
          </cell>
          <cell r="K26">
            <v>13</v>
          </cell>
          <cell r="L26">
            <v>0</v>
          </cell>
          <cell r="M26">
            <v>5</v>
          </cell>
          <cell r="N26">
            <v>11</v>
          </cell>
          <cell r="O26">
            <v>13</v>
          </cell>
          <cell r="P26">
            <v>3</v>
          </cell>
          <cell r="Q26">
            <v>36</v>
          </cell>
          <cell r="R26">
            <v>1</v>
          </cell>
          <cell r="S26">
            <v>0</v>
          </cell>
          <cell r="T26">
            <v>0</v>
          </cell>
          <cell r="U26">
            <v>4</v>
          </cell>
          <cell r="V26">
            <v>0</v>
          </cell>
          <cell r="W26">
            <v>1</v>
          </cell>
          <cell r="X26">
            <v>0</v>
          </cell>
          <cell r="Y26">
            <v>0</v>
          </cell>
          <cell r="Z26">
            <v>0</v>
          </cell>
          <cell r="AA26">
            <v>0</v>
          </cell>
          <cell r="AB26">
            <v>0</v>
          </cell>
          <cell r="AC26">
            <v>1</v>
          </cell>
          <cell r="AD26">
            <v>1</v>
          </cell>
          <cell r="AE26">
            <v>0</v>
          </cell>
          <cell r="AF26">
            <v>0</v>
          </cell>
          <cell r="AG26">
            <v>1</v>
          </cell>
          <cell r="AH26">
            <v>1</v>
          </cell>
          <cell r="AI26">
            <v>0</v>
          </cell>
          <cell r="AJ26">
            <v>2</v>
          </cell>
          <cell r="AK26">
            <v>0</v>
          </cell>
          <cell r="AL26">
            <v>0</v>
          </cell>
          <cell r="AM26">
            <v>0</v>
          </cell>
          <cell r="AN26">
            <v>0</v>
          </cell>
          <cell r="AO26">
            <v>0</v>
          </cell>
          <cell r="AP26">
            <v>0</v>
          </cell>
          <cell r="AQ26">
            <v>0</v>
          </cell>
          <cell r="AR26">
            <v>1</v>
          </cell>
          <cell r="AS26">
            <v>0</v>
          </cell>
          <cell r="AT26">
            <v>1</v>
          </cell>
          <cell r="AU26">
            <v>1</v>
          </cell>
          <cell r="AV26">
            <v>2</v>
          </cell>
          <cell r="AW26">
            <v>0</v>
          </cell>
          <cell r="AX26">
            <v>0</v>
          </cell>
          <cell r="AY26">
            <v>2</v>
          </cell>
          <cell r="AZ26">
            <v>0</v>
          </cell>
          <cell r="BA26">
            <v>0</v>
          </cell>
          <cell r="BB26">
            <v>0</v>
          </cell>
          <cell r="BC26">
            <v>4</v>
          </cell>
          <cell r="BD26">
            <v>1</v>
          </cell>
          <cell r="BE26">
            <v>1</v>
          </cell>
          <cell r="BF26">
            <v>1</v>
          </cell>
          <cell r="BG26">
            <v>2</v>
          </cell>
          <cell r="BH26">
            <v>16</v>
          </cell>
          <cell r="BI26">
            <v>2</v>
          </cell>
          <cell r="BJ26">
            <v>1</v>
          </cell>
          <cell r="BK26">
            <v>25</v>
          </cell>
          <cell r="BL26">
            <v>0</v>
          </cell>
          <cell r="BM26">
            <v>6</v>
          </cell>
          <cell r="BN26">
            <v>0</v>
          </cell>
          <cell r="BO26">
            <v>0</v>
          </cell>
          <cell r="BP26">
            <v>10</v>
          </cell>
        </row>
        <row r="27">
          <cell r="C27">
            <v>7</v>
          </cell>
          <cell r="D27">
            <v>8</v>
          </cell>
          <cell r="E27">
            <v>25</v>
          </cell>
          <cell r="F27">
            <v>10</v>
          </cell>
          <cell r="G27">
            <v>25</v>
          </cell>
          <cell r="H27">
            <v>0</v>
          </cell>
          <cell r="I27">
            <v>15</v>
          </cell>
          <cell r="J27">
            <v>2</v>
          </cell>
          <cell r="K27">
            <v>8</v>
          </cell>
          <cell r="L27">
            <v>2</v>
          </cell>
          <cell r="M27">
            <v>6</v>
          </cell>
          <cell r="N27">
            <v>13</v>
          </cell>
          <cell r="O27">
            <v>13</v>
          </cell>
          <cell r="P27">
            <v>5</v>
          </cell>
          <cell r="Q27">
            <v>36</v>
          </cell>
          <cell r="R27">
            <v>2</v>
          </cell>
          <cell r="S27">
            <v>2</v>
          </cell>
          <cell r="T27">
            <v>2</v>
          </cell>
          <cell r="U27">
            <v>4</v>
          </cell>
          <cell r="V27">
            <v>1</v>
          </cell>
          <cell r="W27">
            <v>2</v>
          </cell>
          <cell r="X27">
            <v>1</v>
          </cell>
          <cell r="Y27">
            <v>1</v>
          </cell>
          <cell r="Z27">
            <v>1</v>
          </cell>
          <cell r="AA27">
            <v>6</v>
          </cell>
          <cell r="AB27">
            <v>12</v>
          </cell>
          <cell r="AC27">
            <v>19</v>
          </cell>
          <cell r="AD27">
            <v>9</v>
          </cell>
          <cell r="AE27">
            <v>4</v>
          </cell>
          <cell r="AF27">
            <v>0</v>
          </cell>
          <cell r="AG27">
            <v>44</v>
          </cell>
          <cell r="AH27">
            <v>6</v>
          </cell>
          <cell r="AI27">
            <v>1</v>
          </cell>
          <cell r="AJ27">
            <v>6</v>
          </cell>
          <cell r="AK27">
            <v>1</v>
          </cell>
          <cell r="AL27">
            <v>0</v>
          </cell>
          <cell r="AM27">
            <v>0</v>
          </cell>
          <cell r="AN27">
            <v>0</v>
          </cell>
          <cell r="AO27">
            <v>0</v>
          </cell>
          <cell r="AP27">
            <v>10</v>
          </cell>
          <cell r="AQ27">
            <v>10</v>
          </cell>
          <cell r="AR27">
            <v>35</v>
          </cell>
          <cell r="AS27">
            <v>7</v>
          </cell>
          <cell r="AT27">
            <v>5</v>
          </cell>
          <cell r="AU27">
            <v>6</v>
          </cell>
          <cell r="AV27">
            <v>3</v>
          </cell>
          <cell r="AW27">
            <v>5</v>
          </cell>
          <cell r="AX27">
            <v>8</v>
          </cell>
          <cell r="AY27">
            <v>19</v>
          </cell>
          <cell r="AZ27">
            <v>1</v>
          </cell>
          <cell r="BA27">
            <v>7</v>
          </cell>
          <cell r="BB27">
            <v>9</v>
          </cell>
          <cell r="BC27">
            <v>28</v>
          </cell>
          <cell r="BD27">
            <v>8</v>
          </cell>
          <cell r="BE27">
            <v>98</v>
          </cell>
          <cell r="BF27">
            <v>0</v>
          </cell>
          <cell r="BG27">
            <v>37</v>
          </cell>
          <cell r="BH27">
            <v>142</v>
          </cell>
          <cell r="BI27">
            <v>22</v>
          </cell>
          <cell r="BJ27">
            <v>38</v>
          </cell>
          <cell r="BK27">
            <v>97</v>
          </cell>
          <cell r="BL27">
            <v>17</v>
          </cell>
          <cell r="BM27">
            <v>30</v>
          </cell>
          <cell r="BN27">
            <v>2</v>
          </cell>
          <cell r="BO27">
            <v>0</v>
          </cell>
          <cell r="BP27">
            <v>143</v>
          </cell>
        </row>
        <row r="28">
          <cell r="C28">
            <v>0</v>
          </cell>
          <cell r="D28">
            <v>2</v>
          </cell>
          <cell r="E28">
            <v>1</v>
          </cell>
          <cell r="F28">
            <v>2</v>
          </cell>
          <cell r="G28">
            <v>1</v>
          </cell>
          <cell r="H28">
            <v>0</v>
          </cell>
          <cell r="I28">
            <v>1</v>
          </cell>
          <cell r="J28">
            <v>0</v>
          </cell>
          <cell r="K28">
            <v>0</v>
          </cell>
          <cell r="L28">
            <v>0</v>
          </cell>
          <cell r="M28">
            <v>0</v>
          </cell>
          <cell r="N28">
            <v>1</v>
          </cell>
          <cell r="O28">
            <v>1</v>
          </cell>
          <cell r="P28">
            <v>0</v>
          </cell>
          <cell r="Q28">
            <v>0</v>
          </cell>
          <cell r="R28">
            <v>0</v>
          </cell>
          <cell r="S28">
            <v>0</v>
          </cell>
          <cell r="T28">
            <v>0</v>
          </cell>
          <cell r="U28">
            <v>1</v>
          </cell>
          <cell r="V28">
            <v>0</v>
          </cell>
          <cell r="W28">
            <v>0</v>
          </cell>
          <cell r="X28">
            <v>0</v>
          </cell>
          <cell r="Y28">
            <v>0</v>
          </cell>
          <cell r="Z28">
            <v>0</v>
          </cell>
          <cell r="AA28">
            <v>0</v>
          </cell>
          <cell r="AB28">
            <v>0</v>
          </cell>
          <cell r="AC28">
            <v>1</v>
          </cell>
          <cell r="AD28">
            <v>1</v>
          </cell>
          <cell r="AE28">
            <v>0</v>
          </cell>
          <cell r="AF28">
            <v>0</v>
          </cell>
          <cell r="AG28">
            <v>2</v>
          </cell>
          <cell r="AH28">
            <v>0</v>
          </cell>
          <cell r="AI28">
            <v>0</v>
          </cell>
          <cell r="AJ28">
            <v>1</v>
          </cell>
          <cell r="AK28">
            <v>0</v>
          </cell>
          <cell r="AL28">
            <v>0</v>
          </cell>
          <cell r="AM28">
            <v>0</v>
          </cell>
          <cell r="AN28">
            <v>0</v>
          </cell>
          <cell r="AO28">
            <v>0</v>
          </cell>
          <cell r="AP28">
            <v>0</v>
          </cell>
          <cell r="AQ28">
            <v>0</v>
          </cell>
          <cell r="AR28">
            <v>2</v>
          </cell>
          <cell r="AS28">
            <v>0</v>
          </cell>
          <cell r="AT28">
            <v>0</v>
          </cell>
          <cell r="AU28">
            <v>1</v>
          </cell>
          <cell r="AV28">
            <v>0</v>
          </cell>
          <cell r="AW28">
            <v>1</v>
          </cell>
          <cell r="AX28">
            <v>1</v>
          </cell>
          <cell r="AY28">
            <v>2</v>
          </cell>
          <cell r="AZ28">
            <v>0</v>
          </cell>
          <cell r="BA28">
            <v>0</v>
          </cell>
          <cell r="BB28">
            <v>0</v>
          </cell>
          <cell r="BC28">
            <v>2</v>
          </cell>
          <cell r="BD28">
            <v>0</v>
          </cell>
          <cell r="BE28">
            <v>6</v>
          </cell>
          <cell r="BF28">
            <v>0</v>
          </cell>
          <cell r="BG28">
            <v>0</v>
          </cell>
          <cell r="BH28">
            <v>23</v>
          </cell>
          <cell r="BI28">
            <v>5</v>
          </cell>
          <cell r="BJ28">
            <v>0</v>
          </cell>
          <cell r="BK28">
            <v>25</v>
          </cell>
          <cell r="BL28">
            <v>1</v>
          </cell>
          <cell r="BM28">
            <v>3</v>
          </cell>
          <cell r="BN28">
            <v>0</v>
          </cell>
          <cell r="BO28">
            <v>0</v>
          </cell>
          <cell r="BP28">
            <v>12</v>
          </cell>
        </row>
        <row r="29">
          <cell r="C29">
            <v>15</v>
          </cell>
          <cell r="D29">
            <v>30</v>
          </cell>
          <cell r="E29">
            <v>21</v>
          </cell>
          <cell r="F29">
            <v>15</v>
          </cell>
          <cell r="G29">
            <v>27</v>
          </cell>
          <cell r="H29">
            <v>1</v>
          </cell>
          <cell r="I29">
            <v>22</v>
          </cell>
          <cell r="J29">
            <v>3</v>
          </cell>
          <cell r="K29">
            <v>18</v>
          </cell>
          <cell r="L29">
            <v>2</v>
          </cell>
          <cell r="M29">
            <v>10</v>
          </cell>
          <cell r="N29">
            <v>19</v>
          </cell>
          <cell r="O29">
            <v>22</v>
          </cell>
          <cell r="P29">
            <v>11</v>
          </cell>
          <cell r="Q29">
            <v>16</v>
          </cell>
          <cell r="R29">
            <v>2</v>
          </cell>
          <cell r="S29">
            <v>3</v>
          </cell>
          <cell r="T29">
            <v>3</v>
          </cell>
          <cell r="U29">
            <v>2</v>
          </cell>
          <cell r="V29">
            <v>0</v>
          </cell>
          <cell r="W29">
            <v>5</v>
          </cell>
          <cell r="X29">
            <v>2</v>
          </cell>
          <cell r="Y29">
            <v>1</v>
          </cell>
          <cell r="Z29">
            <v>1</v>
          </cell>
          <cell r="AA29">
            <v>12</v>
          </cell>
          <cell r="AB29">
            <v>11</v>
          </cell>
          <cell r="AC29">
            <v>5</v>
          </cell>
          <cell r="AD29">
            <v>11</v>
          </cell>
          <cell r="AE29">
            <v>12</v>
          </cell>
          <cell r="AF29">
            <v>1</v>
          </cell>
          <cell r="AG29">
            <v>35</v>
          </cell>
          <cell r="AH29">
            <v>4</v>
          </cell>
          <cell r="AI29">
            <v>0</v>
          </cell>
          <cell r="AJ29">
            <v>25</v>
          </cell>
          <cell r="AK29">
            <v>1</v>
          </cell>
          <cell r="AL29">
            <v>1</v>
          </cell>
          <cell r="AM29">
            <v>0</v>
          </cell>
          <cell r="AN29">
            <v>13</v>
          </cell>
          <cell r="AO29">
            <v>1</v>
          </cell>
          <cell r="AP29">
            <v>8</v>
          </cell>
          <cell r="AQ29">
            <v>21</v>
          </cell>
          <cell r="AR29">
            <v>36</v>
          </cell>
          <cell r="AS29">
            <v>7</v>
          </cell>
          <cell r="AT29">
            <v>12</v>
          </cell>
          <cell r="AU29">
            <v>7</v>
          </cell>
          <cell r="AV29">
            <v>10</v>
          </cell>
          <cell r="AW29">
            <v>7</v>
          </cell>
          <cell r="AX29">
            <v>4</v>
          </cell>
          <cell r="AY29">
            <v>12</v>
          </cell>
          <cell r="AZ29">
            <v>6</v>
          </cell>
          <cell r="BA29">
            <v>4</v>
          </cell>
          <cell r="BB29">
            <v>8</v>
          </cell>
          <cell r="BC29">
            <v>18</v>
          </cell>
          <cell r="BD29">
            <v>3</v>
          </cell>
          <cell r="BE29">
            <v>92</v>
          </cell>
          <cell r="BF29">
            <v>1</v>
          </cell>
          <cell r="BG29">
            <v>26</v>
          </cell>
          <cell r="BH29">
            <v>58</v>
          </cell>
          <cell r="BI29">
            <v>16</v>
          </cell>
          <cell r="BJ29">
            <v>10</v>
          </cell>
          <cell r="BK29">
            <v>39</v>
          </cell>
          <cell r="BL29">
            <v>15</v>
          </cell>
          <cell r="BM29">
            <v>18</v>
          </cell>
          <cell r="BN29">
            <v>10</v>
          </cell>
          <cell r="BO29">
            <v>1</v>
          </cell>
          <cell r="BP29">
            <v>52</v>
          </cell>
        </row>
        <row r="30">
          <cell r="C30">
            <v>0</v>
          </cell>
          <cell r="D30">
            <v>0</v>
          </cell>
          <cell r="E30">
            <v>1</v>
          </cell>
          <cell r="F30">
            <v>1</v>
          </cell>
          <cell r="G30">
            <v>1</v>
          </cell>
          <cell r="H30">
            <v>0</v>
          </cell>
          <cell r="I30">
            <v>0</v>
          </cell>
          <cell r="J30">
            <v>0</v>
          </cell>
          <cell r="K30">
            <v>0</v>
          </cell>
          <cell r="L30">
            <v>0</v>
          </cell>
          <cell r="M30">
            <v>0</v>
          </cell>
          <cell r="N30">
            <v>0</v>
          </cell>
          <cell r="O30">
            <v>1</v>
          </cell>
          <cell r="P30">
            <v>0</v>
          </cell>
          <cell r="Q30">
            <v>0</v>
          </cell>
          <cell r="R30">
            <v>0</v>
          </cell>
          <cell r="S30">
            <v>1</v>
          </cell>
          <cell r="T30">
            <v>0</v>
          </cell>
          <cell r="U30">
            <v>1</v>
          </cell>
          <cell r="V30">
            <v>0</v>
          </cell>
          <cell r="W30">
            <v>0</v>
          </cell>
          <cell r="X30">
            <v>0</v>
          </cell>
          <cell r="Y30">
            <v>0</v>
          </cell>
          <cell r="Z30">
            <v>0</v>
          </cell>
          <cell r="AA30">
            <v>2</v>
          </cell>
          <cell r="AB30">
            <v>0</v>
          </cell>
          <cell r="AC30">
            <v>2</v>
          </cell>
          <cell r="AD30">
            <v>2</v>
          </cell>
          <cell r="AE30">
            <v>2</v>
          </cell>
          <cell r="AF30">
            <v>0</v>
          </cell>
          <cell r="AG30">
            <v>4</v>
          </cell>
          <cell r="AH30">
            <v>0</v>
          </cell>
          <cell r="AI30">
            <v>0</v>
          </cell>
          <cell r="AJ30">
            <v>2</v>
          </cell>
          <cell r="AK30">
            <v>0</v>
          </cell>
          <cell r="AL30">
            <v>0</v>
          </cell>
          <cell r="AM30">
            <v>0</v>
          </cell>
          <cell r="AN30">
            <v>0</v>
          </cell>
          <cell r="AO30">
            <v>0</v>
          </cell>
          <cell r="AP30">
            <v>1</v>
          </cell>
          <cell r="AQ30">
            <v>1</v>
          </cell>
          <cell r="AR30">
            <v>2</v>
          </cell>
          <cell r="AS30">
            <v>5</v>
          </cell>
          <cell r="AT30">
            <v>1</v>
          </cell>
          <cell r="AU30">
            <v>2</v>
          </cell>
          <cell r="AV30">
            <v>0</v>
          </cell>
          <cell r="AW30">
            <v>0</v>
          </cell>
          <cell r="AX30">
            <v>1</v>
          </cell>
          <cell r="AY30">
            <v>2</v>
          </cell>
          <cell r="AZ30">
            <v>0</v>
          </cell>
          <cell r="BA30">
            <v>2</v>
          </cell>
          <cell r="BB30">
            <v>0</v>
          </cell>
          <cell r="BC30">
            <v>1</v>
          </cell>
          <cell r="BD30">
            <v>2</v>
          </cell>
          <cell r="BE30">
            <v>4</v>
          </cell>
          <cell r="BF30">
            <v>0</v>
          </cell>
          <cell r="BG30">
            <v>2</v>
          </cell>
          <cell r="BH30">
            <v>6</v>
          </cell>
          <cell r="BI30">
            <v>3</v>
          </cell>
          <cell r="BJ30">
            <v>3</v>
          </cell>
          <cell r="BK30">
            <v>6</v>
          </cell>
          <cell r="BL30">
            <v>2</v>
          </cell>
          <cell r="BM30">
            <v>0</v>
          </cell>
          <cell r="BN30">
            <v>0</v>
          </cell>
          <cell r="BO30">
            <v>0</v>
          </cell>
          <cell r="BP30">
            <v>5</v>
          </cell>
        </row>
        <row r="31">
          <cell r="C31">
            <v>0</v>
          </cell>
          <cell r="D31">
            <v>0</v>
          </cell>
          <cell r="E31">
            <v>0</v>
          </cell>
          <cell r="F31">
            <v>0</v>
          </cell>
          <cell r="G31">
            <v>0</v>
          </cell>
          <cell r="H31">
            <v>0</v>
          </cell>
          <cell r="I31">
            <v>0</v>
          </cell>
          <cell r="J31">
            <v>0</v>
          </cell>
          <cell r="K31">
            <v>0</v>
          </cell>
          <cell r="L31">
            <v>0</v>
          </cell>
          <cell r="M31">
            <v>0</v>
          </cell>
          <cell r="N31">
            <v>0</v>
          </cell>
          <cell r="O31">
            <v>1</v>
          </cell>
          <cell r="P31">
            <v>2</v>
          </cell>
          <cell r="Q31">
            <v>0</v>
          </cell>
          <cell r="R31">
            <v>0</v>
          </cell>
          <cell r="S31">
            <v>0</v>
          </cell>
          <cell r="T31">
            <v>0</v>
          </cell>
          <cell r="U31">
            <v>1</v>
          </cell>
          <cell r="V31">
            <v>0</v>
          </cell>
          <cell r="W31">
            <v>0</v>
          </cell>
          <cell r="X31">
            <v>0</v>
          </cell>
          <cell r="Y31">
            <v>0</v>
          </cell>
          <cell r="Z31">
            <v>0</v>
          </cell>
          <cell r="AA31">
            <v>0</v>
          </cell>
          <cell r="AB31">
            <v>0</v>
          </cell>
          <cell r="AC31">
            <v>0</v>
          </cell>
          <cell r="AD31">
            <v>1</v>
          </cell>
          <cell r="AE31">
            <v>2</v>
          </cell>
          <cell r="AF31">
            <v>0</v>
          </cell>
          <cell r="AG31">
            <v>0</v>
          </cell>
          <cell r="AH31">
            <v>0</v>
          </cell>
          <cell r="AI31">
            <v>0</v>
          </cell>
          <cell r="AJ31">
            <v>1</v>
          </cell>
          <cell r="AK31">
            <v>0</v>
          </cell>
          <cell r="AL31">
            <v>0</v>
          </cell>
          <cell r="AM31">
            <v>0</v>
          </cell>
          <cell r="AN31">
            <v>1</v>
          </cell>
          <cell r="AO31">
            <v>0</v>
          </cell>
          <cell r="AP31">
            <v>0</v>
          </cell>
          <cell r="AQ31">
            <v>2</v>
          </cell>
          <cell r="AR31">
            <v>2</v>
          </cell>
          <cell r="AS31">
            <v>0</v>
          </cell>
          <cell r="AT31">
            <v>0</v>
          </cell>
          <cell r="AU31">
            <v>0</v>
          </cell>
          <cell r="AV31">
            <v>0</v>
          </cell>
          <cell r="AW31">
            <v>0</v>
          </cell>
          <cell r="AX31">
            <v>2</v>
          </cell>
          <cell r="AY31">
            <v>3</v>
          </cell>
          <cell r="AZ31">
            <v>0</v>
          </cell>
          <cell r="BA31">
            <v>1</v>
          </cell>
          <cell r="BB31">
            <v>1</v>
          </cell>
          <cell r="BC31">
            <v>1</v>
          </cell>
          <cell r="BD31">
            <v>0</v>
          </cell>
          <cell r="BE31">
            <v>7</v>
          </cell>
          <cell r="BF31">
            <v>0</v>
          </cell>
          <cell r="BG31">
            <v>8</v>
          </cell>
          <cell r="BH31">
            <v>17</v>
          </cell>
          <cell r="BI31">
            <v>4</v>
          </cell>
          <cell r="BJ31">
            <v>2</v>
          </cell>
          <cell r="BK31">
            <v>10</v>
          </cell>
          <cell r="BL31">
            <v>4</v>
          </cell>
          <cell r="BM31">
            <v>3</v>
          </cell>
          <cell r="BN31">
            <v>0</v>
          </cell>
          <cell r="BO31">
            <v>0</v>
          </cell>
          <cell r="BP31">
            <v>17</v>
          </cell>
        </row>
        <row r="32">
          <cell r="C32">
            <v>0</v>
          </cell>
          <cell r="D32">
            <v>0</v>
          </cell>
          <cell r="E32">
            <v>0</v>
          </cell>
          <cell r="F32">
            <v>0</v>
          </cell>
          <cell r="G32">
            <v>0</v>
          </cell>
          <cell r="H32">
            <v>0</v>
          </cell>
          <cell r="I32">
            <v>0</v>
          </cell>
          <cell r="J32">
            <v>0</v>
          </cell>
          <cell r="K32">
            <v>0</v>
          </cell>
          <cell r="L32">
            <v>0</v>
          </cell>
          <cell r="M32">
            <v>0</v>
          </cell>
          <cell r="N32">
            <v>0</v>
          </cell>
          <cell r="O32">
            <v>0</v>
          </cell>
          <cell r="P32">
            <v>0</v>
          </cell>
          <cell r="Q32">
            <v>0</v>
          </cell>
          <cell r="R32">
            <v>0</v>
          </cell>
          <cell r="S32">
            <v>0</v>
          </cell>
          <cell r="T32">
            <v>0</v>
          </cell>
          <cell r="U32">
            <v>0</v>
          </cell>
          <cell r="V32">
            <v>0</v>
          </cell>
          <cell r="W32">
            <v>0</v>
          </cell>
          <cell r="X32">
            <v>0</v>
          </cell>
          <cell r="Y32">
            <v>0</v>
          </cell>
          <cell r="Z32">
            <v>0</v>
          </cell>
          <cell r="AA32">
            <v>0</v>
          </cell>
          <cell r="AB32">
            <v>0</v>
          </cell>
          <cell r="AC32">
            <v>0</v>
          </cell>
          <cell r="AD32">
            <v>0</v>
          </cell>
          <cell r="AE32">
            <v>0</v>
          </cell>
          <cell r="AF32">
            <v>0</v>
          </cell>
          <cell r="AG32">
            <v>0</v>
          </cell>
          <cell r="AH32">
            <v>0</v>
          </cell>
          <cell r="AI32">
            <v>0</v>
          </cell>
          <cell r="AJ32">
            <v>0</v>
          </cell>
          <cell r="AK32">
            <v>0</v>
          </cell>
          <cell r="AL32">
            <v>0</v>
          </cell>
          <cell r="AM32">
            <v>0</v>
          </cell>
          <cell r="AN32">
            <v>0</v>
          </cell>
          <cell r="AO32">
            <v>0</v>
          </cell>
          <cell r="AP32">
            <v>0</v>
          </cell>
          <cell r="AQ32">
            <v>0</v>
          </cell>
          <cell r="AR32">
            <v>0</v>
          </cell>
          <cell r="AS32">
            <v>0</v>
          </cell>
          <cell r="AT32">
            <v>0</v>
          </cell>
          <cell r="AU32">
            <v>0</v>
          </cell>
          <cell r="AV32">
            <v>0</v>
          </cell>
          <cell r="AW32">
            <v>0</v>
          </cell>
          <cell r="AX32">
            <v>1</v>
          </cell>
          <cell r="AY32">
            <v>0</v>
          </cell>
          <cell r="AZ32">
            <v>0</v>
          </cell>
          <cell r="BA32">
            <v>0</v>
          </cell>
          <cell r="BB32">
            <v>0</v>
          </cell>
          <cell r="BC32">
            <v>0</v>
          </cell>
          <cell r="BD32">
            <v>0</v>
          </cell>
          <cell r="BE32">
            <v>2</v>
          </cell>
          <cell r="BF32">
            <v>0</v>
          </cell>
          <cell r="BG32">
            <v>0</v>
          </cell>
          <cell r="BH32">
            <v>1</v>
          </cell>
          <cell r="BI32">
            <v>0</v>
          </cell>
          <cell r="BJ32">
            <v>0</v>
          </cell>
          <cell r="BK32">
            <v>2</v>
          </cell>
          <cell r="BL32">
            <v>0</v>
          </cell>
          <cell r="BM32">
            <v>0</v>
          </cell>
          <cell r="BN32">
            <v>0</v>
          </cell>
          <cell r="BO32">
            <v>0</v>
          </cell>
          <cell r="BP32">
            <v>0</v>
          </cell>
        </row>
        <row r="33">
          <cell r="C33">
            <v>0</v>
          </cell>
          <cell r="D33">
            <v>1</v>
          </cell>
          <cell r="E33">
            <v>1</v>
          </cell>
          <cell r="F33">
            <v>0</v>
          </cell>
          <cell r="G33">
            <v>0</v>
          </cell>
          <cell r="H33">
            <v>0</v>
          </cell>
          <cell r="I33">
            <v>1</v>
          </cell>
          <cell r="J33">
            <v>0</v>
          </cell>
          <cell r="K33">
            <v>0</v>
          </cell>
          <cell r="L33">
            <v>0</v>
          </cell>
          <cell r="M33">
            <v>0</v>
          </cell>
          <cell r="N33">
            <v>2</v>
          </cell>
          <cell r="O33">
            <v>0</v>
          </cell>
          <cell r="P33">
            <v>0</v>
          </cell>
          <cell r="Q33">
            <v>1</v>
          </cell>
          <cell r="R33">
            <v>0</v>
          </cell>
          <cell r="S33">
            <v>1</v>
          </cell>
          <cell r="T33">
            <v>1</v>
          </cell>
          <cell r="U33">
            <v>0</v>
          </cell>
          <cell r="V33">
            <v>0</v>
          </cell>
          <cell r="W33">
            <v>0</v>
          </cell>
          <cell r="X33">
            <v>0</v>
          </cell>
          <cell r="Y33">
            <v>0</v>
          </cell>
          <cell r="Z33">
            <v>1</v>
          </cell>
          <cell r="AA33">
            <v>3</v>
          </cell>
          <cell r="AB33">
            <v>0</v>
          </cell>
          <cell r="AC33">
            <v>0</v>
          </cell>
          <cell r="AD33">
            <v>4</v>
          </cell>
          <cell r="AE33">
            <v>0</v>
          </cell>
          <cell r="AF33">
            <v>0</v>
          </cell>
          <cell r="AG33">
            <v>3</v>
          </cell>
          <cell r="AH33">
            <v>0</v>
          </cell>
          <cell r="AI33">
            <v>0</v>
          </cell>
          <cell r="AJ33">
            <v>4</v>
          </cell>
          <cell r="AK33">
            <v>0</v>
          </cell>
          <cell r="AL33">
            <v>0</v>
          </cell>
          <cell r="AM33">
            <v>0</v>
          </cell>
          <cell r="AN33">
            <v>0</v>
          </cell>
          <cell r="AO33">
            <v>1</v>
          </cell>
          <cell r="AP33">
            <v>1</v>
          </cell>
          <cell r="AQ33">
            <v>4</v>
          </cell>
          <cell r="AR33">
            <v>5</v>
          </cell>
          <cell r="AS33">
            <v>0</v>
          </cell>
          <cell r="AT33">
            <v>3</v>
          </cell>
          <cell r="AU33">
            <v>2</v>
          </cell>
          <cell r="AV33">
            <v>2</v>
          </cell>
          <cell r="AW33">
            <v>0</v>
          </cell>
          <cell r="AX33">
            <v>3</v>
          </cell>
          <cell r="AY33">
            <v>3</v>
          </cell>
          <cell r="AZ33">
            <v>1</v>
          </cell>
          <cell r="BA33">
            <v>4</v>
          </cell>
          <cell r="BB33">
            <v>1</v>
          </cell>
          <cell r="BC33">
            <v>3</v>
          </cell>
          <cell r="BD33">
            <v>1</v>
          </cell>
          <cell r="BE33">
            <v>21</v>
          </cell>
          <cell r="BF33">
            <v>0</v>
          </cell>
          <cell r="BG33">
            <v>2</v>
          </cell>
          <cell r="BH33">
            <v>20</v>
          </cell>
          <cell r="BI33">
            <v>1</v>
          </cell>
          <cell r="BJ33">
            <v>1</v>
          </cell>
          <cell r="BK33">
            <v>17</v>
          </cell>
          <cell r="BL33">
            <v>3</v>
          </cell>
          <cell r="BM33">
            <v>4</v>
          </cell>
          <cell r="BN33">
            <v>0</v>
          </cell>
          <cell r="BO33">
            <v>0</v>
          </cell>
          <cell r="BP33">
            <v>22</v>
          </cell>
        </row>
        <row r="34">
          <cell r="C34">
            <v>0</v>
          </cell>
          <cell r="D34">
            <v>0</v>
          </cell>
          <cell r="E34">
            <v>0</v>
          </cell>
          <cell r="F34">
            <v>0</v>
          </cell>
          <cell r="G34">
            <v>0</v>
          </cell>
          <cell r="H34">
            <v>0</v>
          </cell>
          <cell r="I34">
            <v>0</v>
          </cell>
          <cell r="J34">
            <v>0</v>
          </cell>
          <cell r="K34">
            <v>0</v>
          </cell>
          <cell r="L34">
            <v>0</v>
          </cell>
          <cell r="M34">
            <v>0</v>
          </cell>
          <cell r="N34">
            <v>0</v>
          </cell>
          <cell r="O34">
            <v>0</v>
          </cell>
          <cell r="P34">
            <v>1</v>
          </cell>
          <cell r="Q34">
            <v>0</v>
          </cell>
          <cell r="R34">
            <v>0</v>
          </cell>
          <cell r="S34">
            <v>0</v>
          </cell>
          <cell r="T34">
            <v>0</v>
          </cell>
          <cell r="U34">
            <v>0</v>
          </cell>
          <cell r="V34">
            <v>0</v>
          </cell>
          <cell r="W34">
            <v>0</v>
          </cell>
          <cell r="X34">
            <v>0</v>
          </cell>
          <cell r="Y34">
            <v>0</v>
          </cell>
          <cell r="Z34">
            <v>0</v>
          </cell>
          <cell r="AA34">
            <v>0</v>
          </cell>
          <cell r="AB34">
            <v>0</v>
          </cell>
          <cell r="AC34">
            <v>0</v>
          </cell>
          <cell r="AD34">
            <v>0</v>
          </cell>
          <cell r="AE34">
            <v>0</v>
          </cell>
          <cell r="AF34">
            <v>0</v>
          </cell>
          <cell r="AG34">
            <v>0</v>
          </cell>
          <cell r="AH34">
            <v>0</v>
          </cell>
          <cell r="AI34">
            <v>0</v>
          </cell>
          <cell r="AJ34">
            <v>0</v>
          </cell>
          <cell r="AK34">
            <v>0</v>
          </cell>
          <cell r="AL34">
            <v>0</v>
          </cell>
          <cell r="AM34">
            <v>0</v>
          </cell>
          <cell r="AN34">
            <v>0</v>
          </cell>
          <cell r="AO34">
            <v>0</v>
          </cell>
          <cell r="AP34">
            <v>0</v>
          </cell>
          <cell r="AQ34">
            <v>0</v>
          </cell>
          <cell r="AR34">
            <v>0</v>
          </cell>
          <cell r="AS34">
            <v>0</v>
          </cell>
          <cell r="AT34">
            <v>0</v>
          </cell>
          <cell r="AU34">
            <v>0</v>
          </cell>
          <cell r="AV34">
            <v>0</v>
          </cell>
          <cell r="AW34">
            <v>0</v>
          </cell>
          <cell r="AX34">
            <v>0</v>
          </cell>
          <cell r="AY34">
            <v>1</v>
          </cell>
          <cell r="AZ34">
            <v>0</v>
          </cell>
          <cell r="BA34">
            <v>0</v>
          </cell>
          <cell r="BB34">
            <v>0</v>
          </cell>
          <cell r="BC34">
            <v>0</v>
          </cell>
          <cell r="BD34">
            <v>0</v>
          </cell>
          <cell r="BE34">
            <v>0</v>
          </cell>
          <cell r="BF34">
            <v>0</v>
          </cell>
          <cell r="BG34">
            <v>2</v>
          </cell>
          <cell r="BH34">
            <v>6</v>
          </cell>
          <cell r="BI34">
            <v>1</v>
          </cell>
          <cell r="BJ34">
            <v>1</v>
          </cell>
          <cell r="BK34">
            <v>0</v>
          </cell>
          <cell r="BL34">
            <v>1</v>
          </cell>
          <cell r="BM34">
            <v>0</v>
          </cell>
          <cell r="BN34">
            <v>0</v>
          </cell>
          <cell r="BO34">
            <v>0</v>
          </cell>
          <cell r="BP34">
            <v>4</v>
          </cell>
        </row>
        <row r="35">
          <cell r="C35">
            <v>6</v>
          </cell>
          <cell r="D35">
            <v>15</v>
          </cell>
          <cell r="E35">
            <v>45</v>
          </cell>
          <cell r="F35">
            <v>12</v>
          </cell>
          <cell r="G35">
            <v>25</v>
          </cell>
          <cell r="H35">
            <v>1</v>
          </cell>
          <cell r="I35">
            <v>30</v>
          </cell>
          <cell r="J35">
            <v>9</v>
          </cell>
          <cell r="K35">
            <v>20</v>
          </cell>
          <cell r="L35">
            <v>3</v>
          </cell>
          <cell r="M35">
            <v>13</v>
          </cell>
          <cell r="N35">
            <v>23</v>
          </cell>
          <cell r="O35">
            <v>22</v>
          </cell>
          <cell r="P35">
            <v>5</v>
          </cell>
          <cell r="Q35">
            <v>33</v>
          </cell>
          <cell r="R35">
            <v>5</v>
          </cell>
          <cell r="S35">
            <v>2</v>
          </cell>
          <cell r="T35">
            <v>1</v>
          </cell>
          <cell r="U35">
            <v>19</v>
          </cell>
          <cell r="V35">
            <v>2</v>
          </cell>
          <cell r="W35">
            <v>6</v>
          </cell>
          <cell r="X35">
            <v>2</v>
          </cell>
          <cell r="Y35">
            <v>1</v>
          </cell>
          <cell r="Z35">
            <v>1</v>
          </cell>
          <cell r="AA35">
            <v>5</v>
          </cell>
          <cell r="AB35">
            <v>9</v>
          </cell>
          <cell r="AC35">
            <v>14</v>
          </cell>
          <cell r="AD35">
            <v>10</v>
          </cell>
          <cell r="AE35">
            <v>12</v>
          </cell>
          <cell r="AF35">
            <v>1</v>
          </cell>
          <cell r="AG35">
            <v>66</v>
          </cell>
          <cell r="AH35">
            <v>8</v>
          </cell>
          <cell r="AI35">
            <v>4</v>
          </cell>
          <cell r="AJ35">
            <v>21</v>
          </cell>
          <cell r="AK35">
            <v>3</v>
          </cell>
          <cell r="AL35">
            <v>4</v>
          </cell>
          <cell r="AM35">
            <v>2</v>
          </cell>
          <cell r="AN35">
            <v>12</v>
          </cell>
          <cell r="AO35">
            <v>4</v>
          </cell>
          <cell r="AP35">
            <v>14</v>
          </cell>
          <cell r="AQ35">
            <v>16</v>
          </cell>
          <cell r="AR35">
            <v>48</v>
          </cell>
          <cell r="AS35">
            <v>18</v>
          </cell>
          <cell r="AT35">
            <v>8</v>
          </cell>
          <cell r="AU35">
            <v>3</v>
          </cell>
          <cell r="AV35">
            <v>10</v>
          </cell>
          <cell r="AW35">
            <v>8</v>
          </cell>
          <cell r="AX35">
            <v>10</v>
          </cell>
          <cell r="AY35">
            <v>34</v>
          </cell>
          <cell r="AZ35">
            <v>6</v>
          </cell>
          <cell r="BA35">
            <v>18</v>
          </cell>
          <cell r="BB35">
            <v>11</v>
          </cell>
          <cell r="BC35">
            <v>29</v>
          </cell>
          <cell r="BD35">
            <v>22</v>
          </cell>
          <cell r="BE35">
            <v>99</v>
          </cell>
          <cell r="BF35">
            <v>0</v>
          </cell>
          <cell r="BG35">
            <v>48</v>
          </cell>
          <cell r="BH35">
            <v>147</v>
          </cell>
          <cell r="BI35">
            <v>38</v>
          </cell>
          <cell r="BJ35">
            <v>32</v>
          </cell>
          <cell r="BK35">
            <v>111</v>
          </cell>
          <cell r="BL35">
            <v>27</v>
          </cell>
          <cell r="BM35">
            <v>39</v>
          </cell>
          <cell r="BN35">
            <v>21</v>
          </cell>
          <cell r="BO35">
            <v>2</v>
          </cell>
          <cell r="BP35">
            <v>117</v>
          </cell>
        </row>
        <row r="36">
          <cell r="C36">
            <v>22</v>
          </cell>
          <cell r="D36">
            <v>6</v>
          </cell>
          <cell r="E36">
            <v>8</v>
          </cell>
          <cell r="F36">
            <v>3</v>
          </cell>
          <cell r="G36">
            <v>7</v>
          </cell>
          <cell r="H36">
            <v>0</v>
          </cell>
          <cell r="I36">
            <v>3</v>
          </cell>
          <cell r="J36">
            <v>3</v>
          </cell>
          <cell r="K36">
            <v>8</v>
          </cell>
          <cell r="L36">
            <v>2</v>
          </cell>
          <cell r="M36">
            <v>2</v>
          </cell>
          <cell r="N36">
            <v>4</v>
          </cell>
          <cell r="O36">
            <v>7</v>
          </cell>
          <cell r="P36">
            <v>1</v>
          </cell>
          <cell r="Q36">
            <v>7</v>
          </cell>
          <cell r="R36">
            <v>1</v>
          </cell>
          <cell r="S36">
            <v>1</v>
          </cell>
          <cell r="T36">
            <v>1</v>
          </cell>
          <cell r="U36">
            <v>1</v>
          </cell>
          <cell r="V36">
            <v>1</v>
          </cell>
          <cell r="W36">
            <v>0</v>
          </cell>
          <cell r="X36">
            <v>0</v>
          </cell>
          <cell r="Y36">
            <v>2</v>
          </cell>
          <cell r="Z36">
            <v>1</v>
          </cell>
          <cell r="AA36">
            <v>0</v>
          </cell>
          <cell r="AB36">
            <v>2</v>
          </cell>
          <cell r="AC36">
            <v>3</v>
          </cell>
          <cell r="AD36">
            <v>0</v>
          </cell>
          <cell r="AE36">
            <v>0</v>
          </cell>
          <cell r="AF36">
            <v>1</v>
          </cell>
          <cell r="AG36">
            <v>5</v>
          </cell>
          <cell r="AH36">
            <v>3</v>
          </cell>
          <cell r="AI36">
            <v>1</v>
          </cell>
          <cell r="AJ36">
            <v>1</v>
          </cell>
          <cell r="AK36">
            <v>2</v>
          </cell>
          <cell r="AL36">
            <v>0</v>
          </cell>
          <cell r="AM36">
            <v>2</v>
          </cell>
          <cell r="AN36">
            <v>1</v>
          </cell>
          <cell r="AO36">
            <v>0</v>
          </cell>
          <cell r="AP36">
            <v>0</v>
          </cell>
          <cell r="AQ36">
            <v>1</v>
          </cell>
          <cell r="AR36">
            <v>1</v>
          </cell>
          <cell r="AS36">
            <v>0</v>
          </cell>
          <cell r="AT36">
            <v>0</v>
          </cell>
          <cell r="AU36">
            <v>0</v>
          </cell>
          <cell r="AV36">
            <v>1</v>
          </cell>
          <cell r="AW36">
            <v>1</v>
          </cell>
          <cell r="AX36">
            <v>2</v>
          </cell>
          <cell r="AY36">
            <v>3</v>
          </cell>
          <cell r="AZ36">
            <v>0</v>
          </cell>
          <cell r="BA36">
            <v>1</v>
          </cell>
          <cell r="BB36">
            <v>0</v>
          </cell>
          <cell r="BC36">
            <v>1</v>
          </cell>
          <cell r="BD36">
            <v>1</v>
          </cell>
          <cell r="BE36">
            <v>8</v>
          </cell>
          <cell r="BF36">
            <v>0</v>
          </cell>
          <cell r="BG36">
            <v>8</v>
          </cell>
          <cell r="BH36">
            <v>19</v>
          </cell>
          <cell r="BI36">
            <v>6</v>
          </cell>
          <cell r="BJ36">
            <v>5</v>
          </cell>
          <cell r="BK36">
            <v>26</v>
          </cell>
          <cell r="BL36">
            <v>4</v>
          </cell>
          <cell r="BM36">
            <v>5</v>
          </cell>
          <cell r="BN36">
            <v>1</v>
          </cell>
          <cell r="BO36">
            <v>0</v>
          </cell>
          <cell r="BP36">
            <v>20</v>
          </cell>
        </row>
        <row r="37">
          <cell r="C37">
            <v>0</v>
          </cell>
          <cell r="D37">
            <v>0</v>
          </cell>
          <cell r="E37">
            <v>0</v>
          </cell>
          <cell r="F37">
            <v>0</v>
          </cell>
          <cell r="G37">
            <v>0</v>
          </cell>
          <cell r="H37">
            <v>0</v>
          </cell>
          <cell r="I37">
            <v>1</v>
          </cell>
          <cell r="J37">
            <v>0</v>
          </cell>
          <cell r="K37">
            <v>0</v>
          </cell>
          <cell r="L37">
            <v>0</v>
          </cell>
          <cell r="M37">
            <v>0</v>
          </cell>
          <cell r="N37">
            <v>0</v>
          </cell>
          <cell r="O37">
            <v>0</v>
          </cell>
          <cell r="P37">
            <v>0</v>
          </cell>
          <cell r="Q37">
            <v>0</v>
          </cell>
          <cell r="R37">
            <v>0</v>
          </cell>
          <cell r="S37">
            <v>0</v>
          </cell>
          <cell r="T37">
            <v>0</v>
          </cell>
          <cell r="U37">
            <v>0</v>
          </cell>
          <cell r="V37">
            <v>0</v>
          </cell>
          <cell r="W37">
            <v>0</v>
          </cell>
          <cell r="X37">
            <v>0</v>
          </cell>
          <cell r="Y37">
            <v>0</v>
          </cell>
          <cell r="Z37">
            <v>0</v>
          </cell>
          <cell r="AA37">
            <v>0</v>
          </cell>
          <cell r="AB37">
            <v>0</v>
          </cell>
          <cell r="AC37">
            <v>0</v>
          </cell>
          <cell r="AD37">
            <v>0</v>
          </cell>
          <cell r="AE37">
            <v>0</v>
          </cell>
          <cell r="AF37">
            <v>0</v>
          </cell>
          <cell r="AG37">
            <v>1</v>
          </cell>
          <cell r="AH37">
            <v>0</v>
          </cell>
          <cell r="AI37">
            <v>0</v>
          </cell>
          <cell r="AJ37">
            <v>0</v>
          </cell>
          <cell r="AK37">
            <v>0</v>
          </cell>
          <cell r="AL37">
            <v>0</v>
          </cell>
          <cell r="AM37">
            <v>0</v>
          </cell>
          <cell r="AN37">
            <v>0</v>
          </cell>
          <cell r="AO37">
            <v>0</v>
          </cell>
          <cell r="AP37">
            <v>0</v>
          </cell>
          <cell r="AQ37">
            <v>0</v>
          </cell>
          <cell r="AR37">
            <v>0</v>
          </cell>
          <cell r="AS37">
            <v>0</v>
          </cell>
          <cell r="AT37">
            <v>0</v>
          </cell>
          <cell r="AU37">
            <v>0</v>
          </cell>
          <cell r="AV37">
            <v>0</v>
          </cell>
          <cell r="AW37">
            <v>0</v>
          </cell>
          <cell r="AX37">
            <v>0</v>
          </cell>
          <cell r="AY37">
            <v>10</v>
          </cell>
          <cell r="AZ37">
            <v>0</v>
          </cell>
          <cell r="BA37">
            <v>1</v>
          </cell>
          <cell r="BB37">
            <v>0</v>
          </cell>
          <cell r="BC37">
            <v>0</v>
          </cell>
          <cell r="BD37">
            <v>2</v>
          </cell>
          <cell r="BE37">
            <v>17</v>
          </cell>
          <cell r="BF37">
            <v>0</v>
          </cell>
          <cell r="BG37">
            <v>15</v>
          </cell>
          <cell r="BH37">
            <v>48</v>
          </cell>
          <cell r="BI37">
            <v>4</v>
          </cell>
          <cell r="BJ37">
            <v>4</v>
          </cell>
          <cell r="BK37">
            <v>55</v>
          </cell>
          <cell r="BL37">
            <v>7</v>
          </cell>
          <cell r="BM37">
            <v>6</v>
          </cell>
          <cell r="BN37">
            <v>0</v>
          </cell>
          <cell r="BO37">
            <v>0</v>
          </cell>
          <cell r="BP37">
            <v>54</v>
          </cell>
        </row>
        <row r="38">
          <cell r="C38">
            <v>12</v>
          </cell>
          <cell r="D38">
            <v>13</v>
          </cell>
          <cell r="E38">
            <v>19</v>
          </cell>
          <cell r="F38">
            <v>9</v>
          </cell>
          <cell r="G38">
            <v>10</v>
          </cell>
          <cell r="H38">
            <v>1</v>
          </cell>
          <cell r="I38">
            <v>16</v>
          </cell>
          <cell r="J38">
            <v>5</v>
          </cell>
          <cell r="K38">
            <v>12</v>
          </cell>
          <cell r="L38">
            <v>3</v>
          </cell>
          <cell r="M38">
            <v>11</v>
          </cell>
          <cell r="N38">
            <v>14</v>
          </cell>
          <cell r="O38">
            <v>10</v>
          </cell>
          <cell r="P38">
            <v>2</v>
          </cell>
          <cell r="Q38">
            <v>16</v>
          </cell>
          <cell r="R38">
            <v>2</v>
          </cell>
          <cell r="S38">
            <v>4</v>
          </cell>
          <cell r="T38">
            <v>3</v>
          </cell>
          <cell r="U38">
            <v>2</v>
          </cell>
          <cell r="V38">
            <v>1</v>
          </cell>
          <cell r="W38">
            <v>1</v>
          </cell>
          <cell r="X38">
            <v>1</v>
          </cell>
          <cell r="Y38">
            <v>1</v>
          </cell>
          <cell r="Z38">
            <v>1</v>
          </cell>
          <cell r="AA38">
            <v>6</v>
          </cell>
          <cell r="AB38">
            <v>2</v>
          </cell>
          <cell r="AC38">
            <v>5</v>
          </cell>
          <cell r="AD38">
            <v>2</v>
          </cell>
          <cell r="AE38">
            <v>6</v>
          </cell>
          <cell r="AF38">
            <v>1</v>
          </cell>
          <cell r="AG38">
            <v>18</v>
          </cell>
          <cell r="AH38">
            <v>4</v>
          </cell>
          <cell r="AI38">
            <v>1</v>
          </cell>
          <cell r="AJ38">
            <v>3</v>
          </cell>
          <cell r="AK38">
            <v>3</v>
          </cell>
          <cell r="AL38">
            <v>1</v>
          </cell>
          <cell r="AM38">
            <v>1</v>
          </cell>
          <cell r="AN38">
            <v>4</v>
          </cell>
          <cell r="AO38">
            <v>2</v>
          </cell>
          <cell r="AP38">
            <v>7</v>
          </cell>
          <cell r="AQ38">
            <v>6</v>
          </cell>
          <cell r="AR38">
            <v>13</v>
          </cell>
          <cell r="AS38">
            <v>4</v>
          </cell>
          <cell r="AT38">
            <v>6</v>
          </cell>
          <cell r="AU38">
            <v>5</v>
          </cell>
          <cell r="AV38">
            <v>2</v>
          </cell>
          <cell r="AW38">
            <v>1</v>
          </cell>
          <cell r="AX38">
            <v>4</v>
          </cell>
          <cell r="AY38">
            <v>2</v>
          </cell>
          <cell r="AZ38">
            <v>4</v>
          </cell>
          <cell r="BA38">
            <v>2</v>
          </cell>
          <cell r="BB38">
            <v>4</v>
          </cell>
          <cell r="BC38">
            <v>13</v>
          </cell>
          <cell r="BD38">
            <v>11</v>
          </cell>
          <cell r="BE38">
            <v>31</v>
          </cell>
          <cell r="BF38">
            <v>1</v>
          </cell>
          <cell r="BG38">
            <v>19</v>
          </cell>
          <cell r="BH38">
            <v>47</v>
          </cell>
          <cell r="BI38">
            <v>17</v>
          </cell>
          <cell r="BJ38">
            <v>16</v>
          </cell>
          <cell r="BK38">
            <v>49</v>
          </cell>
          <cell r="BL38">
            <v>15</v>
          </cell>
          <cell r="BM38">
            <v>17</v>
          </cell>
          <cell r="BN38">
            <v>5</v>
          </cell>
          <cell r="BO38">
            <v>1</v>
          </cell>
          <cell r="BP38">
            <v>50</v>
          </cell>
        </row>
        <row r="39">
          <cell r="C39">
            <v>12</v>
          </cell>
          <cell r="D39">
            <v>17</v>
          </cell>
          <cell r="E39">
            <v>22</v>
          </cell>
          <cell r="F39">
            <v>10</v>
          </cell>
          <cell r="G39">
            <v>11</v>
          </cell>
          <cell r="H39">
            <v>0</v>
          </cell>
          <cell r="I39">
            <v>16</v>
          </cell>
          <cell r="J39">
            <v>6</v>
          </cell>
          <cell r="K39">
            <v>12</v>
          </cell>
          <cell r="L39">
            <v>1</v>
          </cell>
          <cell r="M39">
            <v>6</v>
          </cell>
          <cell r="N39">
            <v>14</v>
          </cell>
          <cell r="O39">
            <v>11</v>
          </cell>
          <cell r="P39">
            <v>1</v>
          </cell>
          <cell r="Q39">
            <v>25</v>
          </cell>
          <cell r="R39">
            <v>1</v>
          </cell>
          <cell r="S39">
            <v>4</v>
          </cell>
          <cell r="T39">
            <v>0</v>
          </cell>
          <cell r="U39">
            <v>6</v>
          </cell>
          <cell r="V39">
            <v>2</v>
          </cell>
          <cell r="W39">
            <v>3</v>
          </cell>
          <cell r="X39">
            <v>1</v>
          </cell>
          <cell r="Y39">
            <v>1</v>
          </cell>
          <cell r="Z39">
            <v>1</v>
          </cell>
          <cell r="AA39">
            <v>2</v>
          </cell>
          <cell r="AB39">
            <v>6</v>
          </cell>
          <cell r="AC39">
            <v>7</v>
          </cell>
          <cell r="AD39">
            <v>3</v>
          </cell>
          <cell r="AE39">
            <v>1</v>
          </cell>
          <cell r="AF39">
            <v>5</v>
          </cell>
          <cell r="AG39">
            <v>24</v>
          </cell>
          <cell r="AH39">
            <v>0</v>
          </cell>
          <cell r="AI39">
            <v>2</v>
          </cell>
          <cell r="AJ39">
            <v>5</v>
          </cell>
          <cell r="AK39">
            <v>4</v>
          </cell>
          <cell r="AL39">
            <v>4</v>
          </cell>
          <cell r="AM39">
            <v>1</v>
          </cell>
          <cell r="AN39">
            <v>0</v>
          </cell>
          <cell r="AO39">
            <v>2</v>
          </cell>
          <cell r="AP39">
            <v>4</v>
          </cell>
          <cell r="AQ39">
            <v>3</v>
          </cell>
          <cell r="AR39">
            <v>13</v>
          </cell>
          <cell r="AS39">
            <v>5</v>
          </cell>
          <cell r="AT39">
            <v>2</v>
          </cell>
          <cell r="AU39">
            <v>1</v>
          </cell>
          <cell r="AV39">
            <v>0</v>
          </cell>
          <cell r="AW39">
            <v>2</v>
          </cell>
          <cell r="AX39">
            <v>3</v>
          </cell>
          <cell r="AY39">
            <v>9</v>
          </cell>
          <cell r="AZ39">
            <v>2</v>
          </cell>
          <cell r="BA39">
            <v>3</v>
          </cell>
          <cell r="BB39">
            <v>2</v>
          </cell>
          <cell r="BC39">
            <v>8</v>
          </cell>
          <cell r="BD39">
            <v>9</v>
          </cell>
          <cell r="BE39">
            <v>55</v>
          </cell>
          <cell r="BF39">
            <v>1</v>
          </cell>
          <cell r="BG39">
            <v>24</v>
          </cell>
          <cell r="BH39">
            <v>90</v>
          </cell>
          <cell r="BI39">
            <v>16</v>
          </cell>
          <cell r="BJ39">
            <v>24</v>
          </cell>
          <cell r="BK39">
            <v>44</v>
          </cell>
          <cell r="BL39">
            <v>16</v>
          </cell>
          <cell r="BM39">
            <v>19</v>
          </cell>
          <cell r="BN39">
            <v>6</v>
          </cell>
          <cell r="BO39">
            <v>0</v>
          </cell>
          <cell r="BP39">
            <v>74</v>
          </cell>
        </row>
        <row r="40">
          <cell r="C40">
            <v>0</v>
          </cell>
          <cell r="D40">
            <v>0</v>
          </cell>
          <cell r="E40">
            <v>0</v>
          </cell>
          <cell r="F40">
            <v>0</v>
          </cell>
          <cell r="G40">
            <v>0</v>
          </cell>
          <cell r="H40">
            <v>0</v>
          </cell>
          <cell r="I40">
            <v>0</v>
          </cell>
          <cell r="J40">
            <v>0</v>
          </cell>
          <cell r="K40">
            <v>0</v>
          </cell>
          <cell r="L40">
            <v>0</v>
          </cell>
          <cell r="M40">
            <v>0</v>
          </cell>
          <cell r="N40">
            <v>0</v>
          </cell>
          <cell r="O40">
            <v>0</v>
          </cell>
          <cell r="P40">
            <v>0</v>
          </cell>
          <cell r="Q40">
            <v>0</v>
          </cell>
          <cell r="R40">
            <v>0</v>
          </cell>
          <cell r="S40">
            <v>0</v>
          </cell>
          <cell r="T40">
            <v>0</v>
          </cell>
          <cell r="U40">
            <v>0</v>
          </cell>
          <cell r="V40">
            <v>0</v>
          </cell>
          <cell r="W40">
            <v>0</v>
          </cell>
          <cell r="X40">
            <v>0</v>
          </cell>
          <cell r="Y40">
            <v>0</v>
          </cell>
          <cell r="Z40">
            <v>0</v>
          </cell>
          <cell r="AA40">
            <v>0</v>
          </cell>
          <cell r="AB40">
            <v>0</v>
          </cell>
          <cell r="AC40">
            <v>0</v>
          </cell>
          <cell r="AD40">
            <v>0</v>
          </cell>
          <cell r="AE40">
            <v>0</v>
          </cell>
          <cell r="AF40">
            <v>0</v>
          </cell>
          <cell r="AG40">
            <v>1</v>
          </cell>
          <cell r="AH40">
            <v>0</v>
          </cell>
          <cell r="AI40">
            <v>0</v>
          </cell>
          <cell r="AJ40">
            <v>0</v>
          </cell>
          <cell r="AK40">
            <v>0</v>
          </cell>
          <cell r="AL40">
            <v>0</v>
          </cell>
          <cell r="AM40">
            <v>0</v>
          </cell>
          <cell r="AN40">
            <v>0</v>
          </cell>
          <cell r="AO40">
            <v>0</v>
          </cell>
          <cell r="AP40">
            <v>0</v>
          </cell>
          <cell r="AQ40">
            <v>0</v>
          </cell>
          <cell r="AR40">
            <v>0</v>
          </cell>
          <cell r="AS40">
            <v>0</v>
          </cell>
          <cell r="AT40">
            <v>0</v>
          </cell>
          <cell r="AU40">
            <v>0</v>
          </cell>
          <cell r="AV40">
            <v>1</v>
          </cell>
          <cell r="AW40">
            <v>0</v>
          </cell>
          <cell r="AX40">
            <v>0</v>
          </cell>
          <cell r="AY40">
            <v>4</v>
          </cell>
          <cell r="AZ40">
            <v>0</v>
          </cell>
          <cell r="BA40">
            <v>0</v>
          </cell>
          <cell r="BB40">
            <v>0</v>
          </cell>
          <cell r="BC40">
            <v>1</v>
          </cell>
          <cell r="BD40">
            <v>2</v>
          </cell>
          <cell r="BE40">
            <v>6</v>
          </cell>
          <cell r="BF40">
            <v>1</v>
          </cell>
          <cell r="BG40">
            <v>2</v>
          </cell>
          <cell r="BH40">
            <v>16</v>
          </cell>
          <cell r="BI40">
            <v>5</v>
          </cell>
          <cell r="BJ40">
            <v>8</v>
          </cell>
          <cell r="BK40">
            <v>22</v>
          </cell>
          <cell r="BL40">
            <v>1</v>
          </cell>
          <cell r="BM40">
            <v>5</v>
          </cell>
          <cell r="BN40">
            <v>1</v>
          </cell>
          <cell r="BO40">
            <v>0</v>
          </cell>
          <cell r="BP40">
            <v>21</v>
          </cell>
        </row>
        <row r="41">
          <cell r="C41">
            <v>4</v>
          </cell>
          <cell r="D41">
            <v>12</v>
          </cell>
          <cell r="E41">
            <v>20</v>
          </cell>
          <cell r="F41">
            <v>11</v>
          </cell>
          <cell r="G41">
            <v>15</v>
          </cell>
          <cell r="H41">
            <v>1</v>
          </cell>
          <cell r="I41">
            <v>17</v>
          </cell>
          <cell r="J41">
            <v>2</v>
          </cell>
          <cell r="K41">
            <v>12</v>
          </cell>
          <cell r="L41">
            <v>1</v>
          </cell>
          <cell r="M41">
            <v>11</v>
          </cell>
          <cell r="N41">
            <v>19</v>
          </cell>
          <cell r="O41">
            <v>15</v>
          </cell>
          <cell r="P41">
            <v>10</v>
          </cell>
          <cell r="Q41">
            <v>19</v>
          </cell>
          <cell r="R41">
            <v>4</v>
          </cell>
          <cell r="S41">
            <v>2</v>
          </cell>
          <cell r="T41">
            <v>0</v>
          </cell>
          <cell r="U41">
            <v>6</v>
          </cell>
          <cell r="V41">
            <v>1</v>
          </cell>
          <cell r="W41">
            <v>3</v>
          </cell>
          <cell r="X41">
            <v>1</v>
          </cell>
          <cell r="Y41">
            <v>1</v>
          </cell>
          <cell r="Z41">
            <v>0</v>
          </cell>
          <cell r="AA41">
            <v>3</v>
          </cell>
          <cell r="AB41">
            <v>4</v>
          </cell>
          <cell r="AC41">
            <v>3</v>
          </cell>
          <cell r="AD41">
            <v>3</v>
          </cell>
          <cell r="AE41">
            <v>4</v>
          </cell>
          <cell r="AF41">
            <v>0</v>
          </cell>
          <cell r="AG41">
            <v>46</v>
          </cell>
          <cell r="AH41">
            <v>6</v>
          </cell>
          <cell r="AI41">
            <v>3</v>
          </cell>
          <cell r="AJ41">
            <v>10</v>
          </cell>
          <cell r="AK41">
            <v>3</v>
          </cell>
          <cell r="AL41">
            <v>2</v>
          </cell>
          <cell r="AM41">
            <v>2</v>
          </cell>
          <cell r="AN41">
            <v>3</v>
          </cell>
          <cell r="AO41">
            <v>0</v>
          </cell>
          <cell r="AP41">
            <v>7</v>
          </cell>
          <cell r="AQ41">
            <v>8</v>
          </cell>
          <cell r="AR41">
            <v>39</v>
          </cell>
          <cell r="AS41">
            <v>7</v>
          </cell>
          <cell r="AT41">
            <v>8</v>
          </cell>
          <cell r="AU41">
            <v>3</v>
          </cell>
          <cell r="AV41">
            <v>11</v>
          </cell>
          <cell r="AW41">
            <v>4</v>
          </cell>
          <cell r="AX41">
            <v>5</v>
          </cell>
          <cell r="AY41">
            <v>18</v>
          </cell>
          <cell r="AZ41">
            <v>2</v>
          </cell>
          <cell r="BA41">
            <v>5</v>
          </cell>
          <cell r="BB41">
            <v>7</v>
          </cell>
          <cell r="BC41">
            <v>14</v>
          </cell>
          <cell r="BD41">
            <v>11</v>
          </cell>
          <cell r="BE41">
            <v>99</v>
          </cell>
          <cell r="BF41">
            <v>0</v>
          </cell>
          <cell r="BG41">
            <v>29</v>
          </cell>
          <cell r="BH41">
            <v>93</v>
          </cell>
          <cell r="BI41">
            <v>13</v>
          </cell>
          <cell r="BJ41">
            <v>27</v>
          </cell>
          <cell r="BK41">
            <v>62</v>
          </cell>
          <cell r="BL41">
            <v>19</v>
          </cell>
          <cell r="BM41">
            <v>17</v>
          </cell>
          <cell r="BN41">
            <v>8</v>
          </cell>
          <cell r="BO41">
            <v>2</v>
          </cell>
          <cell r="BP41">
            <v>108</v>
          </cell>
        </row>
        <row r="42">
          <cell r="C42">
            <v>0</v>
          </cell>
          <cell r="D42">
            <v>0</v>
          </cell>
          <cell r="E42">
            <v>1</v>
          </cell>
          <cell r="F42">
            <v>1</v>
          </cell>
          <cell r="G42">
            <v>1</v>
          </cell>
          <cell r="H42">
            <v>0</v>
          </cell>
          <cell r="I42">
            <v>0</v>
          </cell>
          <cell r="J42">
            <v>1</v>
          </cell>
          <cell r="K42">
            <v>0</v>
          </cell>
          <cell r="L42">
            <v>0</v>
          </cell>
          <cell r="M42">
            <v>0</v>
          </cell>
          <cell r="N42">
            <v>0</v>
          </cell>
          <cell r="O42">
            <v>1</v>
          </cell>
          <cell r="P42">
            <v>0</v>
          </cell>
          <cell r="Q42">
            <v>0</v>
          </cell>
          <cell r="R42">
            <v>0</v>
          </cell>
          <cell r="S42">
            <v>0</v>
          </cell>
          <cell r="T42">
            <v>0</v>
          </cell>
          <cell r="U42">
            <v>1</v>
          </cell>
          <cell r="V42">
            <v>0</v>
          </cell>
          <cell r="W42">
            <v>0</v>
          </cell>
          <cell r="X42">
            <v>1</v>
          </cell>
          <cell r="Y42">
            <v>0</v>
          </cell>
          <cell r="Z42">
            <v>0</v>
          </cell>
          <cell r="AA42">
            <v>0</v>
          </cell>
          <cell r="AB42">
            <v>1</v>
          </cell>
          <cell r="AC42">
            <v>0</v>
          </cell>
          <cell r="AD42">
            <v>0</v>
          </cell>
          <cell r="AE42">
            <v>0</v>
          </cell>
          <cell r="AF42">
            <v>0</v>
          </cell>
          <cell r="AG42">
            <v>3</v>
          </cell>
          <cell r="AH42">
            <v>0</v>
          </cell>
          <cell r="AI42">
            <v>0</v>
          </cell>
          <cell r="AJ42">
            <v>0</v>
          </cell>
          <cell r="AK42">
            <v>0</v>
          </cell>
          <cell r="AL42">
            <v>0</v>
          </cell>
          <cell r="AM42">
            <v>0</v>
          </cell>
          <cell r="AN42">
            <v>0</v>
          </cell>
          <cell r="AO42">
            <v>0</v>
          </cell>
          <cell r="AP42">
            <v>0</v>
          </cell>
          <cell r="AQ42">
            <v>2</v>
          </cell>
          <cell r="AR42">
            <v>1</v>
          </cell>
          <cell r="AS42">
            <v>1</v>
          </cell>
          <cell r="AT42">
            <v>0</v>
          </cell>
          <cell r="AU42">
            <v>0</v>
          </cell>
          <cell r="AV42">
            <v>0</v>
          </cell>
          <cell r="AW42">
            <v>1</v>
          </cell>
          <cell r="AX42">
            <v>1</v>
          </cell>
          <cell r="AY42">
            <v>1</v>
          </cell>
          <cell r="AZ42">
            <v>0</v>
          </cell>
          <cell r="BA42">
            <v>1</v>
          </cell>
          <cell r="BB42">
            <v>0</v>
          </cell>
          <cell r="BC42">
            <v>4</v>
          </cell>
          <cell r="BD42">
            <v>2</v>
          </cell>
          <cell r="BE42">
            <v>15</v>
          </cell>
          <cell r="BF42">
            <v>0</v>
          </cell>
          <cell r="BG42">
            <v>1</v>
          </cell>
          <cell r="BH42">
            <v>18</v>
          </cell>
          <cell r="BI42">
            <v>2</v>
          </cell>
          <cell r="BJ42">
            <v>5</v>
          </cell>
          <cell r="BK42">
            <v>18</v>
          </cell>
          <cell r="BL42">
            <v>4</v>
          </cell>
          <cell r="BM42">
            <v>7</v>
          </cell>
          <cell r="BN42">
            <v>2</v>
          </cell>
          <cell r="BO42">
            <v>1</v>
          </cell>
          <cell r="BP42">
            <v>8</v>
          </cell>
        </row>
        <row r="43">
          <cell r="C43">
            <v>1</v>
          </cell>
          <cell r="D43">
            <v>0</v>
          </cell>
          <cell r="E43">
            <v>5</v>
          </cell>
          <cell r="F43">
            <v>0</v>
          </cell>
          <cell r="G43">
            <v>7</v>
          </cell>
          <cell r="H43">
            <v>2</v>
          </cell>
          <cell r="I43">
            <v>2</v>
          </cell>
          <cell r="J43">
            <v>0</v>
          </cell>
          <cell r="K43">
            <v>5</v>
          </cell>
          <cell r="L43">
            <v>0</v>
          </cell>
          <cell r="M43">
            <v>1</v>
          </cell>
          <cell r="N43">
            <v>3</v>
          </cell>
          <cell r="O43">
            <v>3</v>
          </cell>
          <cell r="P43">
            <v>1</v>
          </cell>
          <cell r="Q43">
            <v>5</v>
          </cell>
          <cell r="R43">
            <v>0</v>
          </cell>
          <cell r="S43">
            <v>0</v>
          </cell>
          <cell r="T43">
            <v>1</v>
          </cell>
          <cell r="U43">
            <v>4</v>
          </cell>
          <cell r="V43">
            <v>2</v>
          </cell>
          <cell r="W43">
            <v>2</v>
          </cell>
          <cell r="X43">
            <v>0</v>
          </cell>
          <cell r="Y43">
            <v>0</v>
          </cell>
          <cell r="Z43">
            <v>2</v>
          </cell>
          <cell r="AA43">
            <v>8</v>
          </cell>
          <cell r="AB43">
            <v>6</v>
          </cell>
          <cell r="AC43">
            <v>5</v>
          </cell>
          <cell r="AD43">
            <v>3</v>
          </cell>
          <cell r="AE43">
            <v>3</v>
          </cell>
          <cell r="AF43">
            <v>1</v>
          </cell>
          <cell r="AG43">
            <v>58</v>
          </cell>
          <cell r="AH43">
            <v>7</v>
          </cell>
          <cell r="AI43">
            <v>1</v>
          </cell>
          <cell r="AJ43">
            <v>9</v>
          </cell>
          <cell r="AK43">
            <v>1</v>
          </cell>
          <cell r="AL43">
            <v>0</v>
          </cell>
          <cell r="AM43">
            <v>0</v>
          </cell>
          <cell r="AN43">
            <v>7</v>
          </cell>
          <cell r="AO43">
            <v>0</v>
          </cell>
          <cell r="AP43">
            <v>5</v>
          </cell>
          <cell r="AQ43">
            <v>10</v>
          </cell>
          <cell r="AR43">
            <v>43</v>
          </cell>
          <cell r="AS43">
            <v>3</v>
          </cell>
          <cell r="AT43">
            <v>1</v>
          </cell>
          <cell r="AU43">
            <v>1</v>
          </cell>
          <cell r="AV43">
            <v>4</v>
          </cell>
          <cell r="AW43">
            <v>5</v>
          </cell>
          <cell r="AX43">
            <v>11</v>
          </cell>
          <cell r="AY43">
            <v>25</v>
          </cell>
          <cell r="AZ43">
            <v>2</v>
          </cell>
          <cell r="BA43">
            <v>7</v>
          </cell>
          <cell r="BB43">
            <v>14</v>
          </cell>
          <cell r="BC43">
            <v>31</v>
          </cell>
          <cell r="BD43">
            <v>20</v>
          </cell>
          <cell r="BE43">
            <v>149</v>
          </cell>
          <cell r="BF43">
            <v>0</v>
          </cell>
          <cell r="BG43">
            <v>44</v>
          </cell>
          <cell r="BH43">
            <v>205</v>
          </cell>
          <cell r="BI43">
            <v>30</v>
          </cell>
          <cell r="BJ43">
            <v>59</v>
          </cell>
          <cell r="BK43">
            <v>154</v>
          </cell>
          <cell r="BL43">
            <v>30</v>
          </cell>
          <cell r="BM43">
            <v>38</v>
          </cell>
          <cell r="BN43">
            <v>11</v>
          </cell>
          <cell r="BO43">
            <v>2</v>
          </cell>
          <cell r="BP43">
            <v>246</v>
          </cell>
        </row>
        <row r="44">
          <cell r="C44">
            <v>24</v>
          </cell>
          <cell r="D44">
            <v>14</v>
          </cell>
          <cell r="E44">
            <v>22</v>
          </cell>
          <cell r="F44">
            <v>15</v>
          </cell>
          <cell r="G44">
            <v>10</v>
          </cell>
          <cell r="H44">
            <v>0</v>
          </cell>
          <cell r="I44">
            <v>16</v>
          </cell>
          <cell r="J44">
            <v>6</v>
          </cell>
          <cell r="K44">
            <v>13</v>
          </cell>
          <cell r="L44">
            <v>2</v>
          </cell>
          <cell r="M44">
            <v>1</v>
          </cell>
          <cell r="N44">
            <v>12</v>
          </cell>
          <cell r="O44">
            <v>5</v>
          </cell>
          <cell r="P44">
            <v>2</v>
          </cell>
          <cell r="Q44">
            <v>22</v>
          </cell>
          <cell r="R44">
            <v>0</v>
          </cell>
          <cell r="S44">
            <v>0</v>
          </cell>
          <cell r="T44">
            <v>1</v>
          </cell>
          <cell r="U44">
            <v>6</v>
          </cell>
          <cell r="V44">
            <v>1</v>
          </cell>
          <cell r="W44">
            <v>1</v>
          </cell>
          <cell r="X44">
            <v>0</v>
          </cell>
          <cell r="Y44">
            <v>0</v>
          </cell>
          <cell r="Z44">
            <v>2</v>
          </cell>
          <cell r="AA44">
            <v>1</v>
          </cell>
          <cell r="AB44">
            <v>9</v>
          </cell>
          <cell r="AC44">
            <v>16</v>
          </cell>
          <cell r="AD44">
            <v>1</v>
          </cell>
          <cell r="AE44">
            <v>7</v>
          </cell>
          <cell r="AF44">
            <v>0</v>
          </cell>
          <cell r="AG44">
            <v>14</v>
          </cell>
          <cell r="AH44">
            <v>2</v>
          </cell>
          <cell r="AI44">
            <v>0</v>
          </cell>
          <cell r="AJ44">
            <v>8</v>
          </cell>
          <cell r="AK44">
            <v>2</v>
          </cell>
          <cell r="AL44">
            <v>1</v>
          </cell>
          <cell r="AM44">
            <v>0</v>
          </cell>
          <cell r="AN44">
            <v>2</v>
          </cell>
          <cell r="AO44">
            <v>0</v>
          </cell>
          <cell r="AP44">
            <v>2</v>
          </cell>
          <cell r="AQ44">
            <v>4</v>
          </cell>
          <cell r="AR44">
            <v>8</v>
          </cell>
          <cell r="AS44">
            <v>3</v>
          </cell>
          <cell r="AT44">
            <v>0</v>
          </cell>
          <cell r="AU44">
            <v>1</v>
          </cell>
          <cell r="AV44">
            <v>0</v>
          </cell>
          <cell r="AW44">
            <v>0</v>
          </cell>
          <cell r="AX44">
            <v>1</v>
          </cell>
          <cell r="AY44">
            <v>6</v>
          </cell>
          <cell r="AZ44">
            <v>0</v>
          </cell>
          <cell r="BA44">
            <v>3</v>
          </cell>
          <cell r="BB44">
            <v>0</v>
          </cell>
          <cell r="BC44">
            <v>6</v>
          </cell>
          <cell r="BD44">
            <v>6</v>
          </cell>
          <cell r="BE44">
            <v>19</v>
          </cell>
          <cell r="BF44">
            <v>0</v>
          </cell>
          <cell r="BG44">
            <v>7</v>
          </cell>
          <cell r="BH44">
            <v>62</v>
          </cell>
          <cell r="BI44">
            <v>7</v>
          </cell>
          <cell r="BJ44">
            <v>10</v>
          </cell>
          <cell r="BK44">
            <v>48</v>
          </cell>
          <cell r="BL44">
            <v>7</v>
          </cell>
          <cell r="BM44">
            <v>6</v>
          </cell>
          <cell r="BN44">
            <v>1</v>
          </cell>
          <cell r="BO44">
            <v>1</v>
          </cell>
          <cell r="BP44">
            <v>63</v>
          </cell>
        </row>
        <row r="45">
          <cell r="C45">
            <v>0</v>
          </cell>
          <cell r="D45">
            <v>23</v>
          </cell>
          <cell r="E45">
            <v>19</v>
          </cell>
          <cell r="F45">
            <v>3</v>
          </cell>
          <cell r="G45">
            <v>23</v>
          </cell>
          <cell r="H45">
            <v>0</v>
          </cell>
          <cell r="I45">
            <v>24</v>
          </cell>
          <cell r="J45">
            <v>7</v>
          </cell>
          <cell r="K45">
            <v>11</v>
          </cell>
          <cell r="L45">
            <v>1</v>
          </cell>
          <cell r="M45">
            <v>5</v>
          </cell>
          <cell r="N45">
            <v>27</v>
          </cell>
          <cell r="O45">
            <v>15</v>
          </cell>
          <cell r="P45">
            <v>16</v>
          </cell>
          <cell r="Q45">
            <v>16</v>
          </cell>
          <cell r="R45">
            <v>2</v>
          </cell>
          <cell r="S45">
            <v>3</v>
          </cell>
          <cell r="T45">
            <v>8</v>
          </cell>
          <cell r="U45">
            <v>6</v>
          </cell>
          <cell r="V45">
            <v>1</v>
          </cell>
          <cell r="W45">
            <v>3</v>
          </cell>
          <cell r="X45">
            <v>0</v>
          </cell>
          <cell r="Y45">
            <v>1</v>
          </cell>
          <cell r="Z45">
            <v>1</v>
          </cell>
          <cell r="AA45">
            <v>11</v>
          </cell>
          <cell r="AB45">
            <v>11</v>
          </cell>
          <cell r="AC45">
            <v>24</v>
          </cell>
          <cell r="AD45">
            <v>22</v>
          </cell>
          <cell r="AE45">
            <v>18</v>
          </cell>
          <cell r="AF45">
            <v>0</v>
          </cell>
          <cell r="AG45">
            <v>128</v>
          </cell>
          <cell r="AH45">
            <v>13</v>
          </cell>
          <cell r="AI45">
            <v>1</v>
          </cell>
          <cell r="AJ45">
            <v>19</v>
          </cell>
          <cell r="AK45">
            <v>5</v>
          </cell>
          <cell r="AL45">
            <v>1</v>
          </cell>
          <cell r="AM45">
            <v>2</v>
          </cell>
          <cell r="AN45">
            <v>7</v>
          </cell>
          <cell r="AO45">
            <v>1</v>
          </cell>
          <cell r="AP45">
            <v>18</v>
          </cell>
          <cell r="AQ45">
            <v>32</v>
          </cell>
          <cell r="AR45">
            <v>107</v>
          </cell>
          <cell r="AS45">
            <v>14</v>
          </cell>
          <cell r="AT45">
            <v>13</v>
          </cell>
          <cell r="AU45">
            <v>13</v>
          </cell>
          <cell r="AV45">
            <v>17</v>
          </cell>
          <cell r="AW45">
            <v>10</v>
          </cell>
          <cell r="AX45">
            <v>6</v>
          </cell>
          <cell r="AY45">
            <v>26</v>
          </cell>
          <cell r="AZ45">
            <v>14</v>
          </cell>
          <cell r="BA45">
            <v>10</v>
          </cell>
          <cell r="BB45">
            <v>18</v>
          </cell>
          <cell r="BC45">
            <v>36</v>
          </cell>
          <cell r="BD45">
            <v>12</v>
          </cell>
          <cell r="BE45">
            <v>181</v>
          </cell>
          <cell r="BF45">
            <v>2</v>
          </cell>
          <cell r="BG45">
            <v>77</v>
          </cell>
          <cell r="BH45">
            <v>324</v>
          </cell>
          <cell r="BI45">
            <v>54</v>
          </cell>
          <cell r="BJ45">
            <v>72</v>
          </cell>
          <cell r="BK45">
            <v>226</v>
          </cell>
          <cell r="BL45">
            <v>30</v>
          </cell>
          <cell r="BM45">
            <v>35</v>
          </cell>
          <cell r="BN45">
            <v>19</v>
          </cell>
          <cell r="BO45">
            <v>2</v>
          </cell>
          <cell r="BP45">
            <v>261</v>
          </cell>
        </row>
        <row r="46">
          <cell r="C46">
            <v>0</v>
          </cell>
          <cell r="D46">
            <v>0</v>
          </cell>
          <cell r="E46">
            <v>2</v>
          </cell>
          <cell r="F46">
            <v>0</v>
          </cell>
          <cell r="G46">
            <v>1</v>
          </cell>
          <cell r="H46">
            <v>0</v>
          </cell>
          <cell r="I46">
            <v>1</v>
          </cell>
          <cell r="J46">
            <v>0</v>
          </cell>
          <cell r="K46">
            <v>0</v>
          </cell>
          <cell r="L46">
            <v>0</v>
          </cell>
          <cell r="M46">
            <v>0</v>
          </cell>
          <cell r="N46">
            <v>1</v>
          </cell>
          <cell r="O46">
            <v>0</v>
          </cell>
          <cell r="P46">
            <v>1</v>
          </cell>
          <cell r="Q46">
            <v>2</v>
          </cell>
          <cell r="R46">
            <v>0</v>
          </cell>
          <cell r="S46">
            <v>0</v>
          </cell>
          <cell r="T46">
            <v>0</v>
          </cell>
          <cell r="U46">
            <v>0</v>
          </cell>
          <cell r="V46">
            <v>0</v>
          </cell>
          <cell r="W46">
            <v>0</v>
          </cell>
          <cell r="X46">
            <v>0</v>
          </cell>
          <cell r="Y46">
            <v>0</v>
          </cell>
          <cell r="Z46">
            <v>0</v>
          </cell>
          <cell r="AA46">
            <v>0</v>
          </cell>
          <cell r="AB46">
            <v>1</v>
          </cell>
          <cell r="AC46">
            <v>1</v>
          </cell>
          <cell r="AD46">
            <v>0</v>
          </cell>
          <cell r="AE46">
            <v>1</v>
          </cell>
          <cell r="AF46">
            <v>0</v>
          </cell>
          <cell r="AG46">
            <v>5</v>
          </cell>
          <cell r="AH46">
            <v>0</v>
          </cell>
          <cell r="AI46">
            <v>0</v>
          </cell>
          <cell r="AJ46">
            <v>0</v>
          </cell>
          <cell r="AK46">
            <v>0</v>
          </cell>
          <cell r="AL46">
            <v>0</v>
          </cell>
          <cell r="AM46">
            <v>0</v>
          </cell>
          <cell r="AN46">
            <v>0</v>
          </cell>
          <cell r="AO46">
            <v>0</v>
          </cell>
          <cell r="AP46">
            <v>0</v>
          </cell>
          <cell r="AQ46">
            <v>1</v>
          </cell>
          <cell r="AR46">
            <v>2</v>
          </cell>
          <cell r="AS46">
            <v>0</v>
          </cell>
          <cell r="AT46">
            <v>0</v>
          </cell>
          <cell r="AU46">
            <v>0</v>
          </cell>
          <cell r="AV46">
            <v>1</v>
          </cell>
          <cell r="AW46">
            <v>0</v>
          </cell>
          <cell r="AX46">
            <v>0</v>
          </cell>
          <cell r="AY46">
            <v>1</v>
          </cell>
          <cell r="AZ46">
            <v>0</v>
          </cell>
          <cell r="BA46">
            <v>0</v>
          </cell>
          <cell r="BB46">
            <v>1</v>
          </cell>
          <cell r="BC46">
            <v>2</v>
          </cell>
          <cell r="BD46">
            <v>1</v>
          </cell>
          <cell r="BE46">
            <v>7</v>
          </cell>
          <cell r="BF46">
            <v>0</v>
          </cell>
          <cell r="BG46">
            <v>3</v>
          </cell>
          <cell r="BH46">
            <v>38</v>
          </cell>
          <cell r="BI46">
            <v>4</v>
          </cell>
          <cell r="BJ46">
            <v>2</v>
          </cell>
          <cell r="BK46">
            <v>32</v>
          </cell>
          <cell r="BL46">
            <v>3</v>
          </cell>
          <cell r="BM46">
            <v>5</v>
          </cell>
          <cell r="BN46">
            <v>0</v>
          </cell>
          <cell r="BO46">
            <v>0</v>
          </cell>
          <cell r="BP46">
            <v>29</v>
          </cell>
        </row>
        <row r="47">
          <cell r="C47">
            <v>5</v>
          </cell>
          <cell r="D47">
            <v>16</v>
          </cell>
          <cell r="E47">
            <v>18</v>
          </cell>
          <cell r="F47">
            <v>12</v>
          </cell>
          <cell r="G47">
            <v>16</v>
          </cell>
          <cell r="H47">
            <v>7</v>
          </cell>
          <cell r="I47">
            <v>20</v>
          </cell>
          <cell r="J47">
            <v>9</v>
          </cell>
          <cell r="K47">
            <v>14</v>
          </cell>
          <cell r="L47">
            <v>5</v>
          </cell>
          <cell r="M47">
            <v>15</v>
          </cell>
          <cell r="N47">
            <v>20</v>
          </cell>
          <cell r="O47">
            <v>17</v>
          </cell>
          <cell r="P47">
            <v>9</v>
          </cell>
          <cell r="Q47">
            <v>14</v>
          </cell>
          <cell r="R47">
            <v>2</v>
          </cell>
          <cell r="S47">
            <v>5</v>
          </cell>
          <cell r="T47">
            <v>3</v>
          </cell>
          <cell r="U47">
            <v>10</v>
          </cell>
          <cell r="V47">
            <v>6</v>
          </cell>
          <cell r="W47">
            <v>2</v>
          </cell>
          <cell r="X47">
            <v>2</v>
          </cell>
          <cell r="Y47">
            <v>3</v>
          </cell>
          <cell r="Z47">
            <v>2</v>
          </cell>
          <cell r="AA47">
            <v>2</v>
          </cell>
          <cell r="AB47">
            <v>12</v>
          </cell>
          <cell r="AC47">
            <v>24</v>
          </cell>
          <cell r="AD47">
            <v>4</v>
          </cell>
          <cell r="AE47">
            <v>9</v>
          </cell>
          <cell r="AF47">
            <v>5</v>
          </cell>
          <cell r="AG47">
            <v>26</v>
          </cell>
          <cell r="AH47">
            <v>5</v>
          </cell>
          <cell r="AI47">
            <v>1</v>
          </cell>
          <cell r="AJ47">
            <v>8</v>
          </cell>
          <cell r="AK47">
            <v>4</v>
          </cell>
          <cell r="AL47">
            <v>0</v>
          </cell>
          <cell r="AM47">
            <v>2</v>
          </cell>
          <cell r="AN47">
            <v>8</v>
          </cell>
          <cell r="AO47">
            <v>1</v>
          </cell>
          <cell r="AP47">
            <v>4</v>
          </cell>
          <cell r="AQ47">
            <v>6</v>
          </cell>
          <cell r="AR47">
            <v>21</v>
          </cell>
          <cell r="AS47">
            <v>4</v>
          </cell>
          <cell r="AT47">
            <v>4</v>
          </cell>
          <cell r="AU47">
            <v>2</v>
          </cell>
          <cell r="AV47">
            <v>4</v>
          </cell>
          <cell r="AW47">
            <v>0</v>
          </cell>
          <cell r="AX47">
            <v>4</v>
          </cell>
          <cell r="AY47">
            <v>12</v>
          </cell>
          <cell r="AZ47">
            <v>4</v>
          </cell>
          <cell r="BA47">
            <v>5</v>
          </cell>
          <cell r="BB47">
            <v>6</v>
          </cell>
          <cell r="BC47">
            <v>4</v>
          </cell>
          <cell r="BD47">
            <v>11</v>
          </cell>
          <cell r="BE47">
            <v>41</v>
          </cell>
          <cell r="BF47">
            <v>2</v>
          </cell>
          <cell r="BG47">
            <v>24</v>
          </cell>
          <cell r="BH47">
            <v>73</v>
          </cell>
          <cell r="BI47">
            <v>19</v>
          </cell>
          <cell r="BJ47">
            <v>11</v>
          </cell>
          <cell r="BK47">
            <v>49</v>
          </cell>
          <cell r="BL47">
            <v>13</v>
          </cell>
          <cell r="BM47">
            <v>16</v>
          </cell>
          <cell r="BN47">
            <v>12</v>
          </cell>
          <cell r="BO47">
            <v>3</v>
          </cell>
          <cell r="BP47">
            <v>48</v>
          </cell>
        </row>
        <row r="48">
          <cell r="C48">
            <v>0</v>
          </cell>
          <cell r="D48">
            <v>0</v>
          </cell>
          <cell r="E48">
            <v>0</v>
          </cell>
          <cell r="F48">
            <v>0</v>
          </cell>
          <cell r="G48">
            <v>0</v>
          </cell>
          <cell r="H48">
            <v>0</v>
          </cell>
          <cell r="I48">
            <v>0</v>
          </cell>
          <cell r="J48">
            <v>0</v>
          </cell>
          <cell r="K48">
            <v>0</v>
          </cell>
          <cell r="L48">
            <v>0</v>
          </cell>
          <cell r="M48">
            <v>0</v>
          </cell>
          <cell r="N48">
            <v>0</v>
          </cell>
          <cell r="O48">
            <v>0</v>
          </cell>
          <cell r="P48">
            <v>0</v>
          </cell>
          <cell r="Q48">
            <v>0</v>
          </cell>
          <cell r="R48">
            <v>0</v>
          </cell>
          <cell r="S48">
            <v>0</v>
          </cell>
          <cell r="T48">
            <v>0</v>
          </cell>
          <cell r="U48">
            <v>0</v>
          </cell>
          <cell r="V48">
            <v>0</v>
          </cell>
          <cell r="W48">
            <v>0</v>
          </cell>
          <cell r="X48">
            <v>0</v>
          </cell>
          <cell r="Y48">
            <v>0</v>
          </cell>
          <cell r="Z48">
            <v>0</v>
          </cell>
          <cell r="AA48">
            <v>0</v>
          </cell>
          <cell r="AB48">
            <v>0</v>
          </cell>
          <cell r="AC48">
            <v>0</v>
          </cell>
          <cell r="AD48">
            <v>0</v>
          </cell>
          <cell r="AE48">
            <v>0</v>
          </cell>
          <cell r="AF48">
            <v>0</v>
          </cell>
          <cell r="AG48">
            <v>0</v>
          </cell>
          <cell r="AH48">
            <v>0</v>
          </cell>
          <cell r="AI48">
            <v>0</v>
          </cell>
          <cell r="AJ48">
            <v>0</v>
          </cell>
          <cell r="AK48">
            <v>0</v>
          </cell>
          <cell r="AL48">
            <v>0</v>
          </cell>
          <cell r="AM48">
            <v>0</v>
          </cell>
          <cell r="AN48">
            <v>0</v>
          </cell>
          <cell r="AO48">
            <v>0</v>
          </cell>
          <cell r="AP48">
            <v>0</v>
          </cell>
          <cell r="AQ48">
            <v>0</v>
          </cell>
          <cell r="AR48">
            <v>0</v>
          </cell>
          <cell r="AS48">
            <v>0</v>
          </cell>
          <cell r="AT48">
            <v>0</v>
          </cell>
          <cell r="AU48">
            <v>0</v>
          </cell>
          <cell r="AV48">
            <v>0</v>
          </cell>
          <cell r="AW48">
            <v>0</v>
          </cell>
          <cell r="AX48">
            <v>0</v>
          </cell>
          <cell r="AY48">
            <v>1</v>
          </cell>
          <cell r="AZ48">
            <v>0</v>
          </cell>
          <cell r="BA48">
            <v>0</v>
          </cell>
          <cell r="BB48">
            <v>0</v>
          </cell>
          <cell r="BC48">
            <v>0</v>
          </cell>
          <cell r="BD48">
            <v>0</v>
          </cell>
          <cell r="BE48">
            <v>1</v>
          </cell>
          <cell r="BF48">
            <v>0</v>
          </cell>
          <cell r="BG48">
            <v>2</v>
          </cell>
          <cell r="BH48">
            <v>4</v>
          </cell>
          <cell r="BI48">
            <v>1</v>
          </cell>
          <cell r="BJ48">
            <v>0</v>
          </cell>
          <cell r="BK48">
            <v>6</v>
          </cell>
          <cell r="BL48">
            <v>0</v>
          </cell>
          <cell r="BM48">
            <v>2</v>
          </cell>
          <cell r="BN48">
            <v>0</v>
          </cell>
          <cell r="BO48">
            <v>0</v>
          </cell>
          <cell r="BP48">
            <v>6</v>
          </cell>
        </row>
        <row r="49">
          <cell r="C49">
            <v>16</v>
          </cell>
          <cell r="D49">
            <v>19</v>
          </cell>
          <cell r="E49">
            <v>25</v>
          </cell>
          <cell r="F49">
            <v>11</v>
          </cell>
          <cell r="G49">
            <v>20</v>
          </cell>
          <cell r="H49">
            <v>0</v>
          </cell>
          <cell r="I49">
            <v>25</v>
          </cell>
          <cell r="J49">
            <v>5</v>
          </cell>
          <cell r="K49">
            <v>13</v>
          </cell>
          <cell r="L49">
            <v>2</v>
          </cell>
          <cell r="M49">
            <v>11</v>
          </cell>
          <cell r="N49">
            <v>24</v>
          </cell>
          <cell r="O49">
            <v>17</v>
          </cell>
          <cell r="P49">
            <v>6</v>
          </cell>
          <cell r="Q49">
            <v>23</v>
          </cell>
          <cell r="R49">
            <v>2</v>
          </cell>
          <cell r="S49">
            <v>2</v>
          </cell>
          <cell r="T49">
            <v>2</v>
          </cell>
          <cell r="U49">
            <v>9</v>
          </cell>
          <cell r="V49">
            <v>7</v>
          </cell>
          <cell r="W49">
            <v>4</v>
          </cell>
          <cell r="X49">
            <v>3</v>
          </cell>
          <cell r="Y49">
            <v>4</v>
          </cell>
          <cell r="Z49">
            <v>2</v>
          </cell>
          <cell r="AA49">
            <v>3</v>
          </cell>
          <cell r="AB49">
            <v>5</v>
          </cell>
          <cell r="AC49">
            <v>13</v>
          </cell>
          <cell r="AD49">
            <v>4</v>
          </cell>
          <cell r="AE49">
            <v>9</v>
          </cell>
          <cell r="AF49">
            <v>0</v>
          </cell>
          <cell r="AG49">
            <v>29</v>
          </cell>
          <cell r="AH49">
            <v>5</v>
          </cell>
          <cell r="AI49">
            <v>1</v>
          </cell>
          <cell r="AJ49">
            <v>6</v>
          </cell>
          <cell r="AK49">
            <v>3</v>
          </cell>
          <cell r="AL49">
            <v>2</v>
          </cell>
          <cell r="AM49">
            <v>2</v>
          </cell>
          <cell r="AN49">
            <v>4</v>
          </cell>
          <cell r="AO49">
            <v>1</v>
          </cell>
          <cell r="AP49">
            <v>6</v>
          </cell>
          <cell r="AQ49">
            <v>12</v>
          </cell>
          <cell r="AR49">
            <v>19</v>
          </cell>
          <cell r="AS49">
            <v>0</v>
          </cell>
          <cell r="AT49">
            <v>5</v>
          </cell>
          <cell r="AU49">
            <v>1</v>
          </cell>
          <cell r="AV49">
            <v>5</v>
          </cell>
          <cell r="AW49">
            <v>8</v>
          </cell>
          <cell r="AX49">
            <v>0</v>
          </cell>
          <cell r="AY49">
            <v>9</v>
          </cell>
          <cell r="AZ49">
            <v>4</v>
          </cell>
          <cell r="BA49">
            <v>2</v>
          </cell>
          <cell r="BB49">
            <v>3</v>
          </cell>
          <cell r="BC49">
            <v>13</v>
          </cell>
          <cell r="BD49">
            <v>7</v>
          </cell>
          <cell r="BE49">
            <v>34</v>
          </cell>
          <cell r="BF49">
            <v>1</v>
          </cell>
          <cell r="BG49">
            <v>12</v>
          </cell>
          <cell r="BH49">
            <v>61</v>
          </cell>
          <cell r="BI49">
            <v>9</v>
          </cell>
          <cell r="BJ49">
            <v>11</v>
          </cell>
          <cell r="BK49">
            <v>49</v>
          </cell>
          <cell r="BL49">
            <v>13</v>
          </cell>
          <cell r="BM49">
            <v>19</v>
          </cell>
          <cell r="BN49">
            <v>7</v>
          </cell>
          <cell r="BO49">
            <v>1</v>
          </cell>
          <cell r="BP49">
            <v>59</v>
          </cell>
        </row>
        <row r="50">
          <cell r="C50">
            <v>0</v>
          </cell>
          <cell r="D50">
            <v>0</v>
          </cell>
          <cell r="E50">
            <v>1</v>
          </cell>
          <cell r="F50">
            <v>0</v>
          </cell>
          <cell r="G50">
            <v>1</v>
          </cell>
          <cell r="H50">
            <v>0</v>
          </cell>
          <cell r="I50">
            <v>0</v>
          </cell>
          <cell r="J50">
            <v>0</v>
          </cell>
          <cell r="K50">
            <v>1</v>
          </cell>
          <cell r="L50">
            <v>0</v>
          </cell>
          <cell r="M50">
            <v>1</v>
          </cell>
          <cell r="N50">
            <v>0</v>
          </cell>
          <cell r="O50">
            <v>1</v>
          </cell>
          <cell r="P50">
            <v>0</v>
          </cell>
          <cell r="Q50">
            <v>0</v>
          </cell>
          <cell r="R50">
            <v>0</v>
          </cell>
          <cell r="S50">
            <v>0</v>
          </cell>
          <cell r="T50">
            <v>0</v>
          </cell>
          <cell r="U50">
            <v>0</v>
          </cell>
          <cell r="V50">
            <v>0</v>
          </cell>
          <cell r="W50">
            <v>0</v>
          </cell>
          <cell r="X50">
            <v>0</v>
          </cell>
          <cell r="Y50">
            <v>0</v>
          </cell>
          <cell r="Z50">
            <v>0</v>
          </cell>
          <cell r="AA50">
            <v>0</v>
          </cell>
          <cell r="AB50">
            <v>0</v>
          </cell>
          <cell r="AC50">
            <v>0</v>
          </cell>
          <cell r="AD50">
            <v>0</v>
          </cell>
          <cell r="AE50">
            <v>0</v>
          </cell>
          <cell r="AF50">
            <v>0</v>
          </cell>
          <cell r="AG50">
            <v>4</v>
          </cell>
          <cell r="AH50">
            <v>0</v>
          </cell>
          <cell r="AI50">
            <v>0</v>
          </cell>
          <cell r="AJ50">
            <v>3</v>
          </cell>
          <cell r="AK50">
            <v>0</v>
          </cell>
          <cell r="AL50">
            <v>0</v>
          </cell>
          <cell r="AM50">
            <v>0</v>
          </cell>
          <cell r="AN50">
            <v>0</v>
          </cell>
          <cell r="AO50">
            <v>0</v>
          </cell>
          <cell r="AP50">
            <v>2</v>
          </cell>
          <cell r="AQ50">
            <v>2</v>
          </cell>
          <cell r="AR50">
            <v>2</v>
          </cell>
          <cell r="AS50">
            <v>1</v>
          </cell>
          <cell r="AT50">
            <v>1</v>
          </cell>
          <cell r="AU50">
            <v>1</v>
          </cell>
          <cell r="AV50">
            <v>0</v>
          </cell>
          <cell r="AW50">
            <v>0</v>
          </cell>
          <cell r="AX50">
            <v>1</v>
          </cell>
          <cell r="AY50">
            <v>2</v>
          </cell>
          <cell r="AZ50">
            <v>0</v>
          </cell>
          <cell r="BA50">
            <v>0</v>
          </cell>
          <cell r="BB50">
            <v>1</v>
          </cell>
          <cell r="BC50">
            <v>2</v>
          </cell>
          <cell r="BD50">
            <v>1</v>
          </cell>
          <cell r="BE50">
            <v>9</v>
          </cell>
          <cell r="BF50">
            <v>0</v>
          </cell>
          <cell r="BG50">
            <v>5</v>
          </cell>
          <cell r="BH50">
            <v>14</v>
          </cell>
          <cell r="BI50">
            <v>5</v>
          </cell>
          <cell r="BJ50">
            <v>3</v>
          </cell>
          <cell r="BK50">
            <v>32</v>
          </cell>
          <cell r="BL50">
            <v>0</v>
          </cell>
          <cell r="BM50">
            <v>7</v>
          </cell>
          <cell r="BN50">
            <v>2</v>
          </cell>
          <cell r="BO50">
            <v>0</v>
          </cell>
          <cell r="BP50">
            <v>13</v>
          </cell>
        </row>
        <row r="51">
          <cell r="C51">
            <v>25</v>
          </cell>
          <cell r="D51">
            <v>35</v>
          </cell>
          <cell r="E51">
            <v>53</v>
          </cell>
          <cell r="F51">
            <v>31</v>
          </cell>
          <cell r="G51">
            <v>42</v>
          </cell>
          <cell r="H51">
            <v>2</v>
          </cell>
          <cell r="I51">
            <v>36</v>
          </cell>
          <cell r="J51">
            <v>7</v>
          </cell>
          <cell r="K51">
            <v>25</v>
          </cell>
          <cell r="L51">
            <v>15</v>
          </cell>
          <cell r="M51">
            <v>7</v>
          </cell>
          <cell r="N51">
            <v>24</v>
          </cell>
          <cell r="O51">
            <v>25</v>
          </cell>
          <cell r="P51">
            <v>6</v>
          </cell>
          <cell r="Q51">
            <v>54</v>
          </cell>
          <cell r="R51">
            <v>4</v>
          </cell>
          <cell r="S51">
            <v>5</v>
          </cell>
          <cell r="T51">
            <v>2</v>
          </cell>
          <cell r="U51">
            <v>5</v>
          </cell>
          <cell r="V51">
            <v>2</v>
          </cell>
          <cell r="W51">
            <v>5</v>
          </cell>
          <cell r="X51">
            <v>1</v>
          </cell>
          <cell r="Y51">
            <v>2</v>
          </cell>
          <cell r="Z51">
            <v>2</v>
          </cell>
          <cell r="AA51">
            <v>3</v>
          </cell>
          <cell r="AB51">
            <v>6</v>
          </cell>
          <cell r="AC51">
            <v>14</v>
          </cell>
          <cell r="AD51">
            <v>0</v>
          </cell>
          <cell r="AE51">
            <v>9</v>
          </cell>
          <cell r="AF51">
            <v>2</v>
          </cell>
          <cell r="AG51">
            <v>31</v>
          </cell>
          <cell r="AH51">
            <v>13</v>
          </cell>
          <cell r="AI51">
            <v>3</v>
          </cell>
          <cell r="AJ51">
            <v>6</v>
          </cell>
          <cell r="AK51">
            <v>3</v>
          </cell>
          <cell r="AL51">
            <v>1</v>
          </cell>
          <cell r="AM51">
            <v>1</v>
          </cell>
          <cell r="AN51">
            <v>4</v>
          </cell>
          <cell r="AO51">
            <v>1</v>
          </cell>
          <cell r="AP51">
            <v>3</v>
          </cell>
          <cell r="AQ51">
            <v>2</v>
          </cell>
          <cell r="AR51">
            <v>22</v>
          </cell>
          <cell r="AS51">
            <v>1</v>
          </cell>
          <cell r="AT51">
            <v>5</v>
          </cell>
          <cell r="AU51">
            <v>2</v>
          </cell>
          <cell r="AV51">
            <v>9</v>
          </cell>
          <cell r="AW51">
            <v>2</v>
          </cell>
          <cell r="AX51">
            <v>13</v>
          </cell>
          <cell r="AY51">
            <v>7</v>
          </cell>
          <cell r="AZ51">
            <v>2</v>
          </cell>
          <cell r="BA51">
            <v>5</v>
          </cell>
          <cell r="BB51">
            <v>9</v>
          </cell>
          <cell r="BC51">
            <v>19</v>
          </cell>
          <cell r="BD51">
            <v>9</v>
          </cell>
          <cell r="BE51">
            <v>39</v>
          </cell>
          <cell r="BF51">
            <v>1</v>
          </cell>
          <cell r="BG51">
            <v>23</v>
          </cell>
          <cell r="BH51">
            <v>49</v>
          </cell>
          <cell r="BI51">
            <v>19</v>
          </cell>
          <cell r="BJ51">
            <v>16</v>
          </cell>
          <cell r="BK51">
            <v>37</v>
          </cell>
          <cell r="BL51">
            <v>13</v>
          </cell>
          <cell r="BM51">
            <v>19</v>
          </cell>
          <cell r="BN51">
            <v>13</v>
          </cell>
          <cell r="BO51">
            <v>1</v>
          </cell>
          <cell r="BP51">
            <v>48</v>
          </cell>
        </row>
        <row r="52">
          <cell r="C52">
            <v>0</v>
          </cell>
          <cell r="D52">
            <v>1</v>
          </cell>
          <cell r="E52">
            <v>0</v>
          </cell>
          <cell r="F52">
            <v>0</v>
          </cell>
          <cell r="G52">
            <v>0</v>
          </cell>
          <cell r="H52">
            <v>0</v>
          </cell>
          <cell r="I52">
            <v>0</v>
          </cell>
          <cell r="J52">
            <v>0</v>
          </cell>
          <cell r="K52">
            <v>1</v>
          </cell>
          <cell r="L52">
            <v>0</v>
          </cell>
          <cell r="M52">
            <v>0</v>
          </cell>
          <cell r="N52">
            <v>0</v>
          </cell>
          <cell r="O52">
            <v>0</v>
          </cell>
          <cell r="P52">
            <v>0</v>
          </cell>
          <cell r="Q52">
            <v>1</v>
          </cell>
          <cell r="R52">
            <v>0</v>
          </cell>
          <cell r="S52">
            <v>0</v>
          </cell>
          <cell r="T52">
            <v>0</v>
          </cell>
          <cell r="U52">
            <v>2</v>
          </cell>
          <cell r="V52">
            <v>1</v>
          </cell>
          <cell r="W52">
            <v>0</v>
          </cell>
          <cell r="X52">
            <v>0</v>
          </cell>
          <cell r="Y52">
            <v>0</v>
          </cell>
          <cell r="Z52">
            <v>0</v>
          </cell>
          <cell r="AA52">
            <v>0</v>
          </cell>
          <cell r="AB52">
            <v>1</v>
          </cell>
          <cell r="AC52">
            <v>0</v>
          </cell>
          <cell r="AD52">
            <v>0</v>
          </cell>
          <cell r="AE52">
            <v>2</v>
          </cell>
          <cell r="AF52">
            <v>0</v>
          </cell>
          <cell r="AG52">
            <v>4</v>
          </cell>
          <cell r="AH52">
            <v>1</v>
          </cell>
          <cell r="AI52">
            <v>0</v>
          </cell>
          <cell r="AJ52">
            <v>1</v>
          </cell>
          <cell r="AK52">
            <v>0</v>
          </cell>
          <cell r="AL52">
            <v>0</v>
          </cell>
          <cell r="AM52">
            <v>0</v>
          </cell>
          <cell r="AN52">
            <v>0</v>
          </cell>
          <cell r="AO52">
            <v>0</v>
          </cell>
          <cell r="AP52">
            <v>0</v>
          </cell>
          <cell r="AQ52">
            <v>0</v>
          </cell>
          <cell r="AR52">
            <v>3</v>
          </cell>
          <cell r="AS52">
            <v>1</v>
          </cell>
          <cell r="AT52">
            <v>1</v>
          </cell>
          <cell r="AU52">
            <v>0</v>
          </cell>
          <cell r="AV52">
            <v>0</v>
          </cell>
          <cell r="AW52">
            <v>0</v>
          </cell>
          <cell r="AX52">
            <v>1</v>
          </cell>
          <cell r="AY52">
            <v>1</v>
          </cell>
          <cell r="AZ52">
            <v>0</v>
          </cell>
          <cell r="BA52">
            <v>1</v>
          </cell>
          <cell r="BB52">
            <v>0</v>
          </cell>
          <cell r="BC52">
            <v>0</v>
          </cell>
          <cell r="BD52">
            <v>1</v>
          </cell>
          <cell r="BE52">
            <v>8</v>
          </cell>
          <cell r="BF52">
            <v>0</v>
          </cell>
          <cell r="BG52">
            <v>5</v>
          </cell>
          <cell r="BH52">
            <v>19</v>
          </cell>
          <cell r="BI52">
            <v>4</v>
          </cell>
          <cell r="BJ52">
            <v>4</v>
          </cell>
          <cell r="BK52">
            <v>15</v>
          </cell>
          <cell r="BL52">
            <v>5</v>
          </cell>
          <cell r="BM52">
            <v>8</v>
          </cell>
          <cell r="BN52">
            <v>1</v>
          </cell>
          <cell r="BO52">
            <v>0</v>
          </cell>
          <cell r="BP52">
            <v>14</v>
          </cell>
        </row>
        <row r="53">
          <cell r="C53">
            <v>7</v>
          </cell>
          <cell r="D53">
            <v>8</v>
          </cell>
          <cell r="E53">
            <v>15</v>
          </cell>
          <cell r="F53">
            <v>8</v>
          </cell>
          <cell r="G53">
            <v>14</v>
          </cell>
          <cell r="H53">
            <v>1</v>
          </cell>
          <cell r="I53">
            <v>6</v>
          </cell>
          <cell r="J53">
            <v>6</v>
          </cell>
          <cell r="K53">
            <v>10</v>
          </cell>
          <cell r="L53">
            <v>2</v>
          </cell>
          <cell r="M53">
            <v>5</v>
          </cell>
          <cell r="N53">
            <v>8</v>
          </cell>
          <cell r="O53">
            <v>15</v>
          </cell>
          <cell r="P53">
            <v>4</v>
          </cell>
          <cell r="Q53">
            <v>14</v>
          </cell>
          <cell r="R53">
            <v>1</v>
          </cell>
          <cell r="S53">
            <v>0</v>
          </cell>
          <cell r="T53">
            <v>0</v>
          </cell>
          <cell r="U53">
            <v>8</v>
          </cell>
          <cell r="V53">
            <v>2</v>
          </cell>
          <cell r="W53">
            <v>1</v>
          </cell>
          <cell r="X53">
            <v>2</v>
          </cell>
          <cell r="Y53">
            <v>6</v>
          </cell>
          <cell r="Z53">
            <v>0</v>
          </cell>
          <cell r="AA53">
            <v>4</v>
          </cell>
          <cell r="AB53">
            <v>7</v>
          </cell>
          <cell r="AC53">
            <v>15</v>
          </cell>
          <cell r="AD53">
            <v>3</v>
          </cell>
          <cell r="AE53">
            <v>3</v>
          </cell>
          <cell r="AF53">
            <v>0</v>
          </cell>
          <cell r="AG53">
            <v>23</v>
          </cell>
          <cell r="AH53">
            <v>4</v>
          </cell>
          <cell r="AI53">
            <v>0</v>
          </cell>
          <cell r="AJ53">
            <v>10</v>
          </cell>
          <cell r="AK53">
            <v>4</v>
          </cell>
          <cell r="AL53">
            <v>2</v>
          </cell>
          <cell r="AM53">
            <v>0</v>
          </cell>
          <cell r="AN53">
            <v>8</v>
          </cell>
          <cell r="AO53">
            <v>0</v>
          </cell>
          <cell r="AP53">
            <v>5</v>
          </cell>
          <cell r="AQ53">
            <v>5</v>
          </cell>
          <cell r="AR53">
            <v>21</v>
          </cell>
          <cell r="AS53">
            <v>3</v>
          </cell>
          <cell r="AT53">
            <v>6</v>
          </cell>
          <cell r="AU53">
            <v>4</v>
          </cell>
          <cell r="AV53">
            <v>4</v>
          </cell>
          <cell r="AW53">
            <v>1</v>
          </cell>
          <cell r="AX53">
            <v>4</v>
          </cell>
          <cell r="AY53">
            <v>8</v>
          </cell>
          <cell r="AZ53">
            <v>2</v>
          </cell>
          <cell r="BA53">
            <v>2</v>
          </cell>
          <cell r="BB53">
            <v>8</v>
          </cell>
          <cell r="BC53">
            <v>14</v>
          </cell>
          <cell r="BD53">
            <v>9</v>
          </cell>
          <cell r="BE53">
            <v>27</v>
          </cell>
          <cell r="BF53">
            <v>0</v>
          </cell>
          <cell r="BG53">
            <v>13</v>
          </cell>
          <cell r="BH53">
            <v>49</v>
          </cell>
          <cell r="BI53">
            <v>7</v>
          </cell>
          <cell r="BJ53">
            <v>12</v>
          </cell>
          <cell r="BK53">
            <v>38</v>
          </cell>
          <cell r="BL53">
            <v>12</v>
          </cell>
          <cell r="BM53">
            <v>18</v>
          </cell>
          <cell r="BN53">
            <v>5</v>
          </cell>
          <cell r="BO53">
            <v>0</v>
          </cell>
          <cell r="BP53">
            <v>41</v>
          </cell>
        </row>
        <row r="54">
          <cell r="C54">
            <v>0</v>
          </cell>
          <cell r="D54">
            <v>1</v>
          </cell>
          <cell r="E54">
            <v>2</v>
          </cell>
          <cell r="F54">
            <v>1</v>
          </cell>
          <cell r="G54">
            <v>3</v>
          </cell>
          <cell r="H54">
            <v>0</v>
          </cell>
          <cell r="I54">
            <v>1</v>
          </cell>
          <cell r="J54">
            <v>0</v>
          </cell>
          <cell r="K54">
            <v>1</v>
          </cell>
          <cell r="L54">
            <v>1</v>
          </cell>
          <cell r="M54">
            <v>1</v>
          </cell>
          <cell r="N54">
            <v>0</v>
          </cell>
          <cell r="O54">
            <v>2</v>
          </cell>
          <cell r="P54">
            <v>0</v>
          </cell>
          <cell r="Q54">
            <v>1</v>
          </cell>
          <cell r="R54">
            <v>0</v>
          </cell>
          <cell r="S54">
            <v>1</v>
          </cell>
          <cell r="T54">
            <v>0</v>
          </cell>
          <cell r="U54">
            <v>5</v>
          </cell>
          <cell r="V54">
            <v>0</v>
          </cell>
          <cell r="W54">
            <v>0</v>
          </cell>
          <cell r="X54">
            <v>0</v>
          </cell>
          <cell r="Y54">
            <v>0</v>
          </cell>
          <cell r="Z54">
            <v>0</v>
          </cell>
          <cell r="AA54">
            <v>0</v>
          </cell>
          <cell r="AB54">
            <v>0</v>
          </cell>
          <cell r="AC54">
            <v>1</v>
          </cell>
          <cell r="AD54">
            <v>0</v>
          </cell>
          <cell r="AE54">
            <v>1</v>
          </cell>
          <cell r="AF54">
            <v>0</v>
          </cell>
          <cell r="AG54">
            <v>4</v>
          </cell>
          <cell r="AH54">
            <v>0</v>
          </cell>
          <cell r="AI54">
            <v>0</v>
          </cell>
          <cell r="AJ54">
            <v>0</v>
          </cell>
          <cell r="AK54">
            <v>0</v>
          </cell>
          <cell r="AL54">
            <v>0</v>
          </cell>
          <cell r="AM54">
            <v>0</v>
          </cell>
          <cell r="AN54">
            <v>0</v>
          </cell>
          <cell r="AO54">
            <v>0</v>
          </cell>
          <cell r="AP54">
            <v>0</v>
          </cell>
          <cell r="AQ54">
            <v>0</v>
          </cell>
          <cell r="AR54">
            <v>4</v>
          </cell>
          <cell r="AS54">
            <v>0</v>
          </cell>
          <cell r="AT54">
            <v>0</v>
          </cell>
          <cell r="AU54">
            <v>0</v>
          </cell>
          <cell r="AV54">
            <v>0</v>
          </cell>
          <cell r="AW54">
            <v>0</v>
          </cell>
          <cell r="AX54">
            <v>1</v>
          </cell>
          <cell r="AY54">
            <v>2</v>
          </cell>
          <cell r="AZ54">
            <v>0</v>
          </cell>
          <cell r="BA54">
            <v>0</v>
          </cell>
          <cell r="BB54">
            <v>1</v>
          </cell>
          <cell r="BC54">
            <v>1</v>
          </cell>
          <cell r="BD54">
            <v>2</v>
          </cell>
          <cell r="BE54">
            <v>5</v>
          </cell>
          <cell r="BF54">
            <v>0</v>
          </cell>
          <cell r="BG54">
            <v>1</v>
          </cell>
          <cell r="BH54">
            <v>13</v>
          </cell>
          <cell r="BI54">
            <v>3</v>
          </cell>
          <cell r="BJ54">
            <v>2</v>
          </cell>
          <cell r="BK54">
            <v>14</v>
          </cell>
          <cell r="BL54">
            <v>0</v>
          </cell>
          <cell r="BM54">
            <v>3</v>
          </cell>
          <cell r="BN54">
            <v>2</v>
          </cell>
          <cell r="BO54">
            <v>0</v>
          </cell>
          <cell r="BP54">
            <v>8</v>
          </cell>
        </row>
        <row r="55">
          <cell r="C55">
            <v>1</v>
          </cell>
          <cell r="D55">
            <v>7</v>
          </cell>
          <cell r="E55">
            <v>17</v>
          </cell>
          <cell r="F55">
            <v>3</v>
          </cell>
          <cell r="G55">
            <v>11</v>
          </cell>
          <cell r="H55">
            <v>0</v>
          </cell>
          <cell r="I55">
            <v>18</v>
          </cell>
          <cell r="J55">
            <v>4</v>
          </cell>
          <cell r="K55">
            <v>5</v>
          </cell>
          <cell r="L55">
            <v>0</v>
          </cell>
          <cell r="M55">
            <v>5</v>
          </cell>
          <cell r="N55">
            <v>12</v>
          </cell>
          <cell r="O55">
            <v>16</v>
          </cell>
          <cell r="P55">
            <v>2</v>
          </cell>
          <cell r="Q55">
            <v>15</v>
          </cell>
          <cell r="R55">
            <v>0</v>
          </cell>
          <cell r="S55">
            <v>3</v>
          </cell>
          <cell r="T55">
            <v>1</v>
          </cell>
          <cell r="U55">
            <v>6</v>
          </cell>
          <cell r="V55">
            <v>0</v>
          </cell>
          <cell r="W55">
            <v>2</v>
          </cell>
          <cell r="X55">
            <v>1</v>
          </cell>
          <cell r="Y55">
            <v>0</v>
          </cell>
          <cell r="Z55">
            <v>0</v>
          </cell>
          <cell r="AA55">
            <v>2</v>
          </cell>
          <cell r="AB55">
            <v>3</v>
          </cell>
          <cell r="AC55">
            <v>7</v>
          </cell>
          <cell r="AD55">
            <v>1</v>
          </cell>
          <cell r="AE55">
            <v>7</v>
          </cell>
          <cell r="AF55">
            <v>0</v>
          </cell>
          <cell r="AG55">
            <v>14</v>
          </cell>
          <cell r="AH55">
            <v>3</v>
          </cell>
          <cell r="AI55">
            <v>0</v>
          </cell>
          <cell r="AJ55">
            <v>9</v>
          </cell>
          <cell r="AK55">
            <v>1</v>
          </cell>
          <cell r="AL55">
            <v>2</v>
          </cell>
          <cell r="AM55">
            <v>0</v>
          </cell>
          <cell r="AN55">
            <v>7</v>
          </cell>
          <cell r="AO55">
            <v>1</v>
          </cell>
          <cell r="AP55">
            <v>8</v>
          </cell>
          <cell r="AQ55">
            <v>5</v>
          </cell>
          <cell r="AR55">
            <v>18</v>
          </cell>
          <cell r="AS55">
            <v>5</v>
          </cell>
          <cell r="AT55">
            <v>3</v>
          </cell>
          <cell r="AU55">
            <v>1</v>
          </cell>
          <cell r="AV55">
            <v>1</v>
          </cell>
          <cell r="AW55">
            <v>5</v>
          </cell>
          <cell r="AX55">
            <v>5</v>
          </cell>
          <cell r="AY55">
            <v>14</v>
          </cell>
          <cell r="AZ55">
            <v>3</v>
          </cell>
          <cell r="BA55">
            <v>3</v>
          </cell>
          <cell r="BB55">
            <v>7</v>
          </cell>
          <cell r="BC55">
            <v>26</v>
          </cell>
          <cell r="BD55">
            <v>3</v>
          </cell>
          <cell r="BE55">
            <v>56</v>
          </cell>
          <cell r="BF55">
            <v>2</v>
          </cell>
          <cell r="BG55">
            <v>32</v>
          </cell>
          <cell r="BH55">
            <v>64</v>
          </cell>
          <cell r="BI55">
            <v>27</v>
          </cell>
          <cell r="BJ55">
            <v>22</v>
          </cell>
          <cell r="BK55">
            <v>41</v>
          </cell>
          <cell r="BL55">
            <v>17</v>
          </cell>
          <cell r="BM55">
            <v>25</v>
          </cell>
          <cell r="BN55">
            <v>20</v>
          </cell>
          <cell r="BO55">
            <v>0</v>
          </cell>
          <cell r="BP55">
            <v>77</v>
          </cell>
        </row>
        <row r="56">
          <cell r="C56">
            <v>6</v>
          </cell>
          <cell r="D56">
            <v>23</v>
          </cell>
          <cell r="E56">
            <v>11</v>
          </cell>
          <cell r="F56">
            <v>8</v>
          </cell>
          <cell r="G56">
            <v>9</v>
          </cell>
          <cell r="H56">
            <v>0</v>
          </cell>
          <cell r="I56">
            <v>7</v>
          </cell>
          <cell r="J56">
            <v>1</v>
          </cell>
          <cell r="K56">
            <v>10</v>
          </cell>
          <cell r="L56">
            <v>0</v>
          </cell>
          <cell r="M56">
            <v>1</v>
          </cell>
          <cell r="N56">
            <v>11</v>
          </cell>
          <cell r="O56">
            <v>11</v>
          </cell>
          <cell r="P56">
            <v>0</v>
          </cell>
          <cell r="Q56">
            <v>13</v>
          </cell>
          <cell r="R56">
            <v>0</v>
          </cell>
          <cell r="S56">
            <v>2</v>
          </cell>
          <cell r="T56">
            <v>0</v>
          </cell>
          <cell r="U56">
            <v>1</v>
          </cell>
          <cell r="V56">
            <v>1</v>
          </cell>
          <cell r="W56">
            <v>2</v>
          </cell>
          <cell r="X56">
            <v>0</v>
          </cell>
          <cell r="Y56">
            <v>1</v>
          </cell>
          <cell r="Z56">
            <v>0</v>
          </cell>
          <cell r="AA56">
            <v>0</v>
          </cell>
          <cell r="AB56">
            <v>0</v>
          </cell>
          <cell r="AC56">
            <v>2</v>
          </cell>
          <cell r="AD56">
            <v>0</v>
          </cell>
          <cell r="AE56">
            <v>0</v>
          </cell>
          <cell r="AF56">
            <v>0</v>
          </cell>
          <cell r="AG56">
            <v>1</v>
          </cell>
          <cell r="AH56">
            <v>1</v>
          </cell>
          <cell r="AI56">
            <v>1</v>
          </cell>
          <cell r="AJ56">
            <v>0</v>
          </cell>
          <cell r="AK56">
            <v>2</v>
          </cell>
          <cell r="AL56">
            <v>0</v>
          </cell>
          <cell r="AM56">
            <v>0</v>
          </cell>
          <cell r="AN56">
            <v>0</v>
          </cell>
          <cell r="AO56">
            <v>0</v>
          </cell>
          <cell r="AP56">
            <v>0</v>
          </cell>
          <cell r="AQ56">
            <v>0</v>
          </cell>
          <cell r="AR56">
            <v>0</v>
          </cell>
          <cell r="AS56">
            <v>1</v>
          </cell>
          <cell r="AT56">
            <v>0</v>
          </cell>
          <cell r="AU56">
            <v>0</v>
          </cell>
          <cell r="AV56">
            <v>0</v>
          </cell>
          <cell r="AW56">
            <v>1</v>
          </cell>
          <cell r="AX56">
            <v>1</v>
          </cell>
          <cell r="AY56">
            <v>4</v>
          </cell>
          <cell r="AZ56">
            <v>0</v>
          </cell>
          <cell r="BA56">
            <v>0</v>
          </cell>
          <cell r="BB56">
            <v>1</v>
          </cell>
          <cell r="BC56">
            <v>1</v>
          </cell>
          <cell r="BD56">
            <v>1</v>
          </cell>
          <cell r="BE56">
            <v>7</v>
          </cell>
          <cell r="BF56">
            <v>0</v>
          </cell>
          <cell r="BG56">
            <v>3</v>
          </cell>
          <cell r="BH56">
            <v>21</v>
          </cell>
          <cell r="BI56">
            <v>1</v>
          </cell>
          <cell r="BJ56">
            <v>7</v>
          </cell>
          <cell r="BK56">
            <v>14</v>
          </cell>
          <cell r="BL56">
            <v>3</v>
          </cell>
          <cell r="BM56">
            <v>5</v>
          </cell>
          <cell r="BN56">
            <v>1</v>
          </cell>
          <cell r="BO56">
            <v>2</v>
          </cell>
          <cell r="BP56">
            <v>16</v>
          </cell>
        </row>
        <row r="57">
          <cell r="C57">
            <v>15</v>
          </cell>
          <cell r="D57">
            <v>30</v>
          </cell>
          <cell r="E57">
            <v>18</v>
          </cell>
          <cell r="F57">
            <v>14</v>
          </cell>
          <cell r="G57">
            <v>35</v>
          </cell>
          <cell r="H57">
            <v>1</v>
          </cell>
          <cell r="I57">
            <v>33</v>
          </cell>
          <cell r="J57">
            <v>4</v>
          </cell>
          <cell r="K57">
            <v>22</v>
          </cell>
          <cell r="L57">
            <v>4</v>
          </cell>
          <cell r="M57">
            <v>5</v>
          </cell>
          <cell r="N57">
            <v>34</v>
          </cell>
          <cell r="O57">
            <v>19</v>
          </cell>
          <cell r="P57">
            <v>2</v>
          </cell>
          <cell r="Q57">
            <v>14</v>
          </cell>
          <cell r="R57">
            <v>1</v>
          </cell>
          <cell r="S57">
            <v>4</v>
          </cell>
          <cell r="T57">
            <v>0</v>
          </cell>
          <cell r="U57">
            <v>13</v>
          </cell>
          <cell r="V57">
            <v>0</v>
          </cell>
          <cell r="W57">
            <v>4</v>
          </cell>
          <cell r="X57">
            <v>1</v>
          </cell>
          <cell r="Y57">
            <v>1</v>
          </cell>
          <cell r="Z57">
            <v>1</v>
          </cell>
          <cell r="AA57">
            <v>2</v>
          </cell>
          <cell r="AB57">
            <v>15</v>
          </cell>
          <cell r="AC57">
            <v>18</v>
          </cell>
          <cell r="AD57">
            <v>4</v>
          </cell>
          <cell r="AE57">
            <v>8</v>
          </cell>
          <cell r="AF57">
            <v>0</v>
          </cell>
          <cell r="AG57">
            <v>23</v>
          </cell>
          <cell r="AH57">
            <v>13</v>
          </cell>
          <cell r="AI57">
            <v>1</v>
          </cell>
          <cell r="AJ57">
            <v>11</v>
          </cell>
          <cell r="AK57">
            <v>4</v>
          </cell>
          <cell r="AL57">
            <v>1</v>
          </cell>
          <cell r="AM57">
            <v>0</v>
          </cell>
          <cell r="AN57">
            <v>6</v>
          </cell>
          <cell r="AO57">
            <v>1</v>
          </cell>
          <cell r="AP57">
            <v>11</v>
          </cell>
          <cell r="AQ57">
            <v>7</v>
          </cell>
          <cell r="AR57">
            <v>23</v>
          </cell>
          <cell r="AS57">
            <v>6</v>
          </cell>
          <cell r="AT57">
            <v>4</v>
          </cell>
          <cell r="AU57">
            <v>4</v>
          </cell>
          <cell r="AV57">
            <v>4</v>
          </cell>
          <cell r="AW57">
            <v>2</v>
          </cell>
          <cell r="AX57">
            <v>15</v>
          </cell>
          <cell r="AY57">
            <v>28</v>
          </cell>
          <cell r="AZ57">
            <v>2</v>
          </cell>
          <cell r="BA57">
            <v>12</v>
          </cell>
          <cell r="BB57">
            <v>10</v>
          </cell>
          <cell r="BC57">
            <v>38</v>
          </cell>
          <cell r="BD57">
            <v>14</v>
          </cell>
          <cell r="BE57">
            <v>67</v>
          </cell>
          <cell r="BF57">
            <v>4</v>
          </cell>
          <cell r="BG57">
            <v>36</v>
          </cell>
          <cell r="BH57">
            <v>106</v>
          </cell>
          <cell r="BI57">
            <v>37</v>
          </cell>
          <cell r="BJ57">
            <v>23</v>
          </cell>
          <cell r="BK57">
            <v>67</v>
          </cell>
          <cell r="BL57">
            <v>34</v>
          </cell>
          <cell r="BM57">
            <v>43</v>
          </cell>
          <cell r="BN57">
            <v>17</v>
          </cell>
          <cell r="BO57">
            <v>0</v>
          </cell>
          <cell r="BP57">
            <v>96</v>
          </cell>
        </row>
        <row r="58">
          <cell r="C58">
            <v>4</v>
          </cell>
          <cell r="D58">
            <v>0</v>
          </cell>
          <cell r="E58">
            <v>1</v>
          </cell>
          <cell r="F58">
            <v>2</v>
          </cell>
          <cell r="G58">
            <v>2</v>
          </cell>
          <cell r="H58">
            <v>0</v>
          </cell>
          <cell r="I58">
            <v>0</v>
          </cell>
          <cell r="J58">
            <v>1</v>
          </cell>
          <cell r="K58">
            <v>0</v>
          </cell>
          <cell r="L58">
            <v>0</v>
          </cell>
          <cell r="M58">
            <v>1</v>
          </cell>
          <cell r="N58">
            <v>0</v>
          </cell>
          <cell r="O58">
            <v>0</v>
          </cell>
          <cell r="P58">
            <v>0</v>
          </cell>
          <cell r="Q58">
            <v>2</v>
          </cell>
          <cell r="R58">
            <v>0</v>
          </cell>
          <cell r="S58">
            <v>0</v>
          </cell>
          <cell r="T58">
            <v>0</v>
          </cell>
          <cell r="U58">
            <v>1</v>
          </cell>
          <cell r="V58">
            <v>0</v>
          </cell>
          <cell r="W58">
            <v>1</v>
          </cell>
          <cell r="X58">
            <v>0</v>
          </cell>
          <cell r="Y58">
            <v>0</v>
          </cell>
          <cell r="Z58">
            <v>0</v>
          </cell>
          <cell r="AA58">
            <v>0</v>
          </cell>
          <cell r="AB58">
            <v>0</v>
          </cell>
          <cell r="AC58">
            <v>2</v>
          </cell>
          <cell r="AD58">
            <v>0</v>
          </cell>
          <cell r="AE58">
            <v>0</v>
          </cell>
          <cell r="AF58">
            <v>0</v>
          </cell>
          <cell r="AG58">
            <v>2</v>
          </cell>
          <cell r="AH58">
            <v>1</v>
          </cell>
          <cell r="AI58">
            <v>0</v>
          </cell>
          <cell r="AJ58">
            <v>1</v>
          </cell>
          <cell r="AK58">
            <v>0</v>
          </cell>
          <cell r="AL58">
            <v>0</v>
          </cell>
          <cell r="AM58">
            <v>0</v>
          </cell>
          <cell r="AN58">
            <v>0</v>
          </cell>
          <cell r="AO58">
            <v>0</v>
          </cell>
          <cell r="AP58">
            <v>0</v>
          </cell>
          <cell r="AQ58">
            <v>0</v>
          </cell>
          <cell r="AR58">
            <v>0</v>
          </cell>
          <cell r="AS58">
            <v>0</v>
          </cell>
          <cell r="AT58">
            <v>0</v>
          </cell>
          <cell r="AU58">
            <v>0</v>
          </cell>
          <cell r="AV58">
            <v>1</v>
          </cell>
          <cell r="AW58">
            <v>0</v>
          </cell>
          <cell r="AX58">
            <v>0</v>
          </cell>
          <cell r="AY58">
            <v>5</v>
          </cell>
          <cell r="AZ58">
            <v>1</v>
          </cell>
          <cell r="BA58">
            <v>0</v>
          </cell>
          <cell r="BB58">
            <v>0</v>
          </cell>
          <cell r="BC58">
            <v>1</v>
          </cell>
          <cell r="BD58">
            <v>1</v>
          </cell>
          <cell r="BE58">
            <v>6</v>
          </cell>
          <cell r="BF58">
            <v>0</v>
          </cell>
          <cell r="BG58">
            <v>6</v>
          </cell>
          <cell r="BH58">
            <v>20</v>
          </cell>
          <cell r="BI58">
            <v>2</v>
          </cell>
          <cell r="BJ58">
            <v>2</v>
          </cell>
          <cell r="BK58">
            <v>8</v>
          </cell>
          <cell r="BL58">
            <v>0</v>
          </cell>
          <cell r="BM58">
            <v>6</v>
          </cell>
          <cell r="BN58">
            <v>1</v>
          </cell>
          <cell r="BO58">
            <v>0</v>
          </cell>
          <cell r="BP58">
            <v>9</v>
          </cell>
        </row>
        <row r="59">
          <cell r="C59">
            <v>30</v>
          </cell>
          <cell r="D59">
            <v>47</v>
          </cell>
          <cell r="E59">
            <v>68</v>
          </cell>
          <cell r="F59">
            <v>31</v>
          </cell>
          <cell r="G59">
            <v>46</v>
          </cell>
          <cell r="H59">
            <v>3</v>
          </cell>
          <cell r="I59">
            <v>39</v>
          </cell>
          <cell r="J59">
            <v>10</v>
          </cell>
          <cell r="K59">
            <v>58</v>
          </cell>
          <cell r="L59">
            <v>12</v>
          </cell>
          <cell r="M59">
            <v>20</v>
          </cell>
          <cell r="N59">
            <v>37</v>
          </cell>
          <cell r="O59">
            <v>58</v>
          </cell>
          <cell r="P59">
            <v>9</v>
          </cell>
          <cell r="Q59">
            <v>64</v>
          </cell>
          <cell r="R59">
            <v>1</v>
          </cell>
          <cell r="S59">
            <v>4</v>
          </cell>
          <cell r="T59">
            <v>1</v>
          </cell>
          <cell r="U59">
            <v>17</v>
          </cell>
          <cell r="V59">
            <v>5</v>
          </cell>
          <cell r="W59">
            <v>5</v>
          </cell>
          <cell r="X59">
            <v>3</v>
          </cell>
          <cell r="Y59">
            <v>0</v>
          </cell>
          <cell r="Z59">
            <v>1</v>
          </cell>
          <cell r="AA59">
            <v>2</v>
          </cell>
          <cell r="AB59">
            <v>6</v>
          </cell>
          <cell r="AC59">
            <v>25</v>
          </cell>
          <cell r="AD59">
            <v>5</v>
          </cell>
          <cell r="AE59">
            <v>6</v>
          </cell>
          <cell r="AF59">
            <v>5</v>
          </cell>
          <cell r="AG59">
            <v>31</v>
          </cell>
          <cell r="AH59">
            <v>10</v>
          </cell>
          <cell r="AI59">
            <v>0</v>
          </cell>
          <cell r="AJ59">
            <v>26</v>
          </cell>
          <cell r="AK59">
            <v>4</v>
          </cell>
          <cell r="AL59">
            <v>1</v>
          </cell>
          <cell r="AM59">
            <v>4</v>
          </cell>
          <cell r="AN59">
            <v>7</v>
          </cell>
          <cell r="AO59">
            <v>1</v>
          </cell>
          <cell r="AP59">
            <v>13</v>
          </cell>
          <cell r="AQ59">
            <v>13</v>
          </cell>
          <cell r="AR59">
            <v>25</v>
          </cell>
          <cell r="AS59">
            <v>12</v>
          </cell>
          <cell r="AT59">
            <v>11</v>
          </cell>
          <cell r="AU59">
            <v>3</v>
          </cell>
          <cell r="AV59">
            <v>8</v>
          </cell>
          <cell r="AW59">
            <v>3</v>
          </cell>
          <cell r="AX59">
            <v>6</v>
          </cell>
          <cell r="AY59">
            <v>10</v>
          </cell>
          <cell r="AZ59">
            <v>6</v>
          </cell>
          <cell r="BA59">
            <v>14</v>
          </cell>
          <cell r="BB59">
            <v>8</v>
          </cell>
          <cell r="BC59">
            <v>21</v>
          </cell>
          <cell r="BD59">
            <v>12</v>
          </cell>
          <cell r="BE59">
            <v>39</v>
          </cell>
          <cell r="BF59">
            <v>1</v>
          </cell>
          <cell r="BG59">
            <v>24</v>
          </cell>
          <cell r="BH59">
            <v>59</v>
          </cell>
          <cell r="BI59">
            <v>18</v>
          </cell>
          <cell r="BJ59">
            <v>17</v>
          </cell>
          <cell r="BK59">
            <v>42</v>
          </cell>
          <cell r="BL59">
            <v>13</v>
          </cell>
          <cell r="BM59">
            <v>14</v>
          </cell>
          <cell r="BN59">
            <v>15</v>
          </cell>
          <cell r="BO59">
            <v>2</v>
          </cell>
          <cell r="BP59">
            <v>46</v>
          </cell>
        </row>
        <row r="60">
          <cell r="C60">
            <v>1</v>
          </cell>
          <cell r="D60">
            <v>1</v>
          </cell>
          <cell r="E60">
            <v>2</v>
          </cell>
          <cell r="F60">
            <v>0</v>
          </cell>
          <cell r="G60">
            <v>0</v>
          </cell>
          <cell r="H60">
            <v>0</v>
          </cell>
          <cell r="I60">
            <v>3</v>
          </cell>
          <cell r="J60">
            <v>1</v>
          </cell>
          <cell r="K60">
            <v>3</v>
          </cell>
          <cell r="L60">
            <v>0</v>
          </cell>
          <cell r="M60">
            <v>0</v>
          </cell>
          <cell r="N60">
            <v>1</v>
          </cell>
          <cell r="O60">
            <v>0</v>
          </cell>
          <cell r="P60">
            <v>1</v>
          </cell>
          <cell r="Q60">
            <v>2</v>
          </cell>
          <cell r="R60">
            <v>0</v>
          </cell>
          <cell r="S60">
            <v>1</v>
          </cell>
          <cell r="T60">
            <v>0</v>
          </cell>
          <cell r="U60">
            <v>1</v>
          </cell>
          <cell r="V60">
            <v>0</v>
          </cell>
          <cell r="W60">
            <v>0</v>
          </cell>
          <cell r="X60">
            <v>1</v>
          </cell>
          <cell r="Y60">
            <v>0</v>
          </cell>
          <cell r="Z60">
            <v>0</v>
          </cell>
          <cell r="AA60">
            <v>1</v>
          </cell>
          <cell r="AB60">
            <v>2</v>
          </cell>
          <cell r="AC60">
            <v>1</v>
          </cell>
          <cell r="AD60">
            <v>1</v>
          </cell>
          <cell r="AE60">
            <v>0</v>
          </cell>
          <cell r="AF60">
            <v>0</v>
          </cell>
          <cell r="AG60">
            <v>4</v>
          </cell>
          <cell r="AH60">
            <v>1</v>
          </cell>
          <cell r="AI60">
            <v>0</v>
          </cell>
          <cell r="AJ60">
            <v>2</v>
          </cell>
          <cell r="AK60">
            <v>1</v>
          </cell>
          <cell r="AL60">
            <v>0</v>
          </cell>
          <cell r="AM60">
            <v>0</v>
          </cell>
          <cell r="AN60">
            <v>1</v>
          </cell>
          <cell r="AO60">
            <v>0</v>
          </cell>
          <cell r="AP60">
            <v>1</v>
          </cell>
          <cell r="AQ60">
            <v>1</v>
          </cell>
          <cell r="AR60">
            <v>1</v>
          </cell>
          <cell r="AS60">
            <v>0</v>
          </cell>
          <cell r="AT60">
            <v>0</v>
          </cell>
          <cell r="AU60">
            <v>2</v>
          </cell>
          <cell r="AV60">
            <v>3</v>
          </cell>
          <cell r="AW60">
            <v>0</v>
          </cell>
          <cell r="AX60">
            <v>1</v>
          </cell>
          <cell r="AY60">
            <v>1</v>
          </cell>
          <cell r="AZ60">
            <v>1</v>
          </cell>
          <cell r="BA60">
            <v>1</v>
          </cell>
          <cell r="BB60">
            <v>3</v>
          </cell>
          <cell r="BC60">
            <v>4</v>
          </cell>
          <cell r="BD60">
            <v>0</v>
          </cell>
          <cell r="BE60">
            <v>6</v>
          </cell>
          <cell r="BF60">
            <v>1</v>
          </cell>
          <cell r="BG60">
            <v>4</v>
          </cell>
          <cell r="BH60">
            <v>13</v>
          </cell>
          <cell r="BI60">
            <v>5</v>
          </cell>
          <cell r="BJ60">
            <v>6</v>
          </cell>
          <cell r="BK60">
            <v>8</v>
          </cell>
          <cell r="BL60">
            <v>9</v>
          </cell>
          <cell r="BM60">
            <v>3</v>
          </cell>
          <cell r="BN60">
            <v>3</v>
          </cell>
          <cell r="BO60">
            <v>0</v>
          </cell>
          <cell r="BP60">
            <v>13</v>
          </cell>
        </row>
        <row r="61">
          <cell r="C61">
            <v>0</v>
          </cell>
          <cell r="D61">
            <v>1</v>
          </cell>
          <cell r="E61">
            <v>1</v>
          </cell>
          <cell r="F61">
            <v>0</v>
          </cell>
          <cell r="G61">
            <v>0</v>
          </cell>
          <cell r="H61">
            <v>0</v>
          </cell>
          <cell r="I61">
            <v>2</v>
          </cell>
          <cell r="J61">
            <v>1</v>
          </cell>
          <cell r="K61">
            <v>1</v>
          </cell>
          <cell r="L61">
            <v>0</v>
          </cell>
          <cell r="M61">
            <v>0</v>
          </cell>
          <cell r="N61">
            <v>0</v>
          </cell>
          <cell r="O61">
            <v>0</v>
          </cell>
          <cell r="P61">
            <v>1</v>
          </cell>
          <cell r="Q61">
            <v>1</v>
          </cell>
          <cell r="R61">
            <v>1</v>
          </cell>
          <cell r="S61">
            <v>0</v>
          </cell>
          <cell r="T61">
            <v>1</v>
          </cell>
          <cell r="U61">
            <v>1</v>
          </cell>
          <cell r="V61">
            <v>0</v>
          </cell>
          <cell r="W61">
            <v>0</v>
          </cell>
          <cell r="X61">
            <v>0</v>
          </cell>
          <cell r="Y61">
            <v>0</v>
          </cell>
          <cell r="Z61">
            <v>0</v>
          </cell>
          <cell r="AA61">
            <v>1</v>
          </cell>
          <cell r="AB61">
            <v>0</v>
          </cell>
          <cell r="AC61">
            <v>0</v>
          </cell>
          <cell r="AD61">
            <v>0</v>
          </cell>
          <cell r="AE61">
            <v>0</v>
          </cell>
          <cell r="AF61">
            <v>3</v>
          </cell>
          <cell r="AG61">
            <v>6</v>
          </cell>
          <cell r="AH61">
            <v>0</v>
          </cell>
          <cell r="AI61">
            <v>1</v>
          </cell>
          <cell r="AJ61">
            <v>1</v>
          </cell>
          <cell r="AK61">
            <v>1</v>
          </cell>
          <cell r="AL61">
            <v>0</v>
          </cell>
          <cell r="AM61">
            <v>0</v>
          </cell>
          <cell r="AN61">
            <v>1</v>
          </cell>
          <cell r="AO61">
            <v>0</v>
          </cell>
          <cell r="AP61">
            <v>0</v>
          </cell>
          <cell r="AQ61">
            <v>2</v>
          </cell>
          <cell r="AR61">
            <v>1</v>
          </cell>
          <cell r="AS61">
            <v>0</v>
          </cell>
          <cell r="AT61">
            <v>2</v>
          </cell>
          <cell r="AU61">
            <v>0</v>
          </cell>
          <cell r="AV61">
            <v>1</v>
          </cell>
          <cell r="AW61">
            <v>0</v>
          </cell>
          <cell r="AX61">
            <v>2</v>
          </cell>
          <cell r="AY61">
            <v>4</v>
          </cell>
          <cell r="AZ61">
            <v>0</v>
          </cell>
          <cell r="BA61">
            <v>4</v>
          </cell>
          <cell r="BB61">
            <v>0</v>
          </cell>
          <cell r="BC61">
            <v>5</v>
          </cell>
          <cell r="BD61">
            <v>5</v>
          </cell>
          <cell r="BE61">
            <v>17</v>
          </cell>
          <cell r="BF61">
            <v>0</v>
          </cell>
          <cell r="BG61">
            <v>11</v>
          </cell>
          <cell r="BH61">
            <v>37</v>
          </cell>
          <cell r="BI61">
            <v>13</v>
          </cell>
          <cell r="BJ61">
            <v>4</v>
          </cell>
          <cell r="BK61">
            <v>28</v>
          </cell>
          <cell r="BL61">
            <v>9</v>
          </cell>
          <cell r="BM61">
            <v>14</v>
          </cell>
          <cell r="BN61">
            <v>8</v>
          </cell>
          <cell r="BO61">
            <v>0</v>
          </cell>
          <cell r="BP61">
            <v>24</v>
          </cell>
        </row>
        <row r="62">
          <cell r="C62">
            <v>0</v>
          </cell>
          <cell r="D62">
            <v>0</v>
          </cell>
          <cell r="E62">
            <v>0</v>
          </cell>
          <cell r="F62">
            <v>0</v>
          </cell>
          <cell r="G62">
            <v>0</v>
          </cell>
          <cell r="H62">
            <v>0</v>
          </cell>
          <cell r="I62">
            <v>0</v>
          </cell>
          <cell r="J62">
            <v>0</v>
          </cell>
          <cell r="K62">
            <v>0</v>
          </cell>
          <cell r="L62">
            <v>0</v>
          </cell>
          <cell r="M62">
            <v>0</v>
          </cell>
          <cell r="N62">
            <v>0</v>
          </cell>
          <cell r="O62">
            <v>1</v>
          </cell>
          <cell r="P62">
            <v>1</v>
          </cell>
          <cell r="Q62">
            <v>1</v>
          </cell>
          <cell r="R62">
            <v>0</v>
          </cell>
          <cell r="S62">
            <v>0</v>
          </cell>
          <cell r="T62">
            <v>0</v>
          </cell>
          <cell r="U62">
            <v>0</v>
          </cell>
          <cell r="V62">
            <v>0</v>
          </cell>
          <cell r="W62">
            <v>0</v>
          </cell>
          <cell r="X62">
            <v>0</v>
          </cell>
          <cell r="Y62">
            <v>0</v>
          </cell>
          <cell r="Z62">
            <v>0</v>
          </cell>
          <cell r="AA62">
            <v>0</v>
          </cell>
          <cell r="AB62">
            <v>0</v>
          </cell>
          <cell r="AC62">
            <v>0</v>
          </cell>
          <cell r="AD62">
            <v>0</v>
          </cell>
          <cell r="AE62">
            <v>0</v>
          </cell>
          <cell r="AF62">
            <v>0</v>
          </cell>
          <cell r="AG62">
            <v>0</v>
          </cell>
          <cell r="AH62">
            <v>0</v>
          </cell>
          <cell r="AI62">
            <v>0</v>
          </cell>
          <cell r="AJ62">
            <v>2</v>
          </cell>
          <cell r="AK62">
            <v>0</v>
          </cell>
          <cell r="AL62">
            <v>0</v>
          </cell>
          <cell r="AM62">
            <v>0</v>
          </cell>
          <cell r="AN62">
            <v>0</v>
          </cell>
          <cell r="AO62">
            <v>1</v>
          </cell>
          <cell r="AP62">
            <v>0</v>
          </cell>
          <cell r="AQ62">
            <v>0</v>
          </cell>
          <cell r="AR62">
            <v>1</v>
          </cell>
          <cell r="AS62">
            <v>0</v>
          </cell>
          <cell r="AT62">
            <v>0</v>
          </cell>
          <cell r="AU62">
            <v>0</v>
          </cell>
          <cell r="AV62">
            <v>0</v>
          </cell>
          <cell r="AW62">
            <v>0</v>
          </cell>
          <cell r="AX62">
            <v>0</v>
          </cell>
          <cell r="AY62">
            <v>3</v>
          </cell>
          <cell r="AZ62">
            <v>1</v>
          </cell>
          <cell r="BA62">
            <v>1</v>
          </cell>
          <cell r="BB62">
            <v>3</v>
          </cell>
          <cell r="BC62">
            <v>1</v>
          </cell>
          <cell r="BD62">
            <v>4</v>
          </cell>
          <cell r="BE62">
            <v>8</v>
          </cell>
          <cell r="BF62">
            <v>0</v>
          </cell>
          <cell r="BG62">
            <v>4</v>
          </cell>
          <cell r="BH62">
            <v>17</v>
          </cell>
          <cell r="BI62">
            <v>6</v>
          </cell>
          <cell r="BJ62">
            <v>2</v>
          </cell>
          <cell r="BK62">
            <v>12</v>
          </cell>
          <cell r="BL62">
            <v>5</v>
          </cell>
          <cell r="BM62">
            <v>5</v>
          </cell>
          <cell r="BN62">
            <v>3</v>
          </cell>
          <cell r="BO62">
            <v>0</v>
          </cell>
          <cell r="BP62">
            <v>15</v>
          </cell>
        </row>
      </sheetData>
      <sheetData sheetId="3">
        <row r="2">
          <cell r="C2">
            <v>196333</v>
          </cell>
          <cell r="D2">
            <v>58293.3</v>
          </cell>
          <cell r="E2">
            <v>47736.800000000003</v>
          </cell>
          <cell r="F2">
            <v>21772.6</v>
          </cell>
          <cell r="G2">
            <v>12029.3</v>
          </cell>
          <cell r="H2">
            <v>11230.2</v>
          </cell>
          <cell r="I2">
            <v>9353.56</v>
          </cell>
          <cell r="J2">
            <v>8076</v>
          </cell>
          <cell r="K2">
            <v>7812.61</v>
          </cell>
          <cell r="L2">
            <v>7793.24</v>
          </cell>
          <cell r="M2">
            <v>7730.57</v>
          </cell>
          <cell r="N2">
            <v>7478.28</v>
          </cell>
          <cell r="O2">
            <v>6781.03</v>
          </cell>
          <cell r="P2">
            <v>6333.47</v>
          </cell>
          <cell r="Q2">
            <v>6035.85</v>
          </cell>
          <cell r="R2">
            <v>5827.91</v>
          </cell>
          <cell r="S2">
            <v>5484.76</v>
          </cell>
          <cell r="T2">
            <v>4933.4799999999996</v>
          </cell>
          <cell r="U2">
            <v>4285.08</v>
          </cell>
          <cell r="V2">
            <v>3676.2</v>
          </cell>
          <cell r="W2">
            <v>3425.55</v>
          </cell>
          <cell r="X2">
            <v>3300.63</v>
          </cell>
          <cell r="Y2">
            <v>3242.22</v>
          </cell>
          <cell r="Z2">
            <v>2938.88</v>
          </cell>
          <cell r="AA2">
            <v>2904.32</v>
          </cell>
          <cell r="AB2">
            <v>2698.22</v>
          </cell>
          <cell r="AC2">
            <v>2688.36</v>
          </cell>
          <cell r="AD2">
            <v>2655.15</v>
          </cell>
          <cell r="AE2">
            <v>2556.4</v>
          </cell>
          <cell r="AF2">
            <v>2457.31</v>
          </cell>
          <cell r="AG2">
            <v>2266.46</v>
          </cell>
          <cell r="AH2">
            <v>2241.89</v>
          </cell>
          <cell r="AI2">
            <v>2207.7600000000002</v>
          </cell>
          <cell r="AJ2">
            <v>2082.38</v>
          </cell>
          <cell r="AK2">
            <v>2051.31</v>
          </cell>
          <cell r="AL2">
            <v>2009.48</v>
          </cell>
          <cell r="AM2">
            <v>1962.66</v>
          </cell>
          <cell r="AN2">
            <v>1937.2</v>
          </cell>
          <cell r="AO2">
            <v>1788.66</v>
          </cell>
          <cell r="AP2">
            <v>1643.05</v>
          </cell>
          <cell r="AQ2">
            <v>1591.22</v>
          </cell>
          <cell r="AR2">
            <v>1546.72</v>
          </cell>
          <cell r="AS2">
            <v>1399.45</v>
          </cell>
          <cell r="AT2">
            <v>1378.94</v>
          </cell>
          <cell r="AU2">
            <v>1271.69</v>
          </cell>
          <cell r="AV2">
            <v>1261.2</v>
          </cell>
          <cell r="AW2">
            <v>1254.47</v>
          </cell>
          <cell r="AX2">
            <v>1202.6500000000001</v>
          </cell>
          <cell r="AY2">
            <v>1065.28</v>
          </cell>
          <cell r="AZ2">
            <v>1047.9100000000001</v>
          </cell>
          <cell r="BA2">
            <v>969.54200000000003</v>
          </cell>
          <cell r="BB2">
            <v>846.71600000000001</v>
          </cell>
          <cell r="BC2">
            <v>740.99199999999996</v>
          </cell>
          <cell r="BD2">
            <v>458.42099999999999</v>
          </cell>
          <cell r="BE2">
            <v>455.51900000000001</v>
          </cell>
          <cell r="BF2">
            <v>431.02600000000001</v>
          </cell>
          <cell r="BG2">
            <v>428.75299999999999</v>
          </cell>
          <cell r="BH2">
            <v>266.98200000000003</v>
          </cell>
          <cell r="BI2">
            <v>251.13</v>
          </cell>
          <cell r="BJ2">
            <v>214.554</v>
          </cell>
          <cell r="BK2">
            <v>184.38300000000001</v>
          </cell>
          <cell r="BL2">
            <v>180.422</v>
          </cell>
          <cell r="BM2">
            <v>149.92699999999999</v>
          </cell>
          <cell r="BN2">
            <v>141.15799999999999</v>
          </cell>
          <cell r="BO2">
            <v>117.069</v>
          </cell>
          <cell r="BP2">
            <v>89.604799999999997</v>
          </cell>
        </row>
      </sheetData>
      <sheetData sheetId="4"/>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H68"/>
  <sheetViews>
    <sheetView workbookViewId="0">
      <selection activeCell="J2" sqref="J2:P24"/>
    </sheetView>
  </sheetViews>
  <sheetFormatPr defaultRowHeight="14.5" x14ac:dyDescent="0.35"/>
  <cols>
    <col min="1" max="1" width="19.54296875" customWidth="1"/>
    <col min="3" max="3" width="13.6328125" customWidth="1"/>
    <col min="7" max="7" width="10.36328125" customWidth="1"/>
    <col min="8" max="8" width="9.7265625" customWidth="1"/>
    <col min="15" max="15" width="10" customWidth="1"/>
    <col min="16" max="16" width="9.54296875" customWidth="1"/>
  </cols>
  <sheetData>
    <row r="1" spans="1:8" ht="15" thickBot="1" x14ac:dyDescent="0.4"/>
    <row r="2" spans="1:8" ht="35.5" customHeight="1" thickBot="1" x14ac:dyDescent="0.4">
      <c r="A2" s="39" t="s">
        <v>85</v>
      </c>
      <c r="C2" s="13" t="s">
        <v>83</v>
      </c>
      <c r="D2" s="55" t="s">
        <v>84</v>
      </c>
      <c r="E2" s="14" t="s">
        <v>15</v>
      </c>
      <c r="F2" s="15" t="s">
        <v>16</v>
      </c>
      <c r="G2" s="40" t="s">
        <v>86</v>
      </c>
      <c r="H2" s="48" t="s">
        <v>87</v>
      </c>
    </row>
    <row r="3" spans="1:8" x14ac:dyDescent="0.35">
      <c r="A3" s="1" t="s">
        <v>0</v>
      </c>
      <c r="C3" s="51">
        <v>1</v>
      </c>
      <c r="D3" s="56" t="s">
        <v>17</v>
      </c>
      <c r="E3" s="53">
        <v>1059</v>
      </c>
      <c r="F3" s="16">
        <v>0.77500000000000002</v>
      </c>
      <c r="G3" s="41">
        <v>95266.1</v>
      </c>
      <c r="H3" s="49">
        <v>4.9789383864504222</v>
      </c>
    </row>
    <row r="4" spans="1:8" x14ac:dyDescent="0.35">
      <c r="A4" s="2" t="s">
        <v>1</v>
      </c>
      <c r="C4" s="52">
        <v>2</v>
      </c>
      <c r="D4" s="57" t="s">
        <v>18</v>
      </c>
      <c r="E4" s="54">
        <v>1428</v>
      </c>
      <c r="F4" s="19">
        <v>0.82199999999999995</v>
      </c>
      <c r="G4" s="42">
        <v>58293.3</v>
      </c>
      <c r="H4" s="49">
        <v>4.7656186415473298</v>
      </c>
    </row>
    <row r="5" spans="1:8" x14ac:dyDescent="0.35">
      <c r="A5" s="3" t="s">
        <v>2</v>
      </c>
      <c r="C5" s="52">
        <v>3</v>
      </c>
      <c r="D5" s="58" t="s">
        <v>19</v>
      </c>
      <c r="E5" s="54">
        <v>2256</v>
      </c>
      <c r="F5" s="19">
        <v>0.76400000000000001</v>
      </c>
      <c r="G5" s="42">
        <v>21772.6</v>
      </c>
      <c r="H5" s="49">
        <v>4.3379102939115564</v>
      </c>
    </row>
    <row r="6" spans="1:8" x14ac:dyDescent="0.35">
      <c r="A6" s="4" t="s">
        <v>3</v>
      </c>
      <c r="C6" s="52">
        <v>4</v>
      </c>
      <c r="D6" s="59" t="s">
        <v>20</v>
      </c>
      <c r="E6" s="54">
        <v>1059</v>
      </c>
      <c r="F6" s="19">
        <v>0.80500000000000005</v>
      </c>
      <c r="G6" s="42">
        <v>12029.3</v>
      </c>
      <c r="H6" s="49">
        <v>4.0802403559364855</v>
      </c>
    </row>
    <row r="7" spans="1:8" x14ac:dyDescent="0.35">
      <c r="A7" s="5" t="s">
        <v>4</v>
      </c>
      <c r="C7" s="52">
        <v>5</v>
      </c>
      <c r="D7" s="60" t="s">
        <v>21</v>
      </c>
      <c r="E7" s="54">
        <v>1527</v>
      </c>
      <c r="F7" s="19">
        <v>0.78100000000000003</v>
      </c>
      <c r="G7" s="42">
        <v>11230.2</v>
      </c>
      <c r="H7" s="49">
        <v>4.0503874907336694</v>
      </c>
    </row>
    <row r="8" spans="1:8" x14ac:dyDescent="0.35">
      <c r="A8" s="6" t="s">
        <v>5</v>
      </c>
      <c r="C8" s="52">
        <v>6</v>
      </c>
      <c r="D8" s="61" t="s">
        <v>22</v>
      </c>
      <c r="E8" s="54">
        <v>102</v>
      </c>
      <c r="F8" s="20">
        <v>0.67300000000000004</v>
      </c>
      <c r="G8" s="42">
        <v>10813.6</v>
      </c>
      <c r="H8" s="49">
        <v>4.0339703007855947</v>
      </c>
    </row>
    <row r="9" spans="1:8" x14ac:dyDescent="0.35">
      <c r="A9" s="7" t="s">
        <v>6</v>
      </c>
      <c r="C9" s="52">
        <v>7</v>
      </c>
      <c r="D9" s="60" t="s">
        <v>23</v>
      </c>
      <c r="E9" s="54">
        <v>1476</v>
      </c>
      <c r="F9" s="19">
        <v>0.78100000000000003</v>
      </c>
      <c r="G9" s="43">
        <v>9353.56</v>
      </c>
      <c r="H9" s="49">
        <v>3.9709769364441465</v>
      </c>
    </row>
    <row r="10" spans="1:8" ht="14.5" customHeight="1" x14ac:dyDescent="0.35">
      <c r="A10" s="12" t="s">
        <v>7</v>
      </c>
      <c r="C10" s="52">
        <v>8</v>
      </c>
      <c r="D10" s="62" t="s">
        <v>24</v>
      </c>
      <c r="E10" s="54">
        <v>483</v>
      </c>
      <c r="F10" s="19">
        <v>0.73599999999999999</v>
      </c>
      <c r="G10" s="43">
        <v>8076</v>
      </c>
      <c r="H10" s="49">
        <v>3.9071963102716016</v>
      </c>
    </row>
    <row r="11" spans="1:8" x14ac:dyDescent="0.35">
      <c r="A11" s="8" t="s">
        <v>8</v>
      </c>
      <c r="C11" s="52">
        <v>9</v>
      </c>
      <c r="D11" s="59" t="s">
        <v>25</v>
      </c>
      <c r="E11" s="54">
        <v>1386</v>
      </c>
      <c r="F11" s="19">
        <v>0.77700000000000002</v>
      </c>
      <c r="G11" s="43">
        <v>7812.61</v>
      </c>
      <c r="H11" s="49">
        <v>3.8927961451753887</v>
      </c>
    </row>
    <row r="12" spans="1:8" x14ac:dyDescent="0.35">
      <c r="C12" s="52">
        <v>10</v>
      </c>
      <c r="D12" s="60" t="s">
        <v>26</v>
      </c>
      <c r="E12" s="54">
        <v>249</v>
      </c>
      <c r="F12" s="19">
        <v>0.79100000000000004</v>
      </c>
      <c r="G12" s="43">
        <v>7793.24</v>
      </c>
      <c r="H12" s="49">
        <v>3.8917180509434943</v>
      </c>
    </row>
    <row r="13" spans="1:8" x14ac:dyDescent="0.35">
      <c r="A13" t="s">
        <v>9</v>
      </c>
      <c r="C13" s="52">
        <v>11</v>
      </c>
      <c r="D13" s="62" t="s">
        <v>27</v>
      </c>
      <c r="E13" s="54">
        <v>648</v>
      </c>
      <c r="F13" s="19">
        <v>0.80700000000000005</v>
      </c>
      <c r="G13" s="43">
        <v>7730.57</v>
      </c>
      <c r="H13" s="49">
        <v>3.8882115170396969</v>
      </c>
    </row>
    <row r="14" spans="1:8" x14ac:dyDescent="0.35">
      <c r="A14" s="9" t="s">
        <v>10</v>
      </c>
      <c r="C14" s="52">
        <v>12</v>
      </c>
      <c r="D14" s="61" t="s">
        <v>28</v>
      </c>
      <c r="E14" s="54">
        <v>1257</v>
      </c>
      <c r="F14" s="19">
        <v>0.82499999999999996</v>
      </c>
      <c r="G14" s="43">
        <v>7478.28</v>
      </c>
      <c r="H14" s="49">
        <v>3.8738017218744187</v>
      </c>
    </row>
    <row r="15" spans="1:8" x14ac:dyDescent="0.35">
      <c r="A15" s="1" t="s">
        <v>11</v>
      </c>
      <c r="C15" s="52">
        <v>13</v>
      </c>
      <c r="D15" s="59" t="s">
        <v>29</v>
      </c>
      <c r="E15" s="54">
        <v>1527</v>
      </c>
      <c r="F15" s="19">
        <v>0.77</v>
      </c>
      <c r="G15" s="43">
        <v>6781.03</v>
      </c>
      <c r="H15" s="49">
        <v>3.8312956657463704</v>
      </c>
    </row>
    <row r="16" spans="1:8" x14ac:dyDescent="0.35">
      <c r="A16" s="2" t="s">
        <v>12</v>
      </c>
      <c r="C16" s="52">
        <v>14</v>
      </c>
      <c r="D16" s="63" t="s">
        <v>30</v>
      </c>
      <c r="E16" s="54">
        <v>402</v>
      </c>
      <c r="F16" s="20">
        <v>0.67500000000000004</v>
      </c>
      <c r="G16" s="43">
        <v>6333.47</v>
      </c>
      <c r="H16" s="49">
        <v>3.8016417177498205</v>
      </c>
    </row>
    <row r="17" spans="1:8" x14ac:dyDescent="0.35">
      <c r="A17" s="10" t="s">
        <v>13</v>
      </c>
      <c r="C17" s="52">
        <v>15</v>
      </c>
      <c r="D17" s="58" t="s">
        <v>31</v>
      </c>
      <c r="E17" s="54">
        <v>2208</v>
      </c>
      <c r="F17" s="19">
        <v>0.75800000000000001</v>
      </c>
      <c r="G17" s="43">
        <v>6035.85</v>
      </c>
      <c r="H17" s="49">
        <v>3.7807384383630378</v>
      </c>
    </row>
    <row r="18" spans="1:8" x14ac:dyDescent="0.35">
      <c r="A18" s="11" t="s">
        <v>14</v>
      </c>
      <c r="C18" s="52">
        <v>16</v>
      </c>
      <c r="D18" s="59" t="s">
        <v>32</v>
      </c>
      <c r="E18" s="54">
        <v>135</v>
      </c>
      <c r="F18" s="19">
        <v>0.77400000000000002</v>
      </c>
      <c r="G18" s="43">
        <v>5827.91</v>
      </c>
      <c r="H18" s="49">
        <v>3.7655128363709149</v>
      </c>
    </row>
    <row r="19" spans="1:8" ht="15" thickBot="1" x14ac:dyDescent="0.4">
      <c r="C19" s="52">
        <v>17</v>
      </c>
      <c r="D19" s="64" t="s">
        <v>33</v>
      </c>
      <c r="E19" s="54">
        <v>246</v>
      </c>
      <c r="F19" s="20">
        <v>0.68500000000000005</v>
      </c>
      <c r="G19" s="43">
        <v>5484.76</v>
      </c>
      <c r="H19" s="49">
        <v>3.7391576286370625</v>
      </c>
    </row>
    <row r="20" spans="1:8" x14ac:dyDescent="0.35">
      <c r="C20" s="17">
        <v>18</v>
      </c>
      <c r="D20" s="25" t="s">
        <v>34</v>
      </c>
      <c r="E20" s="18">
        <v>114</v>
      </c>
      <c r="F20" s="20">
        <v>0.60099999999999998</v>
      </c>
      <c r="G20" s="44">
        <v>4933.4799999999996</v>
      </c>
      <c r="H20" s="49">
        <v>3.6931533719409417</v>
      </c>
    </row>
    <row r="21" spans="1:8" x14ac:dyDescent="0.35">
      <c r="C21" s="17">
        <v>19</v>
      </c>
      <c r="D21" s="23" t="s">
        <v>35</v>
      </c>
      <c r="E21" s="18">
        <v>717</v>
      </c>
      <c r="F21" s="27">
        <v>0.59899999999999998</v>
      </c>
      <c r="G21" s="44">
        <v>4285.08</v>
      </c>
      <c r="H21" s="49">
        <v>3.6319589343652212</v>
      </c>
    </row>
    <row r="22" spans="1:8" x14ac:dyDescent="0.35">
      <c r="C22" s="17">
        <v>20</v>
      </c>
      <c r="D22" s="22" t="s">
        <v>36</v>
      </c>
      <c r="E22" s="18">
        <v>189</v>
      </c>
      <c r="F22" s="27">
        <v>0.59</v>
      </c>
      <c r="G22" s="44">
        <v>3676.2</v>
      </c>
      <c r="H22" s="49">
        <v>3.5653991307155977</v>
      </c>
    </row>
    <row r="23" spans="1:8" x14ac:dyDescent="0.35">
      <c r="C23" s="17">
        <v>21</v>
      </c>
      <c r="D23" s="22" t="s">
        <v>37</v>
      </c>
      <c r="E23" s="18">
        <v>249</v>
      </c>
      <c r="F23" s="19">
        <v>0.79900000000000004</v>
      </c>
      <c r="G23" s="44">
        <v>3425.55</v>
      </c>
      <c r="H23" s="49">
        <v>3.5347303109491457</v>
      </c>
    </row>
    <row r="24" spans="1:8" x14ac:dyDescent="0.35">
      <c r="C24" s="17">
        <v>22</v>
      </c>
      <c r="D24" s="21" t="s">
        <v>38</v>
      </c>
      <c r="E24" s="18">
        <v>114</v>
      </c>
      <c r="F24" s="20">
        <v>0.63200000000000001</v>
      </c>
      <c r="G24" s="44">
        <v>3300.63</v>
      </c>
      <c r="H24" s="49">
        <v>3.5185968427294121</v>
      </c>
    </row>
    <row r="25" spans="1:8" x14ac:dyDescent="0.35">
      <c r="C25" s="17">
        <v>23</v>
      </c>
      <c r="D25" s="22" t="s">
        <v>39</v>
      </c>
      <c r="E25" s="18">
        <v>141</v>
      </c>
      <c r="F25" s="27">
        <v>0.56399999999999995</v>
      </c>
      <c r="G25" s="44">
        <v>3242.22</v>
      </c>
      <c r="H25" s="49">
        <v>3.5108424804521512</v>
      </c>
    </row>
    <row r="26" spans="1:8" x14ac:dyDescent="0.35">
      <c r="C26" s="17">
        <v>24</v>
      </c>
      <c r="D26" s="22" t="s">
        <v>40</v>
      </c>
      <c r="E26" s="18">
        <v>117</v>
      </c>
      <c r="F26" s="20">
        <v>0.64400000000000002</v>
      </c>
      <c r="G26" s="44">
        <v>2938.88</v>
      </c>
      <c r="H26" s="49">
        <v>3.4681818533738045</v>
      </c>
    </row>
    <row r="27" spans="1:8" x14ac:dyDescent="0.35">
      <c r="C27" s="17">
        <v>25</v>
      </c>
      <c r="D27" s="25" t="s">
        <v>41</v>
      </c>
      <c r="E27" s="18">
        <v>339</v>
      </c>
      <c r="F27" s="27">
        <v>0.53400000000000003</v>
      </c>
      <c r="G27" s="44">
        <v>2904.32</v>
      </c>
      <c r="H27" s="49">
        <v>3.4630444655328043</v>
      </c>
    </row>
    <row r="28" spans="1:8" x14ac:dyDescent="0.35">
      <c r="C28" s="17">
        <v>26</v>
      </c>
      <c r="D28" s="23" t="s">
        <v>42</v>
      </c>
      <c r="E28" s="18">
        <v>528</v>
      </c>
      <c r="F28" s="20">
        <v>0.66800000000000004</v>
      </c>
      <c r="G28" s="44">
        <v>2698.22</v>
      </c>
      <c r="H28" s="49">
        <v>3.4310773570819117</v>
      </c>
    </row>
    <row r="29" spans="1:8" x14ac:dyDescent="0.35">
      <c r="C29" s="17">
        <v>27</v>
      </c>
      <c r="D29" s="21" t="s">
        <v>43</v>
      </c>
      <c r="E29" s="18">
        <v>954</v>
      </c>
      <c r="F29" s="19">
        <v>0.75</v>
      </c>
      <c r="G29" s="44">
        <v>2688.36</v>
      </c>
      <c r="H29" s="49">
        <v>3.429487424926736</v>
      </c>
    </row>
    <row r="30" spans="1:8" x14ac:dyDescent="0.35">
      <c r="C30" s="17">
        <v>28</v>
      </c>
      <c r="D30" s="25" t="s">
        <v>44</v>
      </c>
      <c r="E30" s="18">
        <v>414</v>
      </c>
      <c r="F30" s="27">
        <v>0.56899999999999995</v>
      </c>
      <c r="G30" s="44">
        <v>2655.15</v>
      </c>
      <c r="H30" s="49">
        <v>3.4240890611358021</v>
      </c>
    </row>
    <row r="31" spans="1:8" x14ac:dyDescent="0.35">
      <c r="C31" s="17">
        <v>29</v>
      </c>
      <c r="D31" s="25" t="s">
        <v>45</v>
      </c>
      <c r="E31" s="18">
        <v>507</v>
      </c>
      <c r="F31" s="20">
        <v>0.63200000000000001</v>
      </c>
      <c r="G31" s="44">
        <v>2556.4</v>
      </c>
      <c r="H31" s="49">
        <v>3.4076288088765181</v>
      </c>
    </row>
    <row r="32" spans="1:8" x14ac:dyDescent="0.35">
      <c r="C32" s="17">
        <v>30</v>
      </c>
      <c r="D32" s="22" t="s">
        <v>46</v>
      </c>
      <c r="E32" s="18">
        <v>129</v>
      </c>
      <c r="F32" s="27">
        <v>0.52600000000000002</v>
      </c>
      <c r="G32" s="44">
        <v>2457.31</v>
      </c>
      <c r="H32" s="49">
        <v>3.3904599480132029</v>
      </c>
    </row>
    <row r="33" spans="3:8" x14ac:dyDescent="0.35">
      <c r="C33" s="17">
        <v>31</v>
      </c>
      <c r="D33" s="25" t="s">
        <v>47</v>
      </c>
      <c r="E33" s="18">
        <v>2733</v>
      </c>
      <c r="F33" s="20">
        <v>0.60699999999999998</v>
      </c>
      <c r="G33" s="44">
        <v>2266.46</v>
      </c>
      <c r="H33" s="49">
        <v>3.3553480587432309</v>
      </c>
    </row>
    <row r="34" spans="3:8" x14ac:dyDescent="0.35">
      <c r="C34" s="17">
        <v>32</v>
      </c>
      <c r="D34" s="23" t="s">
        <v>48</v>
      </c>
      <c r="E34" s="18">
        <v>426</v>
      </c>
      <c r="F34" s="19">
        <v>0.71599999999999997</v>
      </c>
      <c r="G34" s="44">
        <v>2241.89</v>
      </c>
      <c r="H34" s="49">
        <v>3.3506142997999961</v>
      </c>
    </row>
    <row r="35" spans="3:8" x14ac:dyDescent="0.35">
      <c r="C35" s="17">
        <v>33</v>
      </c>
      <c r="D35" s="22" t="s">
        <v>49</v>
      </c>
      <c r="E35" s="18">
        <v>105</v>
      </c>
      <c r="F35" s="19">
        <v>0.70899999999999996</v>
      </c>
      <c r="G35" s="44">
        <v>2207.7600000000002</v>
      </c>
      <c r="H35" s="49">
        <v>3.34395186056949</v>
      </c>
    </row>
    <row r="36" spans="3:8" x14ac:dyDescent="0.35">
      <c r="C36" s="17">
        <v>34</v>
      </c>
      <c r="D36" s="25" t="s">
        <v>50</v>
      </c>
      <c r="E36" s="18">
        <v>837</v>
      </c>
      <c r="F36" s="27">
        <v>0.56599999999999995</v>
      </c>
      <c r="G36" s="44">
        <v>2082.38</v>
      </c>
      <c r="H36" s="49">
        <v>3.3185599839854718</v>
      </c>
    </row>
    <row r="37" spans="3:8" x14ac:dyDescent="0.35">
      <c r="C37" s="17">
        <v>35</v>
      </c>
      <c r="D37" s="22" t="s">
        <v>51</v>
      </c>
      <c r="E37" s="18">
        <v>267</v>
      </c>
      <c r="F37" s="19">
        <v>0.74299999999999999</v>
      </c>
      <c r="G37" s="44">
        <v>2051.31</v>
      </c>
      <c r="H37" s="49">
        <v>3.3120312971874495</v>
      </c>
    </row>
    <row r="38" spans="3:8" ht="15" thickBot="1" x14ac:dyDescent="0.4">
      <c r="C38" s="17">
        <v>36</v>
      </c>
      <c r="D38" s="26" t="s">
        <v>52</v>
      </c>
      <c r="E38" s="18">
        <v>126</v>
      </c>
      <c r="F38" s="20">
        <v>0.67800000000000005</v>
      </c>
      <c r="G38" s="44">
        <v>2009.48</v>
      </c>
      <c r="H38" s="49">
        <v>3.3030836880931882</v>
      </c>
    </row>
    <row r="39" spans="3:8" x14ac:dyDescent="0.35">
      <c r="C39" s="17">
        <v>37</v>
      </c>
      <c r="D39" s="28" t="s">
        <v>53</v>
      </c>
      <c r="E39" s="18">
        <v>99</v>
      </c>
      <c r="F39" s="19">
        <v>0.77600000000000002</v>
      </c>
      <c r="G39" s="45">
        <v>1962.66</v>
      </c>
      <c r="H39" s="49">
        <v>3.2928450714222137</v>
      </c>
    </row>
    <row r="40" spans="3:8" x14ac:dyDescent="0.35">
      <c r="C40" s="17">
        <v>38</v>
      </c>
      <c r="D40" s="25" t="s">
        <v>54</v>
      </c>
      <c r="E40" s="18">
        <v>369</v>
      </c>
      <c r="F40" s="20">
        <v>0.627</v>
      </c>
      <c r="G40" s="45">
        <v>1937.2</v>
      </c>
      <c r="H40" s="49">
        <v>3.2871744603745019</v>
      </c>
    </row>
    <row r="41" spans="3:8" x14ac:dyDescent="0.35">
      <c r="C41" s="17">
        <v>39</v>
      </c>
      <c r="D41" s="22" t="s">
        <v>55</v>
      </c>
      <c r="E41" s="18">
        <v>96</v>
      </c>
      <c r="F41" s="20">
        <v>0.65100000000000002</v>
      </c>
      <c r="G41" s="45">
        <v>1788.66</v>
      </c>
      <c r="H41" s="49">
        <v>3.2525277949234095</v>
      </c>
    </row>
    <row r="42" spans="3:8" x14ac:dyDescent="0.35">
      <c r="C42" s="17">
        <v>40</v>
      </c>
      <c r="D42" s="25" t="s">
        <v>56</v>
      </c>
      <c r="E42" s="18">
        <v>540</v>
      </c>
      <c r="F42" s="20">
        <v>0.67200000000000004</v>
      </c>
      <c r="G42" s="45">
        <v>1643.05</v>
      </c>
      <c r="H42" s="49">
        <v>3.2156507797428455</v>
      </c>
    </row>
    <row r="43" spans="3:8" x14ac:dyDescent="0.35">
      <c r="C43" s="17">
        <v>41</v>
      </c>
      <c r="D43" s="25" t="s">
        <v>57</v>
      </c>
      <c r="E43" s="18">
        <v>774</v>
      </c>
      <c r="F43" s="27">
        <v>0.55400000000000005</v>
      </c>
      <c r="G43" s="45">
        <v>1591.22</v>
      </c>
      <c r="H43" s="49">
        <v>3.2017302287859692</v>
      </c>
    </row>
    <row r="44" spans="3:8" x14ac:dyDescent="0.35">
      <c r="C44" s="17">
        <v>42</v>
      </c>
      <c r="D44" s="25" t="s">
        <v>58</v>
      </c>
      <c r="E44" s="18">
        <v>2139</v>
      </c>
      <c r="F44" s="20">
        <v>0.63400000000000001</v>
      </c>
      <c r="G44" s="45">
        <v>1546.72</v>
      </c>
      <c r="H44" s="49">
        <v>3.189411701248813</v>
      </c>
    </row>
    <row r="45" spans="3:8" x14ac:dyDescent="0.35">
      <c r="C45" s="17">
        <v>43</v>
      </c>
      <c r="D45" s="25" t="s">
        <v>59</v>
      </c>
      <c r="E45" s="18">
        <v>462</v>
      </c>
      <c r="F45" s="20">
        <v>0.65400000000000003</v>
      </c>
      <c r="G45" s="45">
        <v>1399.45</v>
      </c>
      <c r="H45" s="49">
        <v>3.1459573864663426</v>
      </c>
    </row>
    <row r="46" spans="3:8" x14ac:dyDescent="0.35">
      <c r="C46" s="17">
        <v>44</v>
      </c>
      <c r="D46" s="25" t="s">
        <v>60</v>
      </c>
      <c r="E46" s="18">
        <v>411</v>
      </c>
      <c r="F46" s="20">
        <v>0.61299999999999999</v>
      </c>
      <c r="G46" s="45">
        <v>1378.94</v>
      </c>
      <c r="H46" s="49">
        <v>3.1395453697031792</v>
      </c>
    </row>
    <row r="47" spans="3:8" x14ac:dyDescent="0.35">
      <c r="C47" s="17">
        <v>45</v>
      </c>
      <c r="D47" s="25" t="s">
        <v>61</v>
      </c>
      <c r="E47" s="18">
        <v>303</v>
      </c>
      <c r="F47" s="27">
        <v>0.55900000000000005</v>
      </c>
      <c r="G47" s="45">
        <v>1271.69</v>
      </c>
      <c r="H47" s="49">
        <v>3.1043812562042201</v>
      </c>
    </row>
    <row r="48" spans="3:8" x14ac:dyDescent="0.35">
      <c r="C48" s="17">
        <v>46</v>
      </c>
      <c r="D48" s="25" t="s">
        <v>62</v>
      </c>
      <c r="E48" s="18">
        <v>393</v>
      </c>
      <c r="F48" s="27">
        <v>0.57099999999999995</v>
      </c>
      <c r="G48" s="45">
        <v>1261.2</v>
      </c>
      <c r="H48" s="49">
        <v>3.1007839620758673</v>
      </c>
    </row>
    <row r="49" spans="3:8" x14ac:dyDescent="0.35">
      <c r="C49" s="17">
        <v>47</v>
      </c>
      <c r="D49" s="25" t="s">
        <v>63</v>
      </c>
      <c r="E49" s="18">
        <v>288</v>
      </c>
      <c r="F49" s="20">
        <v>0.68500000000000005</v>
      </c>
      <c r="G49" s="45">
        <v>1254.47</v>
      </c>
      <c r="H49" s="49">
        <v>3.0984602798473255</v>
      </c>
    </row>
    <row r="50" spans="3:8" x14ac:dyDescent="0.35">
      <c r="C50" s="17">
        <v>48</v>
      </c>
      <c r="D50" s="24" t="s">
        <v>64</v>
      </c>
      <c r="E50" s="18">
        <v>519</v>
      </c>
      <c r="F50" s="29">
        <v>0.47099999999999997</v>
      </c>
      <c r="G50" s="45">
        <v>1202.6500000000001</v>
      </c>
      <c r="H50" s="49">
        <v>3.0801392556151646</v>
      </c>
    </row>
    <row r="51" spans="3:8" x14ac:dyDescent="0.35">
      <c r="C51" s="17">
        <v>49</v>
      </c>
      <c r="D51" s="24" t="s">
        <v>65</v>
      </c>
      <c r="E51" s="18">
        <v>1503</v>
      </c>
      <c r="F51" s="30">
        <v>0.39</v>
      </c>
      <c r="G51" s="45">
        <v>1065.28</v>
      </c>
      <c r="H51" s="49">
        <v>3.0274637734765735</v>
      </c>
    </row>
    <row r="52" spans="3:8" ht="15" thickBot="1" x14ac:dyDescent="0.4">
      <c r="C52" s="17">
        <v>50</v>
      </c>
      <c r="D52" s="31" t="s">
        <v>66</v>
      </c>
      <c r="E52" s="18">
        <v>279</v>
      </c>
      <c r="F52" s="27">
        <v>0.55800000000000005</v>
      </c>
      <c r="G52" s="45">
        <v>1047.9100000000001</v>
      </c>
      <c r="H52" s="49">
        <v>3.0203239847643109</v>
      </c>
    </row>
    <row r="53" spans="3:8" x14ac:dyDescent="0.35">
      <c r="C53" s="17">
        <v>51</v>
      </c>
      <c r="D53" s="32" t="s">
        <v>67</v>
      </c>
      <c r="E53" s="18">
        <v>594</v>
      </c>
      <c r="F53" s="27">
        <v>0.51300000000000001</v>
      </c>
      <c r="G53" s="46">
        <v>969.54200000000003</v>
      </c>
      <c r="H53" s="49">
        <v>2.9865666272085902</v>
      </c>
    </row>
    <row r="54" spans="3:8" x14ac:dyDescent="0.35">
      <c r="C54" s="17">
        <v>52</v>
      </c>
      <c r="D54" s="25" t="s">
        <v>68</v>
      </c>
      <c r="E54" s="18">
        <v>576</v>
      </c>
      <c r="F54" s="27">
        <v>0.50600000000000001</v>
      </c>
      <c r="G54" s="46">
        <v>846.71600000000001</v>
      </c>
      <c r="H54" s="49">
        <v>2.9277377665108264</v>
      </c>
    </row>
    <row r="55" spans="3:8" x14ac:dyDescent="0.35">
      <c r="C55" s="17">
        <v>53</v>
      </c>
      <c r="D55" s="24" t="s">
        <v>69</v>
      </c>
      <c r="E55" s="18">
        <v>1575</v>
      </c>
      <c r="F55" s="27">
        <v>0.56599999999999995</v>
      </c>
      <c r="G55" s="46">
        <v>740.99199999999996</v>
      </c>
      <c r="H55" s="49">
        <v>2.8698135192146719</v>
      </c>
    </row>
    <row r="56" spans="3:8" x14ac:dyDescent="0.35">
      <c r="C56" s="17">
        <v>54</v>
      </c>
      <c r="D56" s="24" t="s">
        <v>70</v>
      </c>
      <c r="E56" s="18">
        <v>1062</v>
      </c>
      <c r="F56" s="29">
        <v>0.42599999999999999</v>
      </c>
      <c r="G56" s="46">
        <v>458.42099999999999</v>
      </c>
      <c r="H56" s="49">
        <v>2.6612645041932375</v>
      </c>
    </row>
    <row r="57" spans="3:8" x14ac:dyDescent="0.35">
      <c r="C57" s="17">
        <v>55</v>
      </c>
      <c r="D57" s="24" t="s">
        <v>71</v>
      </c>
      <c r="E57" s="18">
        <v>5988</v>
      </c>
      <c r="F57" s="29">
        <v>0.48899999999999999</v>
      </c>
      <c r="G57" s="46">
        <v>455.51900000000001</v>
      </c>
      <c r="H57" s="49">
        <v>2.6585064963980707</v>
      </c>
    </row>
    <row r="58" spans="3:8" x14ac:dyDescent="0.35">
      <c r="C58" s="17">
        <v>56</v>
      </c>
      <c r="D58" s="22" t="s">
        <v>72</v>
      </c>
      <c r="E58" s="18">
        <v>135</v>
      </c>
      <c r="F58" s="27">
        <v>0.501</v>
      </c>
      <c r="G58" s="46">
        <v>431.02600000000001</v>
      </c>
      <c r="H58" s="49">
        <v>2.6345034681095938</v>
      </c>
    </row>
    <row r="59" spans="3:8" x14ac:dyDescent="0.35">
      <c r="C59" s="17">
        <v>57</v>
      </c>
      <c r="D59" s="33" t="s">
        <v>73</v>
      </c>
      <c r="E59" s="18">
        <v>2469</v>
      </c>
      <c r="F59" s="29">
        <v>0.44400000000000001</v>
      </c>
      <c r="G59" s="46">
        <v>428.75299999999999</v>
      </c>
      <c r="H59" s="49">
        <v>2.6322071718354043</v>
      </c>
    </row>
    <row r="60" spans="3:8" x14ac:dyDescent="0.35">
      <c r="C60" s="17">
        <v>58</v>
      </c>
      <c r="D60" s="33" t="s">
        <v>74</v>
      </c>
      <c r="E60" s="18">
        <v>9363</v>
      </c>
      <c r="F60" s="30">
        <v>0.39200000000000002</v>
      </c>
      <c r="G60" s="46">
        <v>266.98200000000003</v>
      </c>
      <c r="H60" s="49">
        <v>2.4264819820979437</v>
      </c>
    </row>
    <row r="61" spans="3:8" x14ac:dyDescent="0.35">
      <c r="C61" s="17">
        <v>59</v>
      </c>
      <c r="D61" s="33" t="s">
        <v>75</v>
      </c>
      <c r="E61" s="18">
        <v>1881</v>
      </c>
      <c r="F61" s="29">
        <v>0.42199999999999999</v>
      </c>
      <c r="G61" s="46">
        <v>251.13</v>
      </c>
      <c r="H61" s="49">
        <v>2.3998985966484603</v>
      </c>
    </row>
    <row r="62" spans="3:8" x14ac:dyDescent="0.35">
      <c r="C62" s="17">
        <v>60</v>
      </c>
      <c r="D62" s="33" t="s">
        <v>76</v>
      </c>
      <c r="E62" s="18">
        <v>2214</v>
      </c>
      <c r="F62" s="29">
        <v>0.46300000000000002</v>
      </c>
      <c r="G62" s="46">
        <v>214.554</v>
      </c>
      <c r="H62" s="49">
        <v>2.3315366156374351</v>
      </c>
    </row>
    <row r="63" spans="3:8" x14ac:dyDescent="0.35">
      <c r="C63" s="17">
        <v>61</v>
      </c>
      <c r="D63" s="33" t="s">
        <v>77</v>
      </c>
      <c r="E63" s="18">
        <v>5799</v>
      </c>
      <c r="F63" s="30">
        <v>0.36099999999999999</v>
      </c>
      <c r="G63" s="46">
        <v>184.38300000000001</v>
      </c>
      <c r="H63" s="49">
        <v>2.2657208768773924</v>
      </c>
    </row>
    <row r="64" spans="3:8" x14ac:dyDescent="0.35">
      <c r="C64" s="17">
        <v>62</v>
      </c>
      <c r="D64" s="34" t="s">
        <v>78</v>
      </c>
      <c r="E64" s="18">
        <v>1638</v>
      </c>
      <c r="F64" s="30">
        <v>0.39800000000000002</v>
      </c>
      <c r="G64" s="46">
        <v>180.422</v>
      </c>
      <c r="H64" s="49">
        <v>2.2562894927184454</v>
      </c>
    </row>
    <row r="65" spans="3:8" x14ac:dyDescent="0.35">
      <c r="C65" s="17">
        <v>63</v>
      </c>
      <c r="D65" s="34" t="s">
        <v>79</v>
      </c>
      <c r="E65" s="18">
        <v>2064</v>
      </c>
      <c r="F65" s="30">
        <v>0.35699999999999998</v>
      </c>
      <c r="G65" s="46">
        <v>149.92699999999999</v>
      </c>
      <c r="H65" s="49">
        <v>2.1758798509610116</v>
      </c>
    </row>
    <row r="66" spans="3:8" x14ac:dyDescent="0.35">
      <c r="C66" s="17">
        <v>64</v>
      </c>
      <c r="D66" s="34" t="s">
        <v>80</v>
      </c>
      <c r="E66" s="18">
        <v>882</v>
      </c>
      <c r="F66" s="29">
        <v>0.49299999999999999</v>
      </c>
      <c r="G66" s="46">
        <v>141.15799999999999</v>
      </c>
      <c r="H66" s="49">
        <v>2.1497054964213045</v>
      </c>
    </row>
    <row r="67" spans="3:8" x14ac:dyDescent="0.35">
      <c r="C67" s="17">
        <v>65</v>
      </c>
      <c r="D67" s="22" t="s">
        <v>81</v>
      </c>
      <c r="E67" s="18">
        <v>114</v>
      </c>
      <c r="F67" s="20">
        <v>0.65800000000000003</v>
      </c>
      <c r="G67" s="46">
        <v>117.069</v>
      </c>
      <c r="H67" s="49">
        <v>2.0684419086393371</v>
      </c>
    </row>
    <row r="68" spans="3:8" ht="15" thickBot="1" x14ac:dyDescent="0.4">
      <c r="C68" s="35">
        <v>66</v>
      </c>
      <c r="D68" s="36" t="s">
        <v>82</v>
      </c>
      <c r="E68" s="37">
        <v>8916</v>
      </c>
      <c r="F68" s="38">
        <v>0.39700000000000002</v>
      </c>
      <c r="G68" s="47">
        <v>89.604799999999997</v>
      </c>
      <c r="H68" s="50">
        <v>1.9523312748147732</v>
      </c>
    </row>
  </sheetData>
  <phoneticPr fontId="6" type="noConversion"/>
  <conditionalFormatting sqref="F3:F68">
    <cfRule type="colorScale" priority="23">
      <colorScale>
        <cfvo type="min"/>
        <cfvo type="percentile" val="50"/>
        <cfvo type="max"/>
        <color rgb="FF63BE7B"/>
        <color rgb="FFFFEB84"/>
        <color rgb="FFF8696B"/>
      </colorScale>
    </cfRule>
  </conditionalFormatting>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0D358C9-E023-4ADC-9846-B7AFA0067CD1}">
  <dimension ref="A1:I23"/>
  <sheetViews>
    <sheetView topLeftCell="A5" workbookViewId="0">
      <selection activeCell="C18" sqref="C18"/>
    </sheetView>
  </sheetViews>
  <sheetFormatPr defaultRowHeight="14.5" x14ac:dyDescent="0.35"/>
  <cols>
    <col min="6" max="6" width="9.54296875" customWidth="1"/>
    <col min="7" max="7" width="9.81640625" customWidth="1"/>
    <col min="9" max="9" width="12.26953125" customWidth="1"/>
  </cols>
  <sheetData>
    <row r="1" spans="1:9" ht="36.5" customHeight="1" thickBot="1" x14ac:dyDescent="0.4">
      <c r="B1" s="13" t="s">
        <v>83</v>
      </c>
      <c r="C1" s="55" t="s">
        <v>84</v>
      </c>
      <c r="D1" s="14" t="s">
        <v>15</v>
      </c>
      <c r="E1" s="15" t="s">
        <v>16</v>
      </c>
      <c r="F1" s="40" t="s">
        <v>86</v>
      </c>
      <c r="G1" s="48" t="s">
        <v>87</v>
      </c>
      <c r="I1" s="187" t="s">
        <v>226</v>
      </c>
    </row>
    <row r="2" spans="1:9" ht="15" thickBot="1" x14ac:dyDescent="0.4">
      <c r="A2" s="132" t="s">
        <v>207</v>
      </c>
      <c r="B2" s="51">
        <v>17</v>
      </c>
      <c r="C2" s="133" t="s">
        <v>33</v>
      </c>
      <c r="D2" s="53">
        <v>246</v>
      </c>
      <c r="E2" s="134">
        <v>0.68500000000000005</v>
      </c>
      <c r="F2" s="135">
        <v>5484.76</v>
      </c>
      <c r="G2" s="136">
        <v>3.7391576286370625</v>
      </c>
      <c r="I2" t="s">
        <v>218</v>
      </c>
    </row>
    <row r="3" spans="1:9" ht="15" thickBot="1" x14ac:dyDescent="0.4">
      <c r="A3" s="70"/>
      <c r="B3" s="139">
        <v>37</v>
      </c>
      <c r="C3" s="28" t="s">
        <v>53</v>
      </c>
      <c r="D3" s="140">
        <v>99</v>
      </c>
      <c r="E3" s="141">
        <v>0.77600000000000002</v>
      </c>
      <c r="F3" s="142">
        <v>1962.66</v>
      </c>
      <c r="G3" s="49">
        <v>3.2928450714222137</v>
      </c>
      <c r="I3" t="s">
        <v>227</v>
      </c>
    </row>
    <row r="4" spans="1:9" x14ac:dyDescent="0.35">
      <c r="A4" s="132" t="s">
        <v>208</v>
      </c>
      <c r="B4" s="146">
        <v>34</v>
      </c>
      <c r="C4" s="147" t="s">
        <v>50</v>
      </c>
      <c r="D4" s="148">
        <v>837</v>
      </c>
      <c r="E4" s="149">
        <v>0.56599999999999995</v>
      </c>
      <c r="F4" s="150">
        <v>2082.38</v>
      </c>
      <c r="G4" s="136">
        <v>3.3185599839854718</v>
      </c>
      <c r="I4" t="s">
        <v>220</v>
      </c>
    </row>
    <row r="5" spans="1:9" ht="15" thickBot="1" x14ac:dyDescent="0.4">
      <c r="A5" s="77"/>
      <c r="B5" s="35">
        <v>50</v>
      </c>
      <c r="C5" s="31" t="s">
        <v>66</v>
      </c>
      <c r="D5" s="37">
        <v>279</v>
      </c>
      <c r="E5" s="151">
        <v>0.55800000000000005</v>
      </c>
      <c r="F5" s="138">
        <v>1047.9100000000001</v>
      </c>
      <c r="G5" s="50">
        <v>3.0203239847643109</v>
      </c>
    </row>
    <row r="6" spans="1:9" x14ac:dyDescent="0.35">
      <c r="A6" s="132" t="s">
        <v>209</v>
      </c>
      <c r="B6" s="146">
        <v>39</v>
      </c>
      <c r="C6" s="152" t="s">
        <v>55</v>
      </c>
      <c r="D6" s="148">
        <v>96</v>
      </c>
      <c r="E6" s="134">
        <v>0.65100000000000002</v>
      </c>
      <c r="F6" s="153">
        <v>1788.66</v>
      </c>
      <c r="G6" s="136">
        <v>3.2525277949234095</v>
      </c>
      <c r="I6" t="s">
        <v>219</v>
      </c>
    </row>
    <row r="7" spans="1:9" ht="15" thickBot="1" x14ac:dyDescent="0.4">
      <c r="A7" s="77"/>
      <c r="B7" s="154">
        <v>13</v>
      </c>
      <c r="C7" s="155" t="s">
        <v>29</v>
      </c>
      <c r="D7" s="156">
        <v>1527</v>
      </c>
      <c r="E7" s="137">
        <v>0.77</v>
      </c>
      <c r="F7" s="157">
        <v>6781.03</v>
      </c>
      <c r="G7" s="50">
        <v>3.8312956657463704</v>
      </c>
    </row>
    <row r="8" spans="1:9" x14ac:dyDescent="0.35">
      <c r="A8" s="132" t="s">
        <v>210</v>
      </c>
      <c r="B8" s="146">
        <v>44</v>
      </c>
      <c r="C8" s="147" t="s">
        <v>60</v>
      </c>
      <c r="D8" s="148">
        <v>411</v>
      </c>
      <c r="E8" s="134">
        <v>0.61299999999999999</v>
      </c>
      <c r="F8" s="153">
        <v>1378.94</v>
      </c>
      <c r="G8" s="136">
        <v>3.1395453697031792</v>
      </c>
      <c r="I8" t="s">
        <v>225</v>
      </c>
    </row>
    <row r="9" spans="1:9" ht="15" thickBot="1" x14ac:dyDescent="0.4">
      <c r="A9" s="77"/>
      <c r="B9" s="35">
        <v>45</v>
      </c>
      <c r="C9" s="31" t="s">
        <v>61</v>
      </c>
      <c r="D9" s="37">
        <v>303</v>
      </c>
      <c r="E9" s="151">
        <v>0.55900000000000005</v>
      </c>
      <c r="F9" s="138">
        <v>1271.69</v>
      </c>
      <c r="G9" s="50">
        <v>3.1043812562042201</v>
      </c>
    </row>
    <row r="10" spans="1:9" x14ac:dyDescent="0.35">
      <c r="A10" s="132" t="s">
        <v>211</v>
      </c>
      <c r="B10" s="146">
        <v>28</v>
      </c>
      <c r="C10" s="147" t="s">
        <v>44</v>
      </c>
      <c r="D10" s="148">
        <v>414</v>
      </c>
      <c r="E10" s="149">
        <v>0.56899999999999995</v>
      </c>
      <c r="F10" s="150">
        <v>2655.15</v>
      </c>
      <c r="G10" s="136">
        <v>3.4240890611358021</v>
      </c>
      <c r="I10" t="s">
        <v>228</v>
      </c>
    </row>
    <row r="11" spans="1:9" ht="15" thickBot="1" x14ac:dyDescent="0.4">
      <c r="A11" s="77"/>
      <c r="B11" s="35">
        <v>48</v>
      </c>
      <c r="C11" s="36" t="s">
        <v>64</v>
      </c>
      <c r="D11" s="37">
        <v>519</v>
      </c>
      <c r="E11" s="158">
        <v>0.47099999999999997</v>
      </c>
      <c r="F11" s="138">
        <v>1202.6500000000001</v>
      </c>
      <c r="G11" s="50">
        <v>3.0801392556151646</v>
      </c>
    </row>
    <row r="12" spans="1:9" x14ac:dyDescent="0.35">
      <c r="A12" s="128" t="s">
        <v>212</v>
      </c>
      <c r="B12" s="130">
        <v>43</v>
      </c>
      <c r="C12" s="25" t="s">
        <v>59</v>
      </c>
      <c r="D12" s="131">
        <v>462</v>
      </c>
      <c r="E12" s="144">
        <v>0.65400000000000003</v>
      </c>
      <c r="F12" s="145">
        <v>1399.45</v>
      </c>
      <c r="G12" s="49">
        <v>3.1459573864663426</v>
      </c>
      <c r="I12" t="s">
        <v>229</v>
      </c>
    </row>
    <row r="13" spans="1:9" ht="15" thickBot="1" x14ac:dyDescent="0.4">
      <c r="B13" s="129">
        <v>3</v>
      </c>
      <c r="C13" s="2" t="s">
        <v>213</v>
      </c>
      <c r="D13" s="143">
        <v>2256</v>
      </c>
      <c r="E13" s="141">
        <v>0.76400000000000001</v>
      </c>
      <c r="F13" s="159">
        <v>10813.6</v>
      </c>
      <c r="G13" s="49">
        <v>4.0339703007855947</v>
      </c>
    </row>
    <row r="14" spans="1:9" x14ac:dyDescent="0.35">
      <c r="A14" s="132" t="s">
        <v>214</v>
      </c>
      <c r="B14" s="146">
        <v>30</v>
      </c>
      <c r="C14" s="152" t="s">
        <v>46</v>
      </c>
      <c r="D14" s="148">
        <v>129</v>
      </c>
      <c r="E14" s="149">
        <v>0.52600000000000002</v>
      </c>
      <c r="F14" s="150">
        <v>2457.31</v>
      </c>
      <c r="G14" s="136">
        <v>3.3904599480132029</v>
      </c>
      <c r="I14" t="s">
        <v>221</v>
      </c>
    </row>
    <row r="15" spans="1:9" x14ac:dyDescent="0.35">
      <c r="A15" s="70"/>
      <c r="B15" s="17">
        <v>19</v>
      </c>
      <c r="C15" s="23" t="s">
        <v>35</v>
      </c>
      <c r="D15" s="18">
        <v>717</v>
      </c>
      <c r="E15" s="27">
        <v>0.59899999999999998</v>
      </c>
      <c r="F15" s="44">
        <v>4285.08</v>
      </c>
      <c r="G15" s="49">
        <v>3.6319589343652212</v>
      </c>
    </row>
    <row r="16" spans="1:9" ht="15" thickBot="1" x14ac:dyDescent="0.4">
      <c r="A16" s="70"/>
      <c r="B16" s="17">
        <v>36</v>
      </c>
      <c r="C16" s="26" t="s">
        <v>52</v>
      </c>
      <c r="D16" s="18">
        <v>126</v>
      </c>
      <c r="E16" s="20">
        <v>0.67800000000000005</v>
      </c>
      <c r="F16" s="44">
        <v>2009.48</v>
      </c>
      <c r="G16" s="49">
        <v>3.3030836880931882</v>
      </c>
    </row>
    <row r="17" spans="1:9" ht="15" thickBot="1" x14ac:dyDescent="0.4">
      <c r="A17" s="77"/>
      <c r="B17" s="154">
        <v>14</v>
      </c>
      <c r="C17" s="160" t="s">
        <v>30</v>
      </c>
      <c r="D17" s="156">
        <v>402</v>
      </c>
      <c r="E17" s="161">
        <v>0.67500000000000004</v>
      </c>
      <c r="F17" s="157">
        <v>6333.47</v>
      </c>
      <c r="G17" s="50">
        <v>3.8016417177498205</v>
      </c>
    </row>
    <row r="18" spans="1:9" ht="15" thickBot="1" x14ac:dyDescent="0.4">
      <c r="A18" s="132" t="s">
        <v>216</v>
      </c>
      <c r="B18" s="162">
        <v>3</v>
      </c>
      <c r="C18" s="163" t="s">
        <v>215</v>
      </c>
      <c r="D18" s="53">
        <v>2256</v>
      </c>
      <c r="E18" s="16">
        <v>0.76400000000000001</v>
      </c>
      <c r="F18" s="164">
        <v>47736.800000000003</v>
      </c>
      <c r="G18" s="165">
        <f>LOG10(F18)</f>
        <v>4.6788533030469148</v>
      </c>
      <c r="I18" t="s">
        <v>222</v>
      </c>
    </row>
    <row r="19" spans="1:9" ht="15" thickBot="1" x14ac:dyDescent="0.4">
      <c r="A19" s="77"/>
      <c r="B19" s="154">
        <v>4</v>
      </c>
      <c r="C19" s="155" t="s">
        <v>20</v>
      </c>
      <c r="D19" s="156">
        <v>1059</v>
      </c>
      <c r="E19" s="137">
        <v>0.80500000000000005</v>
      </c>
      <c r="F19" s="166">
        <v>12029.3</v>
      </c>
      <c r="G19" s="50">
        <v>4.0802403559364855</v>
      </c>
    </row>
    <row r="20" spans="1:9" x14ac:dyDescent="0.35">
      <c r="A20" s="132" t="s">
        <v>217</v>
      </c>
      <c r="B20" s="51">
        <v>5</v>
      </c>
      <c r="C20" s="167" t="s">
        <v>21</v>
      </c>
      <c r="D20" s="53">
        <v>1527</v>
      </c>
      <c r="E20" s="16">
        <v>0.78100000000000003</v>
      </c>
      <c r="F20" s="168">
        <v>11230.2</v>
      </c>
      <c r="G20" s="136">
        <v>4.0503874907336694</v>
      </c>
      <c r="I20" t="s">
        <v>223</v>
      </c>
    </row>
    <row r="21" spans="1:9" x14ac:dyDescent="0.35">
      <c r="A21" s="70"/>
      <c r="B21" s="17">
        <v>65</v>
      </c>
      <c r="C21" s="22" t="s">
        <v>81</v>
      </c>
      <c r="D21" s="18">
        <v>114</v>
      </c>
      <c r="E21" s="20">
        <v>0.65800000000000003</v>
      </c>
      <c r="F21" s="46">
        <v>117.069</v>
      </c>
      <c r="G21" s="49">
        <v>2.0684419086393371</v>
      </c>
      <c r="I21" t="s">
        <v>224</v>
      </c>
    </row>
    <row r="22" spans="1:9" x14ac:dyDescent="0.35">
      <c r="A22" s="70"/>
      <c r="B22" s="17">
        <v>49</v>
      </c>
      <c r="C22" s="24" t="s">
        <v>65</v>
      </c>
      <c r="D22" s="18">
        <v>1503</v>
      </c>
      <c r="E22" s="30">
        <v>0.39</v>
      </c>
      <c r="F22" s="45">
        <v>1065.28</v>
      </c>
      <c r="G22" s="49">
        <v>3.0274637734765735</v>
      </c>
    </row>
    <row r="23" spans="1:9" ht="15" thickBot="1" x14ac:dyDescent="0.4">
      <c r="A23" s="77"/>
      <c r="B23" s="154">
        <v>10</v>
      </c>
      <c r="C23" s="169" t="s">
        <v>26</v>
      </c>
      <c r="D23" s="156">
        <v>249</v>
      </c>
      <c r="E23" s="137">
        <v>0.79100000000000004</v>
      </c>
      <c r="F23" s="157">
        <v>7793.24</v>
      </c>
      <c r="G23" s="50">
        <v>3.8917180509434943</v>
      </c>
    </row>
  </sheetData>
  <conditionalFormatting sqref="E2">
    <cfRule type="colorScale" priority="23">
      <colorScale>
        <cfvo type="min"/>
        <cfvo type="percentile" val="50"/>
        <cfvo type="max"/>
        <color rgb="FF63BE7B"/>
        <color rgb="FFFFEB84"/>
        <color rgb="FFF8696B"/>
      </colorScale>
    </cfRule>
  </conditionalFormatting>
  <conditionalFormatting sqref="E3">
    <cfRule type="colorScale" priority="22">
      <colorScale>
        <cfvo type="min"/>
        <cfvo type="percentile" val="50"/>
        <cfvo type="max"/>
        <color rgb="FF63BE7B"/>
        <color rgb="FFFFEB84"/>
        <color rgb="FFF8696B"/>
      </colorScale>
    </cfRule>
  </conditionalFormatting>
  <conditionalFormatting sqref="E4">
    <cfRule type="colorScale" priority="21">
      <colorScale>
        <cfvo type="min"/>
        <cfvo type="percentile" val="50"/>
        <cfvo type="max"/>
        <color rgb="FF63BE7B"/>
        <color rgb="FFFFEB84"/>
        <color rgb="FFF8696B"/>
      </colorScale>
    </cfRule>
  </conditionalFormatting>
  <conditionalFormatting sqref="E5">
    <cfRule type="colorScale" priority="20">
      <colorScale>
        <cfvo type="min"/>
        <cfvo type="percentile" val="50"/>
        <cfvo type="max"/>
        <color rgb="FF63BE7B"/>
        <color rgb="FFFFEB84"/>
        <color rgb="FFF8696B"/>
      </colorScale>
    </cfRule>
  </conditionalFormatting>
  <conditionalFormatting sqref="E6">
    <cfRule type="colorScale" priority="19">
      <colorScale>
        <cfvo type="min"/>
        <cfvo type="percentile" val="50"/>
        <cfvo type="max"/>
        <color rgb="FF63BE7B"/>
        <color rgb="FFFFEB84"/>
        <color rgb="FFF8696B"/>
      </colorScale>
    </cfRule>
  </conditionalFormatting>
  <conditionalFormatting sqref="E7">
    <cfRule type="colorScale" priority="18">
      <colorScale>
        <cfvo type="min"/>
        <cfvo type="percentile" val="50"/>
        <cfvo type="max"/>
        <color rgb="FF63BE7B"/>
        <color rgb="FFFFEB84"/>
        <color rgb="FFF8696B"/>
      </colorScale>
    </cfRule>
  </conditionalFormatting>
  <conditionalFormatting sqref="E8:E9">
    <cfRule type="colorScale" priority="17">
      <colorScale>
        <cfvo type="min"/>
        <cfvo type="percentile" val="50"/>
        <cfvo type="max"/>
        <color rgb="FF63BE7B"/>
        <color rgb="FFFFEB84"/>
        <color rgb="FFF8696B"/>
      </colorScale>
    </cfRule>
  </conditionalFormatting>
  <conditionalFormatting sqref="E10">
    <cfRule type="colorScale" priority="16">
      <colorScale>
        <cfvo type="min"/>
        <cfvo type="percentile" val="50"/>
        <cfvo type="max"/>
        <color rgb="FF63BE7B"/>
        <color rgb="FFFFEB84"/>
        <color rgb="FFF8696B"/>
      </colorScale>
    </cfRule>
  </conditionalFormatting>
  <conditionalFormatting sqref="E11">
    <cfRule type="colorScale" priority="15">
      <colorScale>
        <cfvo type="min"/>
        <cfvo type="percentile" val="50"/>
        <cfvo type="max"/>
        <color rgb="FF63BE7B"/>
        <color rgb="FFFFEB84"/>
        <color rgb="FFF8696B"/>
      </colorScale>
    </cfRule>
  </conditionalFormatting>
  <conditionalFormatting sqref="E12">
    <cfRule type="colorScale" priority="14">
      <colorScale>
        <cfvo type="min"/>
        <cfvo type="percentile" val="50"/>
        <cfvo type="max"/>
        <color rgb="FF63BE7B"/>
        <color rgb="FFFFEB84"/>
        <color rgb="FFF8696B"/>
      </colorScale>
    </cfRule>
  </conditionalFormatting>
  <conditionalFormatting sqref="E13">
    <cfRule type="colorScale" priority="13">
      <colorScale>
        <cfvo type="min"/>
        <cfvo type="percentile" val="50"/>
        <cfvo type="max"/>
        <color rgb="FF63BE7B"/>
        <color rgb="FFFFEB84"/>
        <color rgb="FFF8696B"/>
      </colorScale>
    </cfRule>
  </conditionalFormatting>
  <conditionalFormatting sqref="E14">
    <cfRule type="colorScale" priority="12">
      <colorScale>
        <cfvo type="min"/>
        <cfvo type="percentile" val="50"/>
        <cfvo type="max"/>
        <color rgb="FF63BE7B"/>
        <color rgb="FFFFEB84"/>
        <color rgb="FFF8696B"/>
      </colorScale>
    </cfRule>
  </conditionalFormatting>
  <conditionalFormatting sqref="E15">
    <cfRule type="colorScale" priority="11">
      <colorScale>
        <cfvo type="min"/>
        <cfvo type="percentile" val="50"/>
        <cfvo type="max"/>
        <color rgb="FF63BE7B"/>
        <color rgb="FFFFEB84"/>
        <color rgb="FFF8696B"/>
      </colorScale>
    </cfRule>
  </conditionalFormatting>
  <conditionalFormatting sqref="E16">
    <cfRule type="colorScale" priority="10">
      <colorScale>
        <cfvo type="min"/>
        <cfvo type="percentile" val="50"/>
        <cfvo type="max"/>
        <color rgb="FF63BE7B"/>
        <color rgb="FFFFEB84"/>
        <color rgb="FFF8696B"/>
      </colorScale>
    </cfRule>
  </conditionalFormatting>
  <conditionalFormatting sqref="E17">
    <cfRule type="colorScale" priority="9">
      <colorScale>
        <cfvo type="min"/>
        <cfvo type="percentile" val="50"/>
        <cfvo type="max"/>
        <color rgb="FF63BE7B"/>
        <color rgb="FFFFEB84"/>
        <color rgb="FFF8696B"/>
      </colorScale>
    </cfRule>
  </conditionalFormatting>
  <conditionalFormatting sqref="E18">
    <cfRule type="colorScale" priority="8">
      <colorScale>
        <cfvo type="min"/>
        <cfvo type="percentile" val="50"/>
        <cfvo type="max"/>
        <color rgb="FF63BE7B"/>
        <color rgb="FFFFEB84"/>
        <color rgb="FFF8696B"/>
      </colorScale>
    </cfRule>
  </conditionalFormatting>
  <conditionalFormatting sqref="E19">
    <cfRule type="colorScale" priority="7">
      <colorScale>
        <cfvo type="min"/>
        <cfvo type="percentile" val="50"/>
        <cfvo type="max"/>
        <color rgb="FF63BE7B"/>
        <color rgb="FFFFEB84"/>
        <color rgb="FFF8696B"/>
      </colorScale>
    </cfRule>
  </conditionalFormatting>
  <conditionalFormatting sqref="E20">
    <cfRule type="colorScale" priority="6">
      <colorScale>
        <cfvo type="min"/>
        <cfvo type="percentile" val="50"/>
        <cfvo type="max"/>
        <color rgb="FF63BE7B"/>
        <color rgb="FFFFEB84"/>
        <color rgb="FFF8696B"/>
      </colorScale>
    </cfRule>
  </conditionalFormatting>
  <conditionalFormatting sqref="E21">
    <cfRule type="colorScale" priority="5">
      <colorScale>
        <cfvo type="min"/>
        <cfvo type="percentile" val="50"/>
        <cfvo type="max"/>
        <color rgb="FF63BE7B"/>
        <color rgb="FFFFEB84"/>
        <color rgb="FFF8696B"/>
      </colorScale>
    </cfRule>
  </conditionalFormatting>
  <conditionalFormatting sqref="E22">
    <cfRule type="colorScale" priority="4">
      <colorScale>
        <cfvo type="min"/>
        <cfvo type="percentile" val="50"/>
        <cfvo type="max"/>
        <color rgb="FF63BE7B"/>
        <color rgb="FFFFEB84"/>
        <color rgb="FFF8696B"/>
      </colorScale>
    </cfRule>
  </conditionalFormatting>
  <conditionalFormatting sqref="E23">
    <cfRule type="colorScale" priority="3">
      <colorScale>
        <cfvo type="min"/>
        <cfvo type="percentile" val="50"/>
        <cfvo type="max"/>
        <color rgb="FF63BE7B"/>
        <color rgb="FFFFEB84"/>
        <color rgb="FFF8696B"/>
      </colorScale>
    </cfRule>
  </conditionalFormatting>
  <conditionalFormatting sqref="E2:E23">
    <cfRule type="colorScale" priority="2">
      <colorScale>
        <cfvo type="min"/>
        <cfvo type="percentile" val="50"/>
        <cfvo type="max"/>
        <color rgb="FF63BE7B"/>
        <color rgb="FFFFEB84"/>
        <color rgb="FFF8696B"/>
      </colorScale>
    </cfRule>
  </conditionalFormatting>
  <conditionalFormatting sqref="G2:G23">
    <cfRule type="colorScale" priority="1">
      <colorScale>
        <cfvo type="min"/>
        <cfvo type="percentile" val="50"/>
        <cfvo type="max"/>
        <color rgb="FF63BE7B"/>
        <color rgb="FFFFEB84"/>
        <color rgb="FFF8696B"/>
      </colorScale>
    </cfRule>
  </conditionalFormatting>
  <pageMargins left="0.7" right="0.7" top="0.75" bottom="0.75" header="0.3" footer="0.3"/>
  <pageSetup orientation="portrait" horizontalDpi="300" verticalDpi="30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BV62"/>
  <sheetViews>
    <sheetView topLeftCell="A55" workbookViewId="0">
      <selection sqref="A1:XFD1048576"/>
    </sheetView>
  </sheetViews>
  <sheetFormatPr defaultRowHeight="14.5" x14ac:dyDescent="0.35"/>
  <cols>
    <col min="3" max="71" width="8.7265625" customWidth="1"/>
    <col min="72" max="72" width="9.90625" customWidth="1"/>
  </cols>
  <sheetData>
    <row r="1" spans="1:74" ht="15" thickBot="1" x14ac:dyDescent="0.4">
      <c r="C1" s="65" t="s">
        <v>17</v>
      </c>
      <c r="D1" s="65" t="s">
        <v>18</v>
      </c>
      <c r="E1" s="65" t="s">
        <v>19</v>
      </c>
      <c r="F1" s="65" t="s">
        <v>20</v>
      </c>
      <c r="G1" s="65" t="s">
        <v>21</v>
      </c>
      <c r="H1" s="65" t="s">
        <v>22</v>
      </c>
      <c r="I1" s="65" t="s">
        <v>23</v>
      </c>
      <c r="J1" s="65" t="s">
        <v>24</v>
      </c>
      <c r="K1" s="65" t="s">
        <v>25</v>
      </c>
      <c r="L1" s="65" t="s">
        <v>26</v>
      </c>
      <c r="M1" s="65" t="s">
        <v>27</v>
      </c>
      <c r="N1" s="65" t="s">
        <v>28</v>
      </c>
      <c r="O1" s="65" t="s">
        <v>29</v>
      </c>
      <c r="P1" s="65" t="s">
        <v>30</v>
      </c>
      <c r="Q1" s="65" t="s">
        <v>31</v>
      </c>
      <c r="R1" s="65" t="s">
        <v>32</v>
      </c>
      <c r="S1" s="65" t="s">
        <v>33</v>
      </c>
      <c r="T1" s="65" t="s">
        <v>34</v>
      </c>
      <c r="U1" s="65" t="s">
        <v>35</v>
      </c>
      <c r="V1" s="65" t="s">
        <v>36</v>
      </c>
      <c r="W1" s="65" t="s">
        <v>37</v>
      </c>
      <c r="X1" s="65" t="s">
        <v>38</v>
      </c>
      <c r="Y1" s="65" t="s">
        <v>39</v>
      </c>
      <c r="Z1" s="65" t="s">
        <v>40</v>
      </c>
      <c r="AA1" s="65" t="s">
        <v>41</v>
      </c>
      <c r="AB1" s="65" t="s">
        <v>42</v>
      </c>
      <c r="AC1" s="65" t="s">
        <v>43</v>
      </c>
      <c r="AD1" s="65" t="s">
        <v>44</v>
      </c>
      <c r="AE1" s="65" t="s">
        <v>45</v>
      </c>
      <c r="AF1" s="65" t="s">
        <v>46</v>
      </c>
      <c r="AG1" s="65" t="s">
        <v>47</v>
      </c>
      <c r="AH1" s="65" t="s">
        <v>48</v>
      </c>
      <c r="AI1" s="65" t="s">
        <v>49</v>
      </c>
      <c r="AJ1" s="65" t="s">
        <v>50</v>
      </c>
      <c r="AK1" s="65" t="s">
        <v>51</v>
      </c>
      <c r="AL1" s="65" t="s">
        <v>52</v>
      </c>
      <c r="AM1" s="65" t="s">
        <v>53</v>
      </c>
      <c r="AN1" s="65" t="s">
        <v>54</v>
      </c>
      <c r="AO1" s="65" t="s">
        <v>55</v>
      </c>
      <c r="AP1" s="65" t="s">
        <v>56</v>
      </c>
      <c r="AQ1" s="65" t="s">
        <v>57</v>
      </c>
      <c r="AR1" s="65" t="s">
        <v>58</v>
      </c>
      <c r="AS1" s="65" t="s">
        <v>59</v>
      </c>
      <c r="AT1" s="65" t="s">
        <v>60</v>
      </c>
      <c r="AU1" s="65" t="s">
        <v>61</v>
      </c>
      <c r="AV1" s="65" t="s">
        <v>62</v>
      </c>
      <c r="AW1" s="65" t="s">
        <v>63</v>
      </c>
      <c r="AX1" s="65" t="s">
        <v>64</v>
      </c>
      <c r="AY1" s="65" t="s">
        <v>65</v>
      </c>
      <c r="AZ1" s="65" t="s">
        <v>66</v>
      </c>
      <c r="BA1" s="65" t="s">
        <v>67</v>
      </c>
      <c r="BB1" s="65" t="s">
        <v>68</v>
      </c>
      <c r="BC1" s="65" t="s">
        <v>69</v>
      </c>
      <c r="BD1" s="65" t="s">
        <v>70</v>
      </c>
      <c r="BE1" s="65" t="s">
        <v>71</v>
      </c>
      <c r="BF1" s="65" t="s">
        <v>72</v>
      </c>
      <c r="BG1" s="65" t="s">
        <v>73</v>
      </c>
      <c r="BH1" s="65" t="s">
        <v>74</v>
      </c>
      <c r="BI1" s="65" t="s">
        <v>75</v>
      </c>
      <c r="BJ1" s="65" t="s">
        <v>76</v>
      </c>
      <c r="BK1" s="65" t="s">
        <v>77</v>
      </c>
      <c r="BL1" s="65" t="s">
        <v>88</v>
      </c>
      <c r="BM1" s="65" t="s">
        <v>89</v>
      </c>
      <c r="BN1" s="65" t="s">
        <v>90</v>
      </c>
      <c r="BO1" s="65" t="s">
        <v>81</v>
      </c>
      <c r="BP1" s="65" t="s">
        <v>82</v>
      </c>
      <c r="BT1" s="66" t="s">
        <v>91</v>
      </c>
      <c r="BU1" s="67" t="s">
        <v>92</v>
      </c>
      <c r="BV1" s="68" t="s">
        <v>93</v>
      </c>
    </row>
    <row r="2" spans="1:74" x14ac:dyDescent="0.35">
      <c r="A2" s="170" t="s">
        <v>94</v>
      </c>
      <c r="B2" s="65" t="s">
        <v>95</v>
      </c>
      <c r="C2">
        <v>2</v>
      </c>
      <c r="D2">
        <v>2</v>
      </c>
      <c r="E2">
        <v>17</v>
      </c>
      <c r="F2">
        <v>5</v>
      </c>
      <c r="G2">
        <v>2</v>
      </c>
      <c r="H2">
        <v>0</v>
      </c>
      <c r="I2">
        <v>5</v>
      </c>
      <c r="J2">
        <v>2</v>
      </c>
      <c r="K2">
        <v>8</v>
      </c>
      <c r="L2">
        <v>0</v>
      </c>
      <c r="M2">
        <v>5</v>
      </c>
      <c r="N2">
        <v>3</v>
      </c>
      <c r="O2">
        <v>16</v>
      </c>
      <c r="P2">
        <v>1</v>
      </c>
      <c r="Q2">
        <v>21</v>
      </c>
      <c r="R2">
        <v>0</v>
      </c>
      <c r="S2">
        <v>0</v>
      </c>
      <c r="T2">
        <v>0</v>
      </c>
      <c r="U2">
        <v>9</v>
      </c>
      <c r="V2">
        <v>4</v>
      </c>
      <c r="W2">
        <v>3</v>
      </c>
      <c r="X2">
        <v>0</v>
      </c>
      <c r="Y2">
        <v>3</v>
      </c>
      <c r="Z2">
        <v>1</v>
      </c>
      <c r="AA2">
        <v>4</v>
      </c>
      <c r="AB2">
        <v>9</v>
      </c>
      <c r="AC2">
        <v>7</v>
      </c>
      <c r="AD2">
        <v>4</v>
      </c>
      <c r="AE2">
        <v>1</v>
      </c>
      <c r="AF2">
        <v>0</v>
      </c>
      <c r="AG2">
        <v>26</v>
      </c>
      <c r="AH2">
        <v>3</v>
      </c>
      <c r="AI2">
        <v>1</v>
      </c>
      <c r="AJ2">
        <v>3</v>
      </c>
      <c r="AK2">
        <v>2</v>
      </c>
      <c r="AL2">
        <v>5</v>
      </c>
      <c r="AM2">
        <v>1</v>
      </c>
      <c r="AN2">
        <v>3</v>
      </c>
      <c r="AO2">
        <v>0</v>
      </c>
      <c r="AP2">
        <v>5</v>
      </c>
      <c r="AQ2">
        <v>8</v>
      </c>
      <c r="AR2">
        <v>22</v>
      </c>
      <c r="AS2">
        <v>2</v>
      </c>
      <c r="AT2">
        <v>3</v>
      </c>
      <c r="AU2">
        <v>2</v>
      </c>
      <c r="AV2">
        <v>4</v>
      </c>
      <c r="AW2">
        <v>4</v>
      </c>
      <c r="AX2">
        <v>4</v>
      </c>
      <c r="AY2">
        <v>36</v>
      </c>
      <c r="AZ2">
        <v>3</v>
      </c>
      <c r="BA2">
        <v>13</v>
      </c>
      <c r="BB2">
        <v>5</v>
      </c>
      <c r="BC2">
        <v>16</v>
      </c>
      <c r="BD2">
        <v>23</v>
      </c>
      <c r="BE2">
        <v>86</v>
      </c>
      <c r="BF2">
        <v>7</v>
      </c>
      <c r="BG2">
        <v>31</v>
      </c>
      <c r="BH2">
        <v>135</v>
      </c>
      <c r="BI2">
        <v>18</v>
      </c>
      <c r="BJ2">
        <v>36</v>
      </c>
      <c r="BK2">
        <v>87</v>
      </c>
      <c r="BL2">
        <v>24</v>
      </c>
      <c r="BM2">
        <v>23</v>
      </c>
      <c r="BN2">
        <v>10</v>
      </c>
      <c r="BO2">
        <v>4</v>
      </c>
      <c r="BP2">
        <v>145</v>
      </c>
      <c r="BR2" s="172" t="s">
        <v>94</v>
      </c>
      <c r="BS2" s="69" t="s">
        <v>95</v>
      </c>
      <c r="BT2" s="70">
        <f t="shared" ref="BT2:BT33" si="0">SUM(C2*2,D2:BP2)</f>
        <v>936</v>
      </c>
      <c r="BU2" s="71">
        <f>SUM(C2*2,D2:S2)</f>
        <v>91</v>
      </c>
      <c r="BV2" s="72">
        <f>SUM(BG2:BN2)</f>
        <v>364</v>
      </c>
    </row>
    <row r="3" spans="1:74" ht="15" thickBot="1" x14ac:dyDescent="0.4">
      <c r="A3" s="171"/>
      <c r="B3" s="65" t="s">
        <v>96</v>
      </c>
      <c r="C3">
        <v>24</v>
      </c>
      <c r="D3">
        <v>17</v>
      </c>
      <c r="E3">
        <v>33</v>
      </c>
      <c r="F3">
        <v>32</v>
      </c>
      <c r="G3">
        <v>10</v>
      </c>
      <c r="H3">
        <v>0</v>
      </c>
      <c r="I3">
        <v>14</v>
      </c>
      <c r="J3">
        <v>8</v>
      </c>
      <c r="K3">
        <v>22</v>
      </c>
      <c r="L3">
        <v>4</v>
      </c>
      <c r="M3">
        <v>11</v>
      </c>
      <c r="N3">
        <v>7</v>
      </c>
      <c r="O3">
        <v>27</v>
      </c>
      <c r="P3">
        <v>0</v>
      </c>
      <c r="Q3">
        <v>35</v>
      </c>
      <c r="R3">
        <v>4</v>
      </c>
      <c r="S3">
        <v>1</v>
      </c>
      <c r="T3">
        <v>0</v>
      </c>
      <c r="U3">
        <v>7</v>
      </c>
      <c r="V3">
        <v>2</v>
      </c>
      <c r="W3">
        <v>3</v>
      </c>
      <c r="X3">
        <v>1</v>
      </c>
      <c r="Y3">
        <v>2</v>
      </c>
      <c r="Z3">
        <v>2</v>
      </c>
      <c r="AA3">
        <v>2</v>
      </c>
      <c r="AB3">
        <v>2</v>
      </c>
      <c r="AC3">
        <v>5</v>
      </c>
      <c r="AD3">
        <v>1</v>
      </c>
      <c r="AE3">
        <v>1</v>
      </c>
      <c r="AF3">
        <v>2</v>
      </c>
      <c r="AG3">
        <v>6</v>
      </c>
      <c r="AH3">
        <v>1</v>
      </c>
      <c r="AI3">
        <v>1</v>
      </c>
      <c r="AJ3">
        <v>2</v>
      </c>
      <c r="AK3">
        <v>2</v>
      </c>
      <c r="AL3">
        <v>1</v>
      </c>
      <c r="AM3">
        <v>0</v>
      </c>
      <c r="AN3">
        <v>0</v>
      </c>
      <c r="AO3">
        <v>5</v>
      </c>
      <c r="AP3">
        <v>3</v>
      </c>
      <c r="AQ3">
        <v>3</v>
      </c>
      <c r="AR3">
        <v>8</v>
      </c>
      <c r="AS3">
        <v>0</v>
      </c>
      <c r="AT3">
        <v>2</v>
      </c>
      <c r="AU3">
        <v>1</v>
      </c>
      <c r="AV3">
        <v>1</v>
      </c>
      <c r="AW3">
        <v>0</v>
      </c>
      <c r="AX3">
        <v>0</v>
      </c>
      <c r="AY3">
        <v>4</v>
      </c>
      <c r="AZ3">
        <v>0</v>
      </c>
      <c r="BA3">
        <v>1</v>
      </c>
      <c r="BB3">
        <v>1</v>
      </c>
      <c r="BC3">
        <v>2</v>
      </c>
      <c r="BD3">
        <v>1</v>
      </c>
      <c r="BE3">
        <v>19</v>
      </c>
      <c r="BF3">
        <v>1</v>
      </c>
      <c r="BG3">
        <v>5</v>
      </c>
      <c r="BH3">
        <v>29</v>
      </c>
      <c r="BI3">
        <v>2</v>
      </c>
      <c r="BJ3">
        <v>3</v>
      </c>
      <c r="BK3">
        <v>25</v>
      </c>
      <c r="BL3">
        <v>1</v>
      </c>
      <c r="BM3">
        <v>1</v>
      </c>
      <c r="BN3">
        <v>2</v>
      </c>
      <c r="BO3">
        <v>2</v>
      </c>
      <c r="BP3">
        <v>25</v>
      </c>
      <c r="BR3" s="173"/>
      <c r="BS3" s="73" t="s">
        <v>96</v>
      </c>
      <c r="BT3" s="70">
        <f t="shared" si="0"/>
        <v>463</v>
      </c>
      <c r="BU3" s="71">
        <f t="shared" ref="BU3:BU62" si="1">SUM(C3*2,D3:S3)</f>
        <v>273</v>
      </c>
      <c r="BV3" s="72">
        <f t="shared" ref="BV3:BV62" si="2">SUM(BG3:BN3)</f>
        <v>68</v>
      </c>
    </row>
    <row r="4" spans="1:74" x14ac:dyDescent="0.35">
      <c r="A4" s="170" t="s">
        <v>97</v>
      </c>
      <c r="B4" s="65" t="s">
        <v>98</v>
      </c>
      <c r="C4">
        <v>12</v>
      </c>
      <c r="D4">
        <v>5</v>
      </c>
      <c r="E4">
        <v>15</v>
      </c>
      <c r="F4">
        <v>5</v>
      </c>
      <c r="G4">
        <v>13</v>
      </c>
      <c r="H4">
        <v>1</v>
      </c>
      <c r="I4">
        <v>11</v>
      </c>
      <c r="J4">
        <v>2</v>
      </c>
      <c r="K4">
        <v>9</v>
      </c>
      <c r="L4">
        <v>3</v>
      </c>
      <c r="M4">
        <v>1</v>
      </c>
      <c r="N4">
        <v>2</v>
      </c>
      <c r="O4">
        <v>14</v>
      </c>
      <c r="P4">
        <v>3</v>
      </c>
      <c r="Q4">
        <v>24</v>
      </c>
      <c r="R4">
        <v>0</v>
      </c>
      <c r="S4">
        <v>1</v>
      </c>
      <c r="T4">
        <v>0</v>
      </c>
      <c r="U4">
        <v>3</v>
      </c>
      <c r="V4">
        <v>1</v>
      </c>
      <c r="W4">
        <v>1</v>
      </c>
      <c r="X4">
        <v>0</v>
      </c>
      <c r="Y4">
        <v>0</v>
      </c>
      <c r="Z4">
        <v>1</v>
      </c>
      <c r="AA4">
        <v>1</v>
      </c>
      <c r="AB4">
        <v>4</v>
      </c>
      <c r="AC4">
        <v>4</v>
      </c>
      <c r="AD4">
        <v>1</v>
      </c>
      <c r="AE4">
        <v>1</v>
      </c>
      <c r="AF4">
        <v>4</v>
      </c>
      <c r="AG4">
        <v>11</v>
      </c>
      <c r="AH4">
        <v>3</v>
      </c>
      <c r="AI4">
        <v>2</v>
      </c>
      <c r="AJ4">
        <v>2</v>
      </c>
      <c r="AK4">
        <v>4</v>
      </c>
      <c r="AL4">
        <v>0</v>
      </c>
      <c r="AM4">
        <v>0</v>
      </c>
      <c r="AN4">
        <v>2</v>
      </c>
      <c r="AO4">
        <v>0</v>
      </c>
      <c r="AP4">
        <v>1</v>
      </c>
      <c r="AQ4">
        <v>4</v>
      </c>
      <c r="AR4">
        <v>14</v>
      </c>
      <c r="AS4">
        <v>2</v>
      </c>
      <c r="AT4">
        <v>2</v>
      </c>
      <c r="AU4">
        <v>2</v>
      </c>
      <c r="AV4">
        <v>1</v>
      </c>
      <c r="AW4">
        <v>0</v>
      </c>
      <c r="AX4">
        <v>4</v>
      </c>
      <c r="AY4">
        <v>4</v>
      </c>
      <c r="AZ4">
        <v>1</v>
      </c>
      <c r="BA4">
        <v>5</v>
      </c>
      <c r="BB4">
        <v>3</v>
      </c>
      <c r="BC4">
        <v>18</v>
      </c>
      <c r="BD4">
        <v>6</v>
      </c>
      <c r="BE4">
        <v>31</v>
      </c>
      <c r="BF4">
        <v>0</v>
      </c>
      <c r="BG4">
        <v>9</v>
      </c>
      <c r="BH4">
        <v>77</v>
      </c>
      <c r="BI4">
        <v>13</v>
      </c>
      <c r="BJ4">
        <v>18</v>
      </c>
      <c r="BK4">
        <v>37</v>
      </c>
      <c r="BL4">
        <v>10</v>
      </c>
      <c r="BM4">
        <v>13</v>
      </c>
      <c r="BN4">
        <v>3</v>
      </c>
      <c r="BO4">
        <v>1</v>
      </c>
      <c r="BP4">
        <v>63</v>
      </c>
      <c r="BR4" s="173" t="s">
        <v>99</v>
      </c>
      <c r="BS4" s="73" t="s">
        <v>100</v>
      </c>
      <c r="BT4" s="70">
        <f t="shared" si="0"/>
        <v>520</v>
      </c>
      <c r="BU4" s="71">
        <f t="shared" si="1"/>
        <v>133</v>
      </c>
      <c r="BV4" s="72">
        <f t="shared" si="2"/>
        <v>180</v>
      </c>
    </row>
    <row r="5" spans="1:74" x14ac:dyDescent="0.35">
      <c r="A5" s="174"/>
      <c r="B5" s="65" t="s">
        <v>101</v>
      </c>
      <c r="C5">
        <v>0</v>
      </c>
      <c r="D5">
        <v>0</v>
      </c>
      <c r="E5">
        <v>0</v>
      </c>
      <c r="F5">
        <v>0</v>
      </c>
      <c r="G5">
        <v>0</v>
      </c>
      <c r="H5">
        <v>0</v>
      </c>
      <c r="I5">
        <v>0</v>
      </c>
      <c r="J5">
        <v>0</v>
      </c>
      <c r="K5">
        <v>0</v>
      </c>
      <c r="L5">
        <v>0</v>
      </c>
      <c r="M5">
        <v>0</v>
      </c>
      <c r="N5">
        <v>0</v>
      </c>
      <c r="O5">
        <v>0</v>
      </c>
      <c r="P5">
        <v>0</v>
      </c>
      <c r="Q5">
        <v>0</v>
      </c>
      <c r="R5">
        <v>0</v>
      </c>
      <c r="S5">
        <v>0</v>
      </c>
      <c r="T5">
        <v>0</v>
      </c>
      <c r="U5">
        <v>0</v>
      </c>
      <c r="V5">
        <v>0</v>
      </c>
      <c r="W5">
        <v>0</v>
      </c>
      <c r="X5">
        <v>0</v>
      </c>
      <c r="Y5">
        <v>0</v>
      </c>
      <c r="Z5">
        <v>0</v>
      </c>
      <c r="AA5">
        <v>0</v>
      </c>
      <c r="AB5">
        <v>0</v>
      </c>
      <c r="AC5">
        <v>0</v>
      </c>
      <c r="AD5">
        <v>1</v>
      </c>
      <c r="AE5">
        <v>0</v>
      </c>
      <c r="AF5">
        <v>0</v>
      </c>
      <c r="AG5">
        <v>0</v>
      </c>
      <c r="AH5">
        <v>0</v>
      </c>
      <c r="AI5">
        <v>0</v>
      </c>
      <c r="AJ5">
        <v>0</v>
      </c>
      <c r="AK5">
        <v>0</v>
      </c>
      <c r="AL5">
        <v>0</v>
      </c>
      <c r="AM5">
        <v>0</v>
      </c>
      <c r="AN5">
        <v>0</v>
      </c>
      <c r="AO5">
        <v>0</v>
      </c>
      <c r="AP5">
        <v>0</v>
      </c>
      <c r="AQ5">
        <v>0</v>
      </c>
      <c r="AR5">
        <v>0</v>
      </c>
      <c r="AS5">
        <v>0</v>
      </c>
      <c r="AT5">
        <v>0</v>
      </c>
      <c r="AU5">
        <v>0</v>
      </c>
      <c r="AV5">
        <v>0</v>
      </c>
      <c r="AW5">
        <v>0</v>
      </c>
      <c r="AX5">
        <v>0</v>
      </c>
      <c r="AY5">
        <v>3</v>
      </c>
      <c r="AZ5">
        <v>0</v>
      </c>
      <c r="BA5">
        <v>0</v>
      </c>
      <c r="BB5">
        <v>0</v>
      </c>
      <c r="BC5">
        <v>0</v>
      </c>
      <c r="BD5">
        <v>0</v>
      </c>
      <c r="BE5">
        <v>3</v>
      </c>
      <c r="BF5">
        <v>0</v>
      </c>
      <c r="BG5">
        <v>3</v>
      </c>
      <c r="BH5">
        <v>15</v>
      </c>
      <c r="BI5">
        <v>0</v>
      </c>
      <c r="BJ5">
        <v>2</v>
      </c>
      <c r="BK5">
        <v>10</v>
      </c>
      <c r="BL5">
        <v>2</v>
      </c>
      <c r="BM5">
        <v>4</v>
      </c>
      <c r="BN5">
        <v>0</v>
      </c>
      <c r="BO5">
        <v>0</v>
      </c>
      <c r="BP5">
        <v>17</v>
      </c>
      <c r="BR5" s="173"/>
      <c r="BS5" s="73" t="s">
        <v>102</v>
      </c>
      <c r="BT5" s="70">
        <f t="shared" si="0"/>
        <v>60</v>
      </c>
      <c r="BU5" s="71">
        <f t="shared" si="1"/>
        <v>0</v>
      </c>
      <c r="BV5" s="72">
        <f t="shared" si="2"/>
        <v>36</v>
      </c>
    </row>
    <row r="6" spans="1:74" x14ac:dyDescent="0.35">
      <c r="A6" s="174"/>
      <c r="B6" s="65" t="s">
        <v>103</v>
      </c>
      <c r="C6">
        <v>16</v>
      </c>
      <c r="D6">
        <v>8</v>
      </c>
      <c r="E6">
        <v>13</v>
      </c>
      <c r="F6">
        <v>8</v>
      </c>
      <c r="G6">
        <v>11</v>
      </c>
      <c r="H6">
        <v>1</v>
      </c>
      <c r="I6">
        <v>10</v>
      </c>
      <c r="J6">
        <v>2</v>
      </c>
      <c r="K6">
        <v>12</v>
      </c>
      <c r="L6">
        <v>0</v>
      </c>
      <c r="M6">
        <v>5</v>
      </c>
      <c r="N6">
        <v>8</v>
      </c>
      <c r="O6">
        <v>12</v>
      </c>
      <c r="P6">
        <v>3</v>
      </c>
      <c r="Q6">
        <v>12</v>
      </c>
      <c r="R6">
        <v>1</v>
      </c>
      <c r="S6">
        <v>2</v>
      </c>
      <c r="T6">
        <v>1</v>
      </c>
      <c r="U6">
        <v>5</v>
      </c>
      <c r="V6">
        <v>3</v>
      </c>
      <c r="W6">
        <v>1</v>
      </c>
      <c r="X6">
        <v>0</v>
      </c>
      <c r="Y6">
        <v>0</v>
      </c>
      <c r="Z6">
        <v>0</v>
      </c>
      <c r="AA6">
        <v>5</v>
      </c>
      <c r="AB6">
        <v>2</v>
      </c>
      <c r="AC6">
        <v>3</v>
      </c>
      <c r="AD6">
        <v>2</v>
      </c>
      <c r="AE6">
        <v>3</v>
      </c>
      <c r="AF6">
        <v>0</v>
      </c>
      <c r="AG6">
        <v>20</v>
      </c>
      <c r="AH6">
        <v>2</v>
      </c>
      <c r="AI6">
        <v>0</v>
      </c>
      <c r="AJ6">
        <v>5</v>
      </c>
      <c r="AK6">
        <v>3</v>
      </c>
      <c r="AL6">
        <v>2</v>
      </c>
      <c r="AM6">
        <v>0</v>
      </c>
      <c r="AN6">
        <v>1</v>
      </c>
      <c r="AO6">
        <v>1</v>
      </c>
      <c r="AP6">
        <v>4</v>
      </c>
      <c r="AQ6">
        <v>2</v>
      </c>
      <c r="AR6">
        <v>22</v>
      </c>
      <c r="AS6">
        <v>8</v>
      </c>
      <c r="AT6">
        <v>1</v>
      </c>
      <c r="AU6">
        <v>1</v>
      </c>
      <c r="AV6">
        <v>2</v>
      </c>
      <c r="AW6">
        <v>3</v>
      </c>
      <c r="AX6">
        <v>3</v>
      </c>
      <c r="AY6">
        <v>17</v>
      </c>
      <c r="AZ6">
        <v>5</v>
      </c>
      <c r="BA6">
        <v>5</v>
      </c>
      <c r="BB6">
        <v>11</v>
      </c>
      <c r="BC6">
        <v>10</v>
      </c>
      <c r="BD6">
        <v>8</v>
      </c>
      <c r="BE6">
        <v>67</v>
      </c>
      <c r="BF6">
        <v>2</v>
      </c>
      <c r="BG6">
        <v>29</v>
      </c>
      <c r="BH6">
        <v>57</v>
      </c>
      <c r="BI6">
        <v>13</v>
      </c>
      <c r="BJ6">
        <v>16</v>
      </c>
      <c r="BK6">
        <v>41</v>
      </c>
      <c r="BL6">
        <v>11</v>
      </c>
      <c r="BM6">
        <v>14</v>
      </c>
      <c r="BN6">
        <v>7</v>
      </c>
      <c r="BO6">
        <v>0</v>
      </c>
      <c r="BP6">
        <v>89</v>
      </c>
      <c r="BR6" s="173" t="s">
        <v>97</v>
      </c>
      <c r="BS6" s="73" t="s">
        <v>98</v>
      </c>
      <c r="BT6" s="70">
        <f t="shared" si="0"/>
        <v>647</v>
      </c>
      <c r="BU6" s="71">
        <f t="shared" si="1"/>
        <v>140</v>
      </c>
      <c r="BV6" s="72">
        <f t="shared" si="2"/>
        <v>188</v>
      </c>
    </row>
    <row r="7" spans="1:74" ht="15" thickBot="1" x14ac:dyDescent="0.4">
      <c r="A7" s="171"/>
      <c r="B7" s="65" t="s">
        <v>104</v>
      </c>
      <c r="C7">
        <v>0</v>
      </c>
      <c r="D7">
        <v>0</v>
      </c>
      <c r="E7">
        <v>3</v>
      </c>
      <c r="F7">
        <v>0</v>
      </c>
      <c r="G7">
        <v>0</v>
      </c>
      <c r="H7">
        <v>0</v>
      </c>
      <c r="I7">
        <v>1</v>
      </c>
      <c r="J7">
        <v>0</v>
      </c>
      <c r="K7">
        <v>0</v>
      </c>
      <c r="L7">
        <v>0</v>
      </c>
      <c r="M7">
        <v>0</v>
      </c>
      <c r="N7">
        <v>0</v>
      </c>
      <c r="O7">
        <v>0</v>
      </c>
      <c r="P7">
        <v>0</v>
      </c>
      <c r="Q7">
        <v>3</v>
      </c>
      <c r="R7">
        <v>0</v>
      </c>
      <c r="S7">
        <v>0</v>
      </c>
      <c r="T7">
        <v>1</v>
      </c>
      <c r="U7">
        <v>0</v>
      </c>
      <c r="V7">
        <v>0</v>
      </c>
      <c r="W7">
        <v>0</v>
      </c>
      <c r="X7">
        <v>0</v>
      </c>
      <c r="Y7">
        <v>0</v>
      </c>
      <c r="Z7">
        <v>0</v>
      </c>
      <c r="AA7">
        <v>0</v>
      </c>
      <c r="AB7">
        <v>0</v>
      </c>
      <c r="AC7">
        <v>0</v>
      </c>
      <c r="AD7">
        <v>1</v>
      </c>
      <c r="AE7">
        <v>0</v>
      </c>
      <c r="AF7">
        <v>0</v>
      </c>
      <c r="AG7">
        <v>0</v>
      </c>
      <c r="AH7">
        <v>0</v>
      </c>
      <c r="AI7">
        <v>0</v>
      </c>
      <c r="AJ7">
        <v>3</v>
      </c>
      <c r="AK7">
        <v>0</v>
      </c>
      <c r="AL7">
        <v>0</v>
      </c>
      <c r="AM7">
        <v>0</v>
      </c>
      <c r="AN7">
        <v>1</v>
      </c>
      <c r="AO7">
        <v>0</v>
      </c>
      <c r="AP7">
        <v>0</v>
      </c>
      <c r="AQ7">
        <v>2</v>
      </c>
      <c r="AR7">
        <v>0</v>
      </c>
      <c r="AS7">
        <v>0</v>
      </c>
      <c r="AT7">
        <v>0</v>
      </c>
      <c r="AU7">
        <v>0</v>
      </c>
      <c r="AV7">
        <v>0</v>
      </c>
      <c r="AW7">
        <v>0</v>
      </c>
      <c r="AX7">
        <v>0</v>
      </c>
      <c r="AY7">
        <v>2</v>
      </c>
      <c r="AZ7">
        <v>0</v>
      </c>
      <c r="BA7">
        <v>1</v>
      </c>
      <c r="BB7">
        <v>0</v>
      </c>
      <c r="BC7">
        <v>2</v>
      </c>
      <c r="BD7">
        <v>2</v>
      </c>
      <c r="BE7">
        <v>8</v>
      </c>
      <c r="BF7">
        <v>0</v>
      </c>
      <c r="BG7">
        <v>6</v>
      </c>
      <c r="BH7">
        <v>22</v>
      </c>
      <c r="BI7">
        <v>4</v>
      </c>
      <c r="BJ7">
        <v>6</v>
      </c>
      <c r="BK7">
        <v>16</v>
      </c>
      <c r="BL7">
        <v>2</v>
      </c>
      <c r="BM7">
        <v>5</v>
      </c>
      <c r="BN7">
        <v>3</v>
      </c>
      <c r="BO7">
        <v>0</v>
      </c>
      <c r="BP7">
        <v>16</v>
      </c>
      <c r="BR7" s="173"/>
      <c r="BS7" s="73" t="s">
        <v>101</v>
      </c>
      <c r="BT7" s="70">
        <f t="shared" si="0"/>
        <v>110</v>
      </c>
      <c r="BU7" s="71">
        <f t="shared" si="1"/>
        <v>7</v>
      </c>
      <c r="BV7" s="72">
        <f t="shared" si="2"/>
        <v>64</v>
      </c>
    </row>
    <row r="8" spans="1:74" x14ac:dyDescent="0.35">
      <c r="A8" s="170" t="s">
        <v>97</v>
      </c>
      <c r="B8" s="65" t="s">
        <v>105</v>
      </c>
      <c r="C8">
        <v>0</v>
      </c>
      <c r="D8">
        <v>1</v>
      </c>
      <c r="E8">
        <v>19</v>
      </c>
      <c r="F8">
        <v>3</v>
      </c>
      <c r="G8">
        <v>2</v>
      </c>
      <c r="H8">
        <v>1</v>
      </c>
      <c r="I8">
        <v>3</v>
      </c>
      <c r="J8">
        <v>1</v>
      </c>
      <c r="K8">
        <v>3</v>
      </c>
      <c r="L8">
        <v>1</v>
      </c>
      <c r="M8">
        <v>4</v>
      </c>
      <c r="N8">
        <v>2</v>
      </c>
      <c r="O8">
        <v>7</v>
      </c>
      <c r="P8">
        <v>2</v>
      </c>
      <c r="Q8">
        <v>5</v>
      </c>
      <c r="R8">
        <v>0</v>
      </c>
      <c r="S8">
        <v>3</v>
      </c>
      <c r="T8">
        <v>0</v>
      </c>
      <c r="U8">
        <v>2</v>
      </c>
      <c r="V8">
        <v>0</v>
      </c>
      <c r="W8">
        <v>3</v>
      </c>
      <c r="X8">
        <v>0</v>
      </c>
      <c r="Y8">
        <v>1</v>
      </c>
      <c r="Z8">
        <v>2</v>
      </c>
      <c r="AA8">
        <v>1</v>
      </c>
      <c r="AB8">
        <v>0</v>
      </c>
      <c r="AC8">
        <v>4</v>
      </c>
      <c r="AD8">
        <v>3</v>
      </c>
      <c r="AE8">
        <v>3</v>
      </c>
      <c r="AF8">
        <v>0</v>
      </c>
      <c r="AG8">
        <v>11</v>
      </c>
      <c r="AH8">
        <v>1</v>
      </c>
      <c r="AI8">
        <v>0</v>
      </c>
      <c r="AJ8">
        <v>3</v>
      </c>
      <c r="AK8">
        <v>2</v>
      </c>
      <c r="AL8">
        <v>0</v>
      </c>
      <c r="AM8">
        <v>1</v>
      </c>
      <c r="AN8">
        <v>2</v>
      </c>
      <c r="AO8">
        <v>0</v>
      </c>
      <c r="AP8">
        <v>4</v>
      </c>
      <c r="AQ8">
        <v>3</v>
      </c>
      <c r="AR8">
        <v>7</v>
      </c>
      <c r="AS8">
        <v>3</v>
      </c>
      <c r="AT8">
        <v>1</v>
      </c>
      <c r="AU8">
        <v>3</v>
      </c>
      <c r="AV8">
        <v>4</v>
      </c>
      <c r="AW8">
        <v>0</v>
      </c>
      <c r="AX8">
        <v>3</v>
      </c>
      <c r="AY8">
        <v>11</v>
      </c>
      <c r="AZ8">
        <v>1</v>
      </c>
      <c r="BA8">
        <v>4</v>
      </c>
      <c r="BB8">
        <v>0</v>
      </c>
      <c r="BC8">
        <v>14</v>
      </c>
      <c r="BD8">
        <v>9</v>
      </c>
      <c r="BE8">
        <v>42</v>
      </c>
      <c r="BF8">
        <v>3</v>
      </c>
      <c r="BG8">
        <v>15</v>
      </c>
      <c r="BH8">
        <v>65</v>
      </c>
      <c r="BI8">
        <v>13</v>
      </c>
      <c r="BJ8">
        <v>19</v>
      </c>
      <c r="BK8">
        <v>37</v>
      </c>
      <c r="BL8">
        <v>7</v>
      </c>
      <c r="BM8">
        <v>8</v>
      </c>
      <c r="BN8">
        <v>3</v>
      </c>
      <c r="BO8">
        <v>0</v>
      </c>
      <c r="BP8">
        <v>76</v>
      </c>
      <c r="BR8" s="173"/>
      <c r="BS8" s="73" t="s">
        <v>103</v>
      </c>
      <c r="BT8" s="70">
        <f t="shared" si="0"/>
        <v>451</v>
      </c>
      <c r="BU8" s="71">
        <f t="shared" si="1"/>
        <v>57</v>
      </c>
      <c r="BV8" s="72">
        <f t="shared" si="2"/>
        <v>167</v>
      </c>
    </row>
    <row r="9" spans="1:74" ht="15" thickBot="1" x14ac:dyDescent="0.4">
      <c r="A9" s="171"/>
      <c r="B9" s="65" t="s">
        <v>106</v>
      </c>
      <c r="C9">
        <v>2</v>
      </c>
      <c r="D9">
        <v>1</v>
      </c>
      <c r="E9">
        <v>5</v>
      </c>
      <c r="F9">
        <v>0</v>
      </c>
      <c r="G9">
        <v>4</v>
      </c>
      <c r="H9">
        <v>0</v>
      </c>
      <c r="I9">
        <v>1</v>
      </c>
      <c r="J9">
        <v>1</v>
      </c>
      <c r="K9">
        <v>1</v>
      </c>
      <c r="L9">
        <v>0</v>
      </c>
      <c r="M9">
        <v>0</v>
      </c>
      <c r="N9">
        <v>1</v>
      </c>
      <c r="O9">
        <v>4</v>
      </c>
      <c r="P9">
        <v>0</v>
      </c>
      <c r="Q9">
        <v>6</v>
      </c>
      <c r="R9">
        <v>0</v>
      </c>
      <c r="S9">
        <v>1</v>
      </c>
      <c r="T9">
        <v>0</v>
      </c>
      <c r="U9">
        <v>4</v>
      </c>
      <c r="V9">
        <v>1</v>
      </c>
      <c r="W9">
        <v>0</v>
      </c>
      <c r="X9">
        <v>0</v>
      </c>
      <c r="Y9">
        <v>0</v>
      </c>
      <c r="Z9">
        <v>0</v>
      </c>
      <c r="AA9">
        <v>0</v>
      </c>
      <c r="AB9">
        <v>0</v>
      </c>
      <c r="AC9">
        <v>0</v>
      </c>
      <c r="AD9">
        <v>0</v>
      </c>
      <c r="AE9">
        <v>0</v>
      </c>
      <c r="AF9">
        <v>0</v>
      </c>
      <c r="AG9">
        <v>4</v>
      </c>
      <c r="AH9">
        <v>0</v>
      </c>
      <c r="AI9">
        <v>0</v>
      </c>
      <c r="AJ9">
        <v>1</v>
      </c>
      <c r="AK9">
        <v>0</v>
      </c>
      <c r="AL9">
        <v>0</v>
      </c>
      <c r="AM9">
        <v>0</v>
      </c>
      <c r="AN9">
        <v>0</v>
      </c>
      <c r="AO9">
        <v>0</v>
      </c>
      <c r="AP9">
        <v>1</v>
      </c>
      <c r="AQ9">
        <v>1</v>
      </c>
      <c r="AR9">
        <v>2</v>
      </c>
      <c r="AS9">
        <v>0</v>
      </c>
      <c r="AT9">
        <v>0</v>
      </c>
      <c r="AU9">
        <v>1</v>
      </c>
      <c r="AV9">
        <v>1</v>
      </c>
      <c r="AW9">
        <v>0</v>
      </c>
      <c r="AX9">
        <v>0</v>
      </c>
      <c r="AY9">
        <v>4</v>
      </c>
      <c r="AZ9">
        <v>0</v>
      </c>
      <c r="BA9">
        <v>0</v>
      </c>
      <c r="BB9">
        <v>0</v>
      </c>
      <c r="BC9">
        <v>1</v>
      </c>
      <c r="BD9">
        <v>0</v>
      </c>
      <c r="BE9">
        <v>6</v>
      </c>
      <c r="BF9">
        <v>0</v>
      </c>
      <c r="BG9">
        <v>3</v>
      </c>
      <c r="BH9">
        <v>20</v>
      </c>
      <c r="BI9">
        <v>1</v>
      </c>
      <c r="BJ9">
        <v>5</v>
      </c>
      <c r="BK9">
        <v>11</v>
      </c>
      <c r="BL9">
        <v>5</v>
      </c>
      <c r="BM9">
        <v>6</v>
      </c>
      <c r="BN9">
        <v>0</v>
      </c>
      <c r="BO9">
        <v>0</v>
      </c>
      <c r="BP9">
        <v>22</v>
      </c>
      <c r="BR9" s="173"/>
      <c r="BS9" s="73" t="s">
        <v>104</v>
      </c>
      <c r="BT9" s="70">
        <f t="shared" si="0"/>
        <v>129</v>
      </c>
      <c r="BU9" s="71">
        <f t="shared" si="1"/>
        <v>29</v>
      </c>
      <c r="BV9" s="72">
        <f t="shared" si="2"/>
        <v>51</v>
      </c>
    </row>
    <row r="10" spans="1:74" x14ac:dyDescent="0.35">
      <c r="A10" s="170" t="s">
        <v>107</v>
      </c>
      <c r="B10" s="65" t="s">
        <v>108</v>
      </c>
      <c r="C10">
        <v>0</v>
      </c>
      <c r="D10">
        <v>2</v>
      </c>
      <c r="E10">
        <v>6</v>
      </c>
      <c r="F10">
        <v>2</v>
      </c>
      <c r="G10">
        <v>10</v>
      </c>
      <c r="H10">
        <v>0</v>
      </c>
      <c r="I10">
        <v>4</v>
      </c>
      <c r="J10">
        <v>1</v>
      </c>
      <c r="K10">
        <v>4</v>
      </c>
      <c r="L10">
        <v>1</v>
      </c>
      <c r="M10">
        <v>3</v>
      </c>
      <c r="N10">
        <v>4</v>
      </c>
      <c r="O10">
        <v>5</v>
      </c>
      <c r="P10">
        <v>4</v>
      </c>
      <c r="Q10">
        <v>5</v>
      </c>
      <c r="R10">
        <v>1</v>
      </c>
      <c r="S10">
        <v>1</v>
      </c>
      <c r="T10">
        <v>0</v>
      </c>
      <c r="U10">
        <v>5</v>
      </c>
      <c r="V10">
        <v>0</v>
      </c>
      <c r="W10">
        <v>2</v>
      </c>
      <c r="X10">
        <v>3</v>
      </c>
      <c r="Y10">
        <v>0</v>
      </c>
      <c r="Z10">
        <v>1</v>
      </c>
      <c r="AA10">
        <v>4</v>
      </c>
      <c r="AB10">
        <v>4</v>
      </c>
      <c r="AC10">
        <v>3</v>
      </c>
      <c r="AD10">
        <v>4</v>
      </c>
      <c r="AE10">
        <v>5</v>
      </c>
      <c r="AF10">
        <v>2</v>
      </c>
      <c r="AG10">
        <v>16</v>
      </c>
      <c r="AH10">
        <v>2</v>
      </c>
      <c r="AI10">
        <v>0</v>
      </c>
      <c r="AJ10">
        <v>6</v>
      </c>
      <c r="AK10">
        <v>0</v>
      </c>
      <c r="AL10">
        <v>2</v>
      </c>
      <c r="AM10">
        <v>1</v>
      </c>
      <c r="AN10">
        <v>2</v>
      </c>
      <c r="AO10">
        <v>1</v>
      </c>
      <c r="AP10">
        <v>4</v>
      </c>
      <c r="AQ10">
        <v>10</v>
      </c>
      <c r="AR10">
        <v>18</v>
      </c>
      <c r="AS10">
        <v>4</v>
      </c>
      <c r="AT10">
        <v>4</v>
      </c>
      <c r="AU10">
        <v>2</v>
      </c>
      <c r="AV10">
        <v>0</v>
      </c>
      <c r="AW10">
        <v>5</v>
      </c>
      <c r="AX10">
        <v>13</v>
      </c>
      <c r="AY10">
        <v>22</v>
      </c>
      <c r="AZ10">
        <v>2</v>
      </c>
      <c r="BA10">
        <v>7</v>
      </c>
      <c r="BB10">
        <v>4</v>
      </c>
      <c r="BC10">
        <v>19</v>
      </c>
      <c r="BD10">
        <v>14</v>
      </c>
      <c r="BE10">
        <v>73</v>
      </c>
      <c r="BF10">
        <v>2</v>
      </c>
      <c r="BG10">
        <v>28</v>
      </c>
      <c r="BH10">
        <v>110</v>
      </c>
      <c r="BI10">
        <v>20</v>
      </c>
      <c r="BJ10">
        <v>22</v>
      </c>
      <c r="BK10">
        <v>89</v>
      </c>
      <c r="BL10">
        <v>13</v>
      </c>
      <c r="BM10">
        <v>14</v>
      </c>
      <c r="BN10">
        <v>9</v>
      </c>
      <c r="BO10">
        <v>1</v>
      </c>
      <c r="BP10">
        <v>100</v>
      </c>
      <c r="BR10" s="173" t="s">
        <v>107</v>
      </c>
      <c r="BS10" s="73" t="s">
        <v>108</v>
      </c>
      <c r="BT10" s="70">
        <f t="shared" si="0"/>
        <v>725</v>
      </c>
      <c r="BU10" s="71">
        <f t="shared" si="1"/>
        <v>53</v>
      </c>
      <c r="BV10" s="72">
        <f t="shared" si="2"/>
        <v>305</v>
      </c>
    </row>
    <row r="11" spans="1:74" ht="15" thickBot="1" x14ac:dyDescent="0.4">
      <c r="A11" s="171"/>
      <c r="B11" s="65" t="s">
        <v>109</v>
      </c>
      <c r="C11">
        <v>13</v>
      </c>
      <c r="D11">
        <v>17</v>
      </c>
      <c r="E11">
        <v>14</v>
      </c>
      <c r="F11">
        <v>7</v>
      </c>
      <c r="G11">
        <v>12</v>
      </c>
      <c r="H11">
        <v>0</v>
      </c>
      <c r="I11">
        <v>8</v>
      </c>
      <c r="J11">
        <v>4</v>
      </c>
      <c r="K11">
        <v>13</v>
      </c>
      <c r="L11">
        <v>1</v>
      </c>
      <c r="M11">
        <v>7</v>
      </c>
      <c r="N11">
        <v>6</v>
      </c>
      <c r="O11">
        <v>9</v>
      </c>
      <c r="P11">
        <v>0</v>
      </c>
      <c r="Q11">
        <v>21</v>
      </c>
      <c r="R11">
        <v>0</v>
      </c>
      <c r="S11">
        <v>2</v>
      </c>
      <c r="T11">
        <v>0</v>
      </c>
      <c r="U11">
        <v>5</v>
      </c>
      <c r="V11">
        <v>0</v>
      </c>
      <c r="W11">
        <v>1</v>
      </c>
      <c r="X11">
        <v>0</v>
      </c>
      <c r="Y11">
        <v>1</v>
      </c>
      <c r="Z11">
        <v>1</v>
      </c>
      <c r="AA11">
        <v>1</v>
      </c>
      <c r="AB11">
        <v>1</v>
      </c>
      <c r="AC11">
        <v>9</v>
      </c>
      <c r="AD11">
        <v>0</v>
      </c>
      <c r="AE11">
        <v>0</v>
      </c>
      <c r="AF11">
        <v>0</v>
      </c>
      <c r="AG11">
        <v>3</v>
      </c>
      <c r="AH11">
        <v>1</v>
      </c>
      <c r="AI11">
        <v>2</v>
      </c>
      <c r="AJ11">
        <v>1</v>
      </c>
      <c r="AK11">
        <v>1</v>
      </c>
      <c r="AL11">
        <v>0</v>
      </c>
      <c r="AM11">
        <v>1</v>
      </c>
      <c r="AN11">
        <v>0</v>
      </c>
      <c r="AO11">
        <v>0</v>
      </c>
      <c r="AP11">
        <v>1</v>
      </c>
      <c r="AQ11">
        <v>1</v>
      </c>
      <c r="AR11">
        <v>2</v>
      </c>
      <c r="AS11">
        <v>0</v>
      </c>
      <c r="AT11">
        <v>0</v>
      </c>
      <c r="AU11">
        <v>0</v>
      </c>
      <c r="AV11">
        <v>0</v>
      </c>
      <c r="AW11">
        <v>1</v>
      </c>
      <c r="AX11">
        <v>2</v>
      </c>
      <c r="AY11">
        <v>2</v>
      </c>
      <c r="AZ11">
        <v>0</v>
      </c>
      <c r="BA11">
        <v>1</v>
      </c>
      <c r="BB11">
        <v>2</v>
      </c>
      <c r="BC11">
        <v>3</v>
      </c>
      <c r="BD11">
        <v>1</v>
      </c>
      <c r="BE11">
        <v>9</v>
      </c>
      <c r="BF11">
        <v>0</v>
      </c>
      <c r="BG11">
        <v>1</v>
      </c>
      <c r="BH11">
        <v>15</v>
      </c>
      <c r="BI11">
        <v>3</v>
      </c>
      <c r="BJ11">
        <v>3</v>
      </c>
      <c r="BK11">
        <v>20</v>
      </c>
      <c r="BL11">
        <v>1</v>
      </c>
      <c r="BM11">
        <v>4</v>
      </c>
      <c r="BN11">
        <v>4</v>
      </c>
      <c r="BO11">
        <v>0</v>
      </c>
      <c r="BP11">
        <v>12</v>
      </c>
      <c r="BR11" s="173"/>
      <c r="BS11" s="73" t="s">
        <v>109</v>
      </c>
      <c r="BT11" s="70">
        <f t="shared" si="0"/>
        <v>263</v>
      </c>
      <c r="BU11" s="71">
        <f t="shared" si="1"/>
        <v>147</v>
      </c>
      <c r="BV11" s="72">
        <f t="shared" si="2"/>
        <v>51</v>
      </c>
    </row>
    <row r="12" spans="1:74" x14ac:dyDescent="0.35">
      <c r="A12" s="170" t="s">
        <v>110</v>
      </c>
      <c r="B12" s="65" t="s">
        <v>111</v>
      </c>
      <c r="C12">
        <v>3</v>
      </c>
      <c r="D12">
        <v>12</v>
      </c>
      <c r="E12">
        <v>4</v>
      </c>
      <c r="F12">
        <v>4</v>
      </c>
      <c r="G12">
        <v>2</v>
      </c>
      <c r="H12">
        <v>0</v>
      </c>
      <c r="I12">
        <v>2</v>
      </c>
      <c r="J12">
        <v>1</v>
      </c>
      <c r="K12">
        <v>5</v>
      </c>
      <c r="L12">
        <v>0</v>
      </c>
      <c r="M12">
        <v>3</v>
      </c>
      <c r="N12">
        <v>1</v>
      </c>
      <c r="O12">
        <v>3</v>
      </c>
      <c r="P12">
        <v>2</v>
      </c>
      <c r="Q12">
        <v>3</v>
      </c>
      <c r="R12">
        <v>0</v>
      </c>
      <c r="S12">
        <v>8</v>
      </c>
      <c r="T12">
        <v>3</v>
      </c>
      <c r="U12">
        <v>0</v>
      </c>
      <c r="V12">
        <v>0</v>
      </c>
      <c r="W12">
        <v>0</v>
      </c>
      <c r="X12">
        <v>1</v>
      </c>
      <c r="Y12">
        <v>0</v>
      </c>
      <c r="Z12">
        <v>0</v>
      </c>
      <c r="AA12">
        <v>1</v>
      </c>
      <c r="AB12">
        <v>0</v>
      </c>
      <c r="AC12">
        <v>2</v>
      </c>
      <c r="AD12">
        <v>0</v>
      </c>
      <c r="AE12">
        <v>0</v>
      </c>
      <c r="AF12">
        <v>0</v>
      </c>
      <c r="AG12">
        <v>5</v>
      </c>
      <c r="AH12">
        <v>0</v>
      </c>
      <c r="AI12">
        <v>0</v>
      </c>
      <c r="AJ12">
        <v>2</v>
      </c>
      <c r="AK12">
        <v>0</v>
      </c>
      <c r="AL12">
        <v>0</v>
      </c>
      <c r="AM12">
        <v>0</v>
      </c>
      <c r="AN12">
        <v>1</v>
      </c>
      <c r="AO12">
        <v>0</v>
      </c>
      <c r="AP12">
        <v>0</v>
      </c>
      <c r="AQ12">
        <v>2</v>
      </c>
      <c r="AR12">
        <v>1</v>
      </c>
      <c r="AS12">
        <v>3</v>
      </c>
      <c r="AT12">
        <v>1</v>
      </c>
      <c r="AU12">
        <v>2</v>
      </c>
      <c r="AV12">
        <v>2</v>
      </c>
      <c r="AW12">
        <v>0</v>
      </c>
      <c r="AX12">
        <v>0</v>
      </c>
      <c r="AY12">
        <v>1</v>
      </c>
      <c r="AZ12">
        <v>0</v>
      </c>
      <c r="BA12">
        <v>2</v>
      </c>
      <c r="BB12">
        <v>1</v>
      </c>
      <c r="BC12">
        <v>4</v>
      </c>
      <c r="BD12">
        <v>5</v>
      </c>
      <c r="BE12">
        <v>4</v>
      </c>
      <c r="BF12">
        <v>0</v>
      </c>
      <c r="BG12">
        <v>3</v>
      </c>
      <c r="BH12">
        <v>18</v>
      </c>
      <c r="BI12">
        <v>4</v>
      </c>
      <c r="BJ12">
        <v>5</v>
      </c>
      <c r="BK12">
        <v>16</v>
      </c>
      <c r="BL12">
        <v>10</v>
      </c>
      <c r="BM12">
        <v>10</v>
      </c>
      <c r="BN12">
        <v>8</v>
      </c>
      <c r="BO12">
        <v>1</v>
      </c>
      <c r="BP12">
        <v>7</v>
      </c>
      <c r="BR12" s="173" t="s">
        <v>110</v>
      </c>
      <c r="BS12" s="73" t="s">
        <v>111</v>
      </c>
      <c r="BT12" s="70">
        <f t="shared" si="0"/>
        <v>181</v>
      </c>
      <c r="BU12" s="71">
        <f t="shared" si="1"/>
        <v>56</v>
      </c>
      <c r="BV12" s="72">
        <f t="shared" si="2"/>
        <v>74</v>
      </c>
    </row>
    <row r="13" spans="1:74" ht="15" thickBot="1" x14ac:dyDescent="0.4">
      <c r="A13" s="171"/>
      <c r="B13" s="65" t="s">
        <v>112</v>
      </c>
      <c r="C13">
        <v>1</v>
      </c>
      <c r="D13">
        <v>0</v>
      </c>
      <c r="E13">
        <v>0</v>
      </c>
      <c r="F13">
        <v>0</v>
      </c>
      <c r="G13">
        <v>0</v>
      </c>
      <c r="H13">
        <v>0</v>
      </c>
      <c r="I13">
        <v>0</v>
      </c>
      <c r="J13">
        <v>0</v>
      </c>
      <c r="K13">
        <v>0</v>
      </c>
      <c r="L13">
        <v>0</v>
      </c>
      <c r="M13">
        <v>0</v>
      </c>
      <c r="N13">
        <v>0</v>
      </c>
      <c r="O13">
        <v>0</v>
      </c>
      <c r="P13">
        <v>0</v>
      </c>
      <c r="Q13">
        <v>0</v>
      </c>
      <c r="R13">
        <v>0</v>
      </c>
      <c r="S13">
        <v>1</v>
      </c>
      <c r="T13">
        <v>0</v>
      </c>
      <c r="U13">
        <v>0</v>
      </c>
      <c r="V13">
        <v>0</v>
      </c>
      <c r="W13">
        <v>0</v>
      </c>
      <c r="X13">
        <v>0</v>
      </c>
      <c r="Y13">
        <v>0</v>
      </c>
      <c r="Z13">
        <v>0</v>
      </c>
      <c r="AA13">
        <v>0</v>
      </c>
      <c r="AB13">
        <v>0</v>
      </c>
      <c r="AC13">
        <v>0</v>
      </c>
      <c r="AD13">
        <v>0</v>
      </c>
      <c r="AE13">
        <v>1</v>
      </c>
      <c r="AF13">
        <v>0</v>
      </c>
      <c r="AG13">
        <v>0</v>
      </c>
      <c r="AH13">
        <v>0</v>
      </c>
      <c r="AI13">
        <v>0</v>
      </c>
      <c r="AJ13">
        <v>0</v>
      </c>
      <c r="AK13">
        <v>0</v>
      </c>
      <c r="AL13">
        <v>0</v>
      </c>
      <c r="AM13">
        <v>0</v>
      </c>
      <c r="AN13">
        <v>0</v>
      </c>
      <c r="AO13">
        <v>0</v>
      </c>
      <c r="AP13">
        <v>0</v>
      </c>
      <c r="AQ13">
        <v>0</v>
      </c>
      <c r="AR13">
        <v>0</v>
      </c>
      <c r="AS13">
        <v>0</v>
      </c>
      <c r="AT13">
        <v>0</v>
      </c>
      <c r="AU13">
        <v>0</v>
      </c>
      <c r="AV13">
        <v>1</v>
      </c>
      <c r="AW13">
        <v>0</v>
      </c>
      <c r="AX13">
        <v>0</v>
      </c>
      <c r="AY13">
        <v>1</v>
      </c>
      <c r="AZ13">
        <v>0</v>
      </c>
      <c r="BA13">
        <v>0</v>
      </c>
      <c r="BB13">
        <v>0</v>
      </c>
      <c r="BC13">
        <v>0</v>
      </c>
      <c r="BD13">
        <v>1</v>
      </c>
      <c r="BE13">
        <v>0</v>
      </c>
      <c r="BF13">
        <v>0</v>
      </c>
      <c r="BG13">
        <v>0</v>
      </c>
      <c r="BH13">
        <v>5</v>
      </c>
      <c r="BI13">
        <v>1</v>
      </c>
      <c r="BJ13">
        <v>0</v>
      </c>
      <c r="BK13">
        <v>7</v>
      </c>
      <c r="BL13">
        <v>3</v>
      </c>
      <c r="BM13">
        <v>2</v>
      </c>
      <c r="BN13">
        <v>0</v>
      </c>
      <c r="BO13">
        <v>0</v>
      </c>
      <c r="BP13">
        <v>4</v>
      </c>
      <c r="BR13" s="173"/>
      <c r="BS13" s="73" t="s">
        <v>112</v>
      </c>
      <c r="BT13" s="70">
        <f t="shared" si="0"/>
        <v>29</v>
      </c>
      <c r="BU13" s="71">
        <f t="shared" si="1"/>
        <v>3</v>
      </c>
      <c r="BV13" s="72">
        <f t="shared" si="2"/>
        <v>18</v>
      </c>
    </row>
    <row r="14" spans="1:74" ht="15" thickBot="1" x14ac:dyDescent="0.4">
      <c r="A14" s="39" t="s">
        <v>113</v>
      </c>
      <c r="B14" s="65" t="s">
        <v>114</v>
      </c>
      <c r="C14">
        <v>10</v>
      </c>
      <c r="D14">
        <v>8</v>
      </c>
      <c r="E14">
        <v>28</v>
      </c>
      <c r="F14">
        <v>14</v>
      </c>
      <c r="G14">
        <v>0</v>
      </c>
      <c r="H14">
        <v>0</v>
      </c>
      <c r="I14">
        <v>2</v>
      </c>
      <c r="J14">
        <v>3</v>
      </c>
      <c r="K14">
        <v>19</v>
      </c>
      <c r="L14">
        <v>0</v>
      </c>
      <c r="M14">
        <v>6</v>
      </c>
      <c r="N14">
        <v>1</v>
      </c>
      <c r="O14">
        <v>18</v>
      </c>
      <c r="P14">
        <v>0</v>
      </c>
      <c r="Q14">
        <v>30</v>
      </c>
      <c r="R14">
        <v>1</v>
      </c>
      <c r="S14">
        <v>1</v>
      </c>
      <c r="T14">
        <v>0</v>
      </c>
      <c r="U14">
        <v>4</v>
      </c>
      <c r="V14">
        <v>2</v>
      </c>
      <c r="W14">
        <v>2</v>
      </c>
      <c r="X14">
        <v>0</v>
      </c>
      <c r="Y14">
        <v>1</v>
      </c>
      <c r="Z14">
        <v>1</v>
      </c>
      <c r="AA14">
        <v>1</v>
      </c>
      <c r="AB14">
        <v>0</v>
      </c>
      <c r="AC14">
        <v>0</v>
      </c>
      <c r="AD14">
        <v>0</v>
      </c>
      <c r="AE14">
        <v>1</v>
      </c>
      <c r="AF14">
        <v>1</v>
      </c>
      <c r="AG14">
        <v>4</v>
      </c>
      <c r="AH14">
        <v>2</v>
      </c>
      <c r="AI14">
        <v>0</v>
      </c>
      <c r="AJ14">
        <v>3</v>
      </c>
      <c r="AK14">
        <v>2</v>
      </c>
      <c r="AL14">
        <v>1</v>
      </c>
      <c r="AM14">
        <v>0</v>
      </c>
      <c r="AN14">
        <v>0</v>
      </c>
      <c r="AO14">
        <v>0</v>
      </c>
      <c r="AP14">
        <v>0</v>
      </c>
      <c r="AQ14">
        <v>0</v>
      </c>
      <c r="AR14">
        <v>6</v>
      </c>
      <c r="AS14">
        <v>1</v>
      </c>
      <c r="AT14">
        <v>3</v>
      </c>
      <c r="AU14">
        <v>1</v>
      </c>
      <c r="AV14">
        <v>1</v>
      </c>
      <c r="AW14">
        <v>0</v>
      </c>
      <c r="AX14">
        <v>2</v>
      </c>
      <c r="AY14">
        <v>2</v>
      </c>
      <c r="AZ14">
        <v>1</v>
      </c>
      <c r="BA14">
        <v>6</v>
      </c>
      <c r="BB14">
        <v>0</v>
      </c>
      <c r="BC14">
        <v>6</v>
      </c>
      <c r="BD14">
        <v>12</v>
      </c>
      <c r="BE14">
        <v>30</v>
      </c>
      <c r="BF14">
        <v>1</v>
      </c>
      <c r="BG14">
        <v>7</v>
      </c>
      <c r="BH14">
        <v>19</v>
      </c>
      <c r="BI14">
        <v>6</v>
      </c>
      <c r="BJ14">
        <v>2</v>
      </c>
      <c r="BK14">
        <v>22</v>
      </c>
      <c r="BL14">
        <v>6</v>
      </c>
      <c r="BM14">
        <v>5</v>
      </c>
      <c r="BN14">
        <v>1</v>
      </c>
      <c r="BO14">
        <v>0</v>
      </c>
      <c r="BP14">
        <v>34</v>
      </c>
      <c r="BR14" s="74" t="s">
        <v>113</v>
      </c>
      <c r="BS14" s="73" t="s">
        <v>114</v>
      </c>
      <c r="BT14" s="70">
        <f t="shared" si="0"/>
        <v>350</v>
      </c>
      <c r="BU14" s="71">
        <f t="shared" si="1"/>
        <v>151</v>
      </c>
      <c r="BV14" s="72">
        <f t="shared" si="2"/>
        <v>68</v>
      </c>
    </row>
    <row r="15" spans="1:74" x14ac:dyDescent="0.35">
      <c r="A15" s="170" t="s">
        <v>99</v>
      </c>
      <c r="B15" s="65" t="s">
        <v>115</v>
      </c>
      <c r="C15">
        <v>8</v>
      </c>
      <c r="D15">
        <v>17</v>
      </c>
      <c r="E15">
        <v>13</v>
      </c>
      <c r="F15">
        <v>9</v>
      </c>
      <c r="G15">
        <v>11</v>
      </c>
      <c r="H15">
        <v>2</v>
      </c>
      <c r="I15">
        <v>11</v>
      </c>
      <c r="J15">
        <v>4</v>
      </c>
      <c r="K15">
        <v>13</v>
      </c>
      <c r="L15">
        <v>3</v>
      </c>
      <c r="M15">
        <v>3</v>
      </c>
      <c r="N15">
        <v>4</v>
      </c>
      <c r="O15">
        <v>4</v>
      </c>
      <c r="P15">
        <v>3</v>
      </c>
      <c r="Q15">
        <v>19</v>
      </c>
      <c r="R15">
        <v>1</v>
      </c>
      <c r="S15">
        <v>0</v>
      </c>
      <c r="T15">
        <v>0</v>
      </c>
      <c r="U15">
        <v>9</v>
      </c>
      <c r="V15">
        <v>3</v>
      </c>
      <c r="W15">
        <v>1</v>
      </c>
      <c r="X15">
        <v>0</v>
      </c>
      <c r="Y15">
        <v>2</v>
      </c>
      <c r="Z15">
        <v>2</v>
      </c>
      <c r="AA15">
        <v>1</v>
      </c>
      <c r="AB15">
        <v>1</v>
      </c>
      <c r="AC15">
        <v>5</v>
      </c>
      <c r="AD15">
        <v>2</v>
      </c>
      <c r="AE15">
        <v>1</v>
      </c>
      <c r="AF15">
        <v>1</v>
      </c>
      <c r="AG15">
        <v>12</v>
      </c>
      <c r="AH15">
        <v>2</v>
      </c>
      <c r="AI15">
        <v>0</v>
      </c>
      <c r="AJ15">
        <v>2</v>
      </c>
      <c r="AK15">
        <v>2</v>
      </c>
      <c r="AL15">
        <v>1</v>
      </c>
      <c r="AM15">
        <v>3</v>
      </c>
      <c r="AN15">
        <v>1</v>
      </c>
      <c r="AO15">
        <v>0</v>
      </c>
      <c r="AP15">
        <v>1</v>
      </c>
      <c r="AQ15">
        <v>5</v>
      </c>
      <c r="AR15">
        <v>14</v>
      </c>
      <c r="AS15">
        <v>2</v>
      </c>
      <c r="AT15">
        <v>0</v>
      </c>
      <c r="AU15">
        <v>2</v>
      </c>
      <c r="AV15">
        <v>0</v>
      </c>
      <c r="AW15">
        <v>2</v>
      </c>
      <c r="AX15">
        <v>1</v>
      </c>
      <c r="AY15">
        <v>6</v>
      </c>
      <c r="AZ15">
        <v>2</v>
      </c>
      <c r="BA15">
        <v>2</v>
      </c>
      <c r="BB15">
        <v>1</v>
      </c>
      <c r="BC15">
        <v>2</v>
      </c>
      <c r="BD15">
        <v>2</v>
      </c>
      <c r="BE15">
        <v>18</v>
      </c>
      <c r="BF15">
        <v>1</v>
      </c>
      <c r="BG15">
        <v>3</v>
      </c>
      <c r="BH15">
        <v>45</v>
      </c>
      <c r="BI15">
        <v>6</v>
      </c>
      <c r="BJ15">
        <v>11</v>
      </c>
      <c r="BK15">
        <v>46</v>
      </c>
      <c r="BL15">
        <v>11</v>
      </c>
      <c r="BM15">
        <v>7</v>
      </c>
      <c r="BN15">
        <v>4</v>
      </c>
      <c r="BO15">
        <v>0</v>
      </c>
      <c r="BP15">
        <v>49</v>
      </c>
      <c r="BR15" s="173" t="s">
        <v>99</v>
      </c>
      <c r="BS15" s="73" t="s">
        <v>115</v>
      </c>
      <c r="BT15" s="70">
        <f t="shared" si="0"/>
        <v>427</v>
      </c>
      <c r="BU15" s="71">
        <f t="shared" si="1"/>
        <v>133</v>
      </c>
      <c r="BV15" s="72">
        <f t="shared" si="2"/>
        <v>133</v>
      </c>
    </row>
    <row r="16" spans="1:74" x14ac:dyDescent="0.35">
      <c r="A16" s="174"/>
      <c r="B16" s="65" t="s">
        <v>116</v>
      </c>
      <c r="C16">
        <v>0</v>
      </c>
      <c r="D16">
        <v>0</v>
      </c>
      <c r="E16">
        <v>0</v>
      </c>
      <c r="F16">
        <v>0</v>
      </c>
      <c r="G16">
        <v>0</v>
      </c>
      <c r="H16">
        <v>0</v>
      </c>
      <c r="I16">
        <v>0</v>
      </c>
      <c r="J16">
        <v>0</v>
      </c>
      <c r="K16">
        <v>0</v>
      </c>
      <c r="L16">
        <v>0</v>
      </c>
      <c r="M16">
        <v>0</v>
      </c>
      <c r="N16">
        <v>0</v>
      </c>
      <c r="O16">
        <v>0</v>
      </c>
      <c r="P16">
        <v>0</v>
      </c>
      <c r="Q16">
        <v>0</v>
      </c>
      <c r="R16">
        <v>0</v>
      </c>
      <c r="S16">
        <v>0</v>
      </c>
      <c r="T16">
        <v>0</v>
      </c>
      <c r="U16">
        <v>0</v>
      </c>
      <c r="V16">
        <v>0</v>
      </c>
      <c r="W16">
        <v>0</v>
      </c>
      <c r="X16">
        <v>0</v>
      </c>
      <c r="Y16">
        <v>0</v>
      </c>
      <c r="Z16">
        <v>0</v>
      </c>
      <c r="AA16">
        <v>0</v>
      </c>
      <c r="AB16">
        <v>0</v>
      </c>
      <c r="AC16">
        <v>0</v>
      </c>
      <c r="AD16">
        <v>0</v>
      </c>
      <c r="AE16">
        <v>0</v>
      </c>
      <c r="AF16">
        <v>0</v>
      </c>
      <c r="AG16">
        <v>0</v>
      </c>
      <c r="AH16">
        <v>0</v>
      </c>
      <c r="AI16">
        <v>0</v>
      </c>
      <c r="AJ16">
        <v>0</v>
      </c>
      <c r="AK16">
        <v>0</v>
      </c>
      <c r="AL16">
        <v>0</v>
      </c>
      <c r="AM16">
        <v>0</v>
      </c>
      <c r="AN16">
        <v>0</v>
      </c>
      <c r="AO16">
        <v>0</v>
      </c>
      <c r="AP16">
        <v>0</v>
      </c>
      <c r="AQ16">
        <v>0</v>
      </c>
      <c r="AR16">
        <v>0</v>
      </c>
      <c r="AS16">
        <v>0</v>
      </c>
      <c r="AT16">
        <v>0</v>
      </c>
      <c r="AU16">
        <v>0</v>
      </c>
      <c r="AV16">
        <v>0</v>
      </c>
      <c r="AW16">
        <v>0</v>
      </c>
      <c r="AX16">
        <v>0</v>
      </c>
      <c r="AY16">
        <v>1</v>
      </c>
      <c r="AZ16">
        <v>0</v>
      </c>
      <c r="BA16">
        <v>0</v>
      </c>
      <c r="BB16">
        <v>0</v>
      </c>
      <c r="BC16">
        <v>0</v>
      </c>
      <c r="BD16">
        <v>0</v>
      </c>
      <c r="BE16">
        <v>0</v>
      </c>
      <c r="BF16">
        <v>0</v>
      </c>
      <c r="BG16">
        <v>0</v>
      </c>
      <c r="BH16">
        <v>3</v>
      </c>
      <c r="BI16">
        <v>0</v>
      </c>
      <c r="BJ16">
        <v>0</v>
      </c>
      <c r="BK16">
        <v>10</v>
      </c>
      <c r="BL16">
        <v>1</v>
      </c>
      <c r="BM16">
        <v>1</v>
      </c>
      <c r="BN16">
        <v>0</v>
      </c>
      <c r="BO16">
        <v>0</v>
      </c>
      <c r="BP16">
        <v>5</v>
      </c>
      <c r="BR16" s="173"/>
      <c r="BS16" s="73" t="s">
        <v>116</v>
      </c>
      <c r="BT16" s="70">
        <f t="shared" si="0"/>
        <v>21</v>
      </c>
      <c r="BU16" s="71">
        <f t="shared" si="1"/>
        <v>0</v>
      </c>
      <c r="BV16" s="72">
        <f t="shared" si="2"/>
        <v>15</v>
      </c>
    </row>
    <row r="17" spans="1:74" x14ac:dyDescent="0.35">
      <c r="A17" s="174"/>
      <c r="B17" s="65" t="s">
        <v>117</v>
      </c>
      <c r="C17">
        <v>6</v>
      </c>
      <c r="D17">
        <v>5</v>
      </c>
      <c r="E17">
        <v>3</v>
      </c>
      <c r="F17">
        <v>5</v>
      </c>
      <c r="G17">
        <v>5</v>
      </c>
      <c r="H17">
        <v>2</v>
      </c>
      <c r="I17">
        <v>3</v>
      </c>
      <c r="J17">
        <v>1</v>
      </c>
      <c r="K17">
        <v>4</v>
      </c>
      <c r="L17">
        <v>2</v>
      </c>
      <c r="M17">
        <v>1</v>
      </c>
      <c r="N17">
        <v>2</v>
      </c>
      <c r="O17">
        <v>3</v>
      </c>
      <c r="P17">
        <v>0</v>
      </c>
      <c r="Q17">
        <v>5</v>
      </c>
      <c r="R17">
        <v>0</v>
      </c>
      <c r="S17">
        <v>1</v>
      </c>
      <c r="T17">
        <v>0</v>
      </c>
      <c r="U17">
        <v>2</v>
      </c>
      <c r="V17">
        <v>1</v>
      </c>
      <c r="W17">
        <v>0</v>
      </c>
      <c r="X17">
        <v>1</v>
      </c>
      <c r="Y17">
        <v>0</v>
      </c>
      <c r="Z17">
        <v>0</v>
      </c>
      <c r="AA17">
        <v>1</v>
      </c>
      <c r="AB17">
        <v>0</v>
      </c>
      <c r="AC17">
        <v>0</v>
      </c>
      <c r="AD17">
        <v>0</v>
      </c>
      <c r="AE17">
        <v>0</v>
      </c>
      <c r="AF17">
        <v>2</v>
      </c>
      <c r="AG17">
        <v>7</v>
      </c>
      <c r="AH17">
        <v>0</v>
      </c>
      <c r="AI17">
        <v>1</v>
      </c>
      <c r="AJ17">
        <v>0</v>
      </c>
      <c r="AK17">
        <v>0</v>
      </c>
      <c r="AL17">
        <v>0</v>
      </c>
      <c r="AM17">
        <v>0</v>
      </c>
      <c r="AN17">
        <v>0</v>
      </c>
      <c r="AO17">
        <v>0</v>
      </c>
      <c r="AP17">
        <v>1</v>
      </c>
      <c r="AQ17">
        <v>4</v>
      </c>
      <c r="AR17">
        <v>1</v>
      </c>
      <c r="AS17">
        <v>3</v>
      </c>
      <c r="AT17">
        <v>0</v>
      </c>
      <c r="AU17">
        <v>0</v>
      </c>
      <c r="AV17">
        <v>0</v>
      </c>
      <c r="AW17">
        <v>0</v>
      </c>
      <c r="AX17">
        <v>2</v>
      </c>
      <c r="AY17">
        <v>2</v>
      </c>
      <c r="AZ17">
        <v>0</v>
      </c>
      <c r="BA17">
        <v>0</v>
      </c>
      <c r="BB17">
        <v>1</v>
      </c>
      <c r="BC17">
        <v>2</v>
      </c>
      <c r="BD17">
        <v>1</v>
      </c>
      <c r="BE17">
        <v>12</v>
      </c>
      <c r="BF17">
        <v>0</v>
      </c>
      <c r="BG17">
        <v>6</v>
      </c>
      <c r="BH17">
        <v>23</v>
      </c>
      <c r="BI17">
        <v>2</v>
      </c>
      <c r="BJ17">
        <v>7</v>
      </c>
      <c r="BK17">
        <v>39</v>
      </c>
      <c r="BL17">
        <v>2</v>
      </c>
      <c r="BM17">
        <v>3</v>
      </c>
      <c r="BN17">
        <v>0</v>
      </c>
      <c r="BO17">
        <v>0</v>
      </c>
      <c r="BP17">
        <v>28</v>
      </c>
      <c r="BR17" s="173"/>
      <c r="BS17" s="73" t="s">
        <v>117</v>
      </c>
      <c r="BT17" s="70">
        <f t="shared" si="0"/>
        <v>208</v>
      </c>
      <c r="BU17" s="71">
        <f t="shared" si="1"/>
        <v>54</v>
      </c>
      <c r="BV17" s="72">
        <f t="shared" si="2"/>
        <v>82</v>
      </c>
    </row>
    <row r="18" spans="1:74" ht="15" thickBot="1" x14ac:dyDescent="0.4">
      <c r="A18" s="171"/>
      <c r="B18" s="65" t="s">
        <v>118</v>
      </c>
      <c r="C18">
        <v>0</v>
      </c>
      <c r="D18">
        <v>0</v>
      </c>
      <c r="E18">
        <v>2</v>
      </c>
      <c r="F18">
        <v>0</v>
      </c>
      <c r="G18">
        <v>0</v>
      </c>
      <c r="H18">
        <v>0</v>
      </c>
      <c r="I18">
        <v>1</v>
      </c>
      <c r="J18">
        <v>0</v>
      </c>
      <c r="K18">
        <v>0</v>
      </c>
      <c r="L18">
        <v>0</v>
      </c>
      <c r="M18">
        <v>0</v>
      </c>
      <c r="N18">
        <v>1</v>
      </c>
      <c r="O18">
        <v>0</v>
      </c>
      <c r="P18">
        <v>0</v>
      </c>
      <c r="Q18">
        <v>1</v>
      </c>
      <c r="R18">
        <v>0</v>
      </c>
      <c r="S18">
        <v>0</v>
      </c>
      <c r="T18">
        <v>0</v>
      </c>
      <c r="U18">
        <v>0</v>
      </c>
      <c r="V18">
        <v>1</v>
      </c>
      <c r="W18">
        <v>0</v>
      </c>
      <c r="X18">
        <v>0</v>
      </c>
      <c r="Y18">
        <v>1</v>
      </c>
      <c r="Z18">
        <v>0</v>
      </c>
      <c r="AA18">
        <v>0</v>
      </c>
      <c r="AB18">
        <v>0</v>
      </c>
      <c r="AC18">
        <v>0</v>
      </c>
      <c r="AD18">
        <v>0</v>
      </c>
      <c r="AE18">
        <v>1</v>
      </c>
      <c r="AF18">
        <v>0</v>
      </c>
      <c r="AG18">
        <v>3</v>
      </c>
      <c r="AH18">
        <v>0</v>
      </c>
      <c r="AI18">
        <v>0</v>
      </c>
      <c r="AJ18">
        <v>0</v>
      </c>
      <c r="AK18">
        <v>0</v>
      </c>
      <c r="AL18">
        <v>0</v>
      </c>
      <c r="AM18">
        <v>0</v>
      </c>
      <c r="AN18">
        <v>0</v>
      </c>
      <c r="AO18">
        <v>0</v>
      </c>
      <c r="AP18">
        <v>0</v>
      </c>
      <c r="AQ18">
        <v>0</v>
      </c>
      <c r="AR18">
        <v>1</v>
      </c>
      <c r="AS18">
        <v>0</v>
      </c>
      <c r="AT18">
        <v>0</v>
      </c>
      <c r="AU18">
        <v>0</v>
      </c>
      <c r="AV18">
        <v>0</v>
      </c>
      <c r="AW18">
        <v>0</v>
      </c>
      <c r="AX18">
        <v>0</v>
      </c>
      <c r="AY18">
        <v>2</v>
      </c>
      <c r="AZ18">
        <v>0</v>
      </c>
      <c r="BA18">
        <v>0</v>
      </c>
      <c r="BB18">
        <v>1</v>
      </c>
      <c r="BC18">
        <v>1</v>
      </c>
      <c r="BD18">
        <v>1</v>
      </c>
      <c r="BE18">
        <v>1</v>
      </c>
      <c r="BF18">
        <v>1</v>
      </c>
      <c r="BG18">
        <v>0</v>
      </c>
      <c r="BH18">
        <v>12</v>
      </c>
      <c r="BI18">
        <v>2</v>
      </c>
      <c r="BJ18">
        <v>1</v>
      </c>
      <c r="BK18">
        <v>24</v>
      </c>
      <c r="BL18">
        <v>0</v>
      </c>
      <c r="BM18">
        <v>0</v>
      </c>
      <c r="BN18">
        <v>0</v>
      </c>
      <c r="BO18">
        <v>0</v>
      </c>
      <c r="BP18">
        <v>6</v>
      </c>
      <c r="BR18" s="173"/>
      <c r="BS18" s="73" t="s">
        <v>118</v>
      </c>
      <c r="BT18" s="70">
        <f t="shared" si="0"/>
        <v>64</v>
      </c>
      <c r="BU18" s="71">
        <f t="shared" si="1"/>
        <v>5</v>
      </c>
      <c r="BV18" s="72">
        <f t="shared" si="2"/>
        <v>39</v>
      </c>
    </row>
    <row r="19" spans="1:74" x14ac:dyDescent="0.35">
      <c r="A19" s="170" t="s">
        <v>99</v>
      </c>
      <c r="B19" s="65" t="s">
        <v>100</v>
      </c>
      <c r="C19">
        <v>18</v>
      </c>
      <c r="D19">
        <v>15</v>
      </c>
      <c r="E19">
        <v>60</v>
      </c>
      <c r="F19">
        <v>23</v>
      </c>
      <c r="G19">
        <v>40</v>
      </c>
      <c r="H19">
        <v>5</v>
      </c>
      <c r="I19">
        <v>32</v>
      </c>
      <c r="J19">
        <v>19</v>
      </c>
      <c r="K19">
        <v>27</v>
      </c>
      <c r="L19">
        <v>5</v>
      </c>
      <c r="M19">
        <v>14</v>
      </c>
      <c r="N19">
        <v>21</v>
      </c>
      <c r="O19">
        <v>38</v>
      </c>
      <c r="P19">
        <v>6</v>
      </c>
      <c r="Q19">
        <v>57</v>
      </c>
      <c r="R19">
        <v>2</v>
      </c>
      <c r="S19">
        <v>4</v>
      </c>
      <c r="T19">
        <v>0</v>
      </c>
      <c r="U19">
        <v>28</v>
      </c>
      <c r="V19">
        <v>6</v>
      </c>
      <c r="W19">
        <v>6</v>
      </c>
      <c r="X19">
        <v>6</v>
      </c>
      <c r="Y19">
        <v>4</v>
      </c>
      <c r="Z19">
        <v>5</v>
      </c>
      <c r="AA19">
        <v>8</v>
      </c>
      <c r="AB19">
        <v>17</v>
      </c>
      <c r="AC19">
        <v>23</v>
      </c>
      <c r="AD19">
        <v>13</v>
      </c>
      <c r="AE19">
        <v>12</v>
      </c>
      <c r="AF19">
        <v>4</v>
      </c>
      <c r="AG19">
        <v>92</v>
      </c>
      <c r="AH19">
        <v>8</v>
      </c>
      <c r="AI19">
        <v>4</v>
      </c>
      <c r="AJ19">
        <v>20</v>
      </c>
      <c r="AK19">
        <v>13</v>
      </c>
      <c r="AL19">
        <v>3</v>
      </c>
      <c r="AM19">
        <v>6</v>
      </c>
      <c r="AN19">
        <v>7</v>
      </c>
      <c r="AO19">
        <v>4</v>
      </c>
      <c r="AP19">
        <v>16</v>
      </c>
      <c r="AQ19">
        <v>19</v>
      </c>
      <c r="AR19">
        <v>57</v>
      </c>
      <c r="AS19">
        <v>12</v>
      </c>
      <c r="AT19">
        <v>7</v>
      </c>
      <c r="AU19">
        <v>11</v>
      </c>
      <c r="AV19">
        <v>3</v>
      </c>
      <c r="AW19">
        <v>7</v>
      </c>
      <c r="AX19">
        <v>14</v>
      </c>
      <c r="AY19">
        <v>47</v>
      </c>
      <c r="AZ19">
        <v>3</v>
      </c>
      <c r="BA19">
        <v>25</v>
      </c>
      <c r="BB19">
        <v>16</v>
      </c>
      <c r="BC19">
        <v>52</v>
      </c>
      <c r="BD19">
        <v>48</v>
      </c>
      <c r="BE19">
        <v>185</v>
      </c>
      <c r="BF19">
        <v>3</v>
      </c>
      <c r="BG19">
        <v>58</v>
      </c>
      <c r="BH19">
        <v>245</v>
      </c>
      <c r="BI19">
        <v>49</v>
      </c>
      <c r="BJ19">
        <v>79</v>
      </c>
      <c r="BK19">
        <v>189</v>
      </c>
      <c r="BL19">
        <v>50</v>
      </c>
      <c r="BM19">
        <v>45</v>
      </c>
      <c r="BN19">
        <v>23</v>
      </c>
      <c r="BO19">
        <v>5</v>
      </c>
      <c r="BP19">
        <v>251</v>
      </c>
      <c r="BR19" s="173" t="s">
        <v>119</v>
      </c>
      <c r="BS19" s="73" t="s">
        <v>120</v>
      </c>
      <c r="BT19" s="70">
        <f t="shared" si="0"/>
        <v>2212</v>
      </c>
      <c r="BU19" s="71">
        <f t="shared" si="1"/>
        <v>404</v>
      </c>
      <c r="BV19" s="72">
        <f t="shared" si="2"/>
        <v>738</v>
      </c>
    </row>
    <row r="20" spans="1:74" ht="15" thickBot="1" x14ac:dyDescent="0.4">
      <c r="A20" s="171"/>
      <c r="B20" s="65" t="s">
        <v>102</v>
      </c>
      <c r="C20">
        <v>0</v>
      </c>
      <c r="D20">
        <v>0</v>
      </c>
      <c r="E20">
        <v>0</v>
      </c>
      <c r="F20">
        <v>0</v>
      </c>
      <c r="G20">
        <v>0</v>
      </c>
      <c r="H20">
        <v>0</v>
      </c>
      <c r="I20">
        <v>0</v>
      </c>
      <c r="J20">
        <v>0</v>
      </c>
      <c r="K20">
        <v>0</v>
      </c>
      <c r="L20">
        <v>0</v>
      </c>
      <c r="M20">
        <v>0</v>
      </c>
      <c r="N20">
        <v>0</v>
      </c>
      <c r="O20">
        <v>0</v>
      </c>
      <c r="P20">
        <v>0</v>
      </c>
      <c r="Q20">
        <v>0</v>
      </c>
      <c r="R20">
        <v>0</v>
      </c>
      <c r="S20">
        <v>0</v>
      </c>
      <c r="T20">
        <v>0</v>
      </c>
      <c r="U20">
        <v>0</v>
      </c>
      <c r="V20">
        <v>0</v>
      </c>
      <c r="W20">
        <v>0</v>
      </c>
      <c r="X20">
        <v>0</v>
      </c>
      <c r="Y20">
        <v>0</v>
      </c>
      <c r="Z20">
        <v>0</v>
      </c>
      <c r="AA20">
        <v>0</v>
      </c>
      <c r="AB20">
        <v>0</v>
      </c>
      <c r="AC20">
        <v>0</v>
      </c>
      <c r="AD20">
        <v>1</v>
      </c>
      <c r="AE20">
        <v>0</v>
      </c>
      <c r="AF20">
        <v>0</v>
      </c>
      <c r="AG20">
        <v>1</v>
      </c>
      <c r="AH20">
        <v>0</v>
      </c>
      <c r="AI20">
        <v>0</v>
      </c>
      <c r="AJ20">
        <v>0</v>
      </c>
      <c r="AK20">
        <v>0</v>
      </c>
      <c r="AL20">
        <v>0</v>
      </c>
      <c r="AM20">
        <v>0</v>
      </c>
      <c r="AN20">
        <v>0</v>
      </c>
      <c r="AO20">
        <v>0</v>
      </c>
      <c r="AP20">
        <v>0</v>
      </c>
      <c r="AQ20">
        <v>1</v>
      </c>
      <c r="AR20">
        <v>0</v>
      </c>
      <c r="AS20">
        <v>0</v>
      </c>
      <c r="AT20">
        <v>0</v>
      </c>
      <c r="AU20">
        <v>0</v>
      </c>
      <c r="AV20">
        <v>0</v>
      </c>
      <c r="AW20">
        <v>0</v>
      </c>
      <c r="AX20">
        <v>0</v>
      </c>
      <c r="AY20">
        <v>6</v>
      </c>
      <c r="AZ20">
        <v>0</v>
      </c>
      <c r="BA20">
        <v>0</v>
      </c>
      <c r="BB20">
        <v>1</v>
      </c>
      <c r="BC20">
        <v>1</v>
      </c>
      <c r="BD20">
        <v>5</v>
      </c>
      <c r="BE20">
        <v>8</v>
      </c>
      <c r="BF20">
        <v>0</v>
      </c>
      <c r="BG20">
        <v>5</v>
      </c>
      <c r="BH20">
        <v>30</v>
      </c>
      <c r="BI20">
        <v>2</v>
      </c>
      <c r="BJ20">
        <v>4</v>
      </c>
      <c r="BK20">
        <v>41</v>
      </c>
      <c r="BL20">
        <v>2</v>
      </c>
      <c r="BM20">
        <v>6</v>
      </c>
      <c r="BN20">
        <v>2</v>
      </c>
      <c r="BO20">
        <v>0</v>
      </c>
      <c r="BP20">
        <v>16</v>
      </c>
      <c r="BR20" s="173"/>
      <c r="BS20" s="73" t="s">
        <v>121</v>
      </c>
      <c r="BT20" s="70">
        <f t="shared" si="0"/>
        <v>132</v>
      </c>
      <c r="BU20" s="71">
        <f t="shared" si="1"/>
        <v>0</v>
      </c>
      <c r="BV20" s="72">
        <f t="shared" si="2"/>
        <v>92</v>
      </c>
    </row>
    <row r="21" spans="1:74" x14ac:dyDescent="0.35">
      <c r="A21" s="170" t="s">
        <v>119</v>
      </c>
      <c r="B21" s="65" t="s">
        <v>120</v>
      </c>
      <c r="C21">
        <v>4</v>
      </c>
      <c r="D21">
        <v>7</v>
      </c>
      <c r="E21">
        <v>14</v>
      </c>
      <c r="F21">
        <v>6</v>
      </c>
      <c r="G21">
        <v>3</v>
      </c>
      <c r="H21">
        <v>1</v>
      </c>
      <c r="I21">
        <v>11</v>
      </c>
      <c r="J21">
        <v>7</v>
      </c>
      <c r="K21">
        <v>6</v>
      </c>
      <c r="L21">
        <v>3</v>
      </c>
      <c r="M21">
        <v>2</v>
      </c>
      <c r="N21">
        <v>4</v>
      </c>
      <c r="O21">
        <v>8</v>
      </c>
      <c r="P21">
        <v>3</v>
      </c>
      <c r="Q21">
        <v>10</v>
      </c>
      <c r="R21">
        <v>1</v>
      </c>
      <c r="S21">
        <v>1</v>
      </c>
      <c r="T21">
        <v>0</v>
      </c>
      <c r="U21">
        <v>4</v>
      </c>
      <c r="V21">
        <v>2</v>
      </c>
      <c r="W21">
        <v>2</v>
      </c>
      <c r="X21">
        <v>1</v>
      </c>
      <c r="Y21">
        <v>3</v>
      </c>
      <c r="Z21">
        <v>0</v>
      </c>
      <c r="AA21">
        <v>0</v>
      </c>
      <c r="AB21">
        <v>0</v>
      </c>
      <c r="AC21">
        <v>8</v>
      </c>
      <c r="AD21">
        <v>3</v>
      </c>
      <c r="AE21">
        <v>0</v>
      </c>
      <c r="AF21">
        <v>1</v>
      </c>
      <c r="AG21">
        <v>7</v>
      </c>
      <c r="AH21">
        <v>3</v>
      </c>
      <c r="AI21">
        <v>0</v>
      </c>
      <c r="AJ21">
        <v>7</v>
      </c>
      <c r="AK21">
        <v>1</v>
      </c>
      <c r="AL21">
        <v>2</v>
      </c>
      <c r="AM21">
        <v>0</v>
      </c>
      <c r="AN21">
        <v>4</v>
      </c>
      <c r="AO21">
        <v>1</v>
      </c>
      <c r="AP21">
        <v>2</v>
      </c>
      <c r="AQ21">
        <v>6</v>
      </c>
      <c r="AR21">
        <v>3</v>
      </c>
      <c r="AS21">
        <v>1</v>
      </c>
      <c r="AT21">
        <v>4</v>
      </c>
      <c r="AU21">
        <v>3</v>
      </c>
      <c r="AV21">
        <v>0</v>
      </c>
      <c r="AW21">
        <v>2</v>
      </c>
      <c r="AX21">
        <v>1</v>
      </c>
      <c r="AY21">
        <v>10</v>
      </c>
      <c r="AZ21">
        <v>3</v>
      </c>
      <c r="BA21">
        <v>3</v>
      </c>
      <c r="BB21">
        <v>2</v>
      </c>
      <c r="BC21">
        <v>10</v>
      </c>
      <c r="BD21">
        <v>5</v>
      </c>
      <c r="BE21">
        <v>19</v>
      </c>
      <c r="BF21">
        <v>2</v>
      </c>
      <c r="BG21">
        <v>17</v>
      </c>
      <c r="BH21">
        <v>44</v>
      </c>
      <c r="BI21">
        <v>10</v>
      </c>
      <c r="BJ21">
        <v>9</v>
      </c>
      <c r="BK21">
        <v>36</v>
      </c>
      <c r="BL21">
        <v>11</v>
      </c>
      <c r="BM21">
        <v>11</v>
      </c>
      <c r="BN21">
        <v>3</v>
      </c>
      <c r="BO21">
        <v>1</v>
      </c>
      <c r="BP21">
        <v>42</v>
      </c>
      <c r="BR21" s="173"/>
      <c r="BS21" s="73" t="s">
        <v>122</v>
      </c>
      <c r="BT21" s="70">
        <f t="shared" si="0"/>
        <v>404</v>
      </c>
      <c r="BU21" s="71">
        <f t="shared" si="1"/>
        <v>95</v>
      </c>
      <c r="BV21" s="72">
        <f t="shared" si="2"/>
        <v>141</v>
      </c>
    </row>
    <row r="22" spans="1:74" x14ac:dyDescent="0.35">
      <c r="A22" s="174"/>
      <c r="B22" s="65" t="s">
        <v>121</v>
      </c>
      <c r="C22">
        <v>0</v>
      </c>
      <c r="D22">
        <v>0</v>
      </c>
      <c r="E22">
        <v>0</v>
      </c>
      <c r="F22">
        <v>0</v>
      </c>
      <c r="G22">
        <v>0</v>
      </c>
      <c r="H22">
        <v>0</v>
      </c>
      <c r="I22">
        <v>0</v>
      </c>
      <c r="J22">
        <v>0</v>
      </c>
      <c r="K22">
        <v>0</v>
      </c>
      <c r="L22">
        <v>0</v>
      </c>
      <c r="M22">
        <v>0</v>
      </c>
      <c r="N22">
        <v>0</v>
      </c>
      <c r="O22">
        <v>0</v>
      </c>
      <c r="P22">
        <v>0</v>
      </c>
      <c r="Q22">
        <v>0</v>
      </c>
      <c r="R22">
        <v>0</v>
      </c>
      <c r="S22">
        <v>0</v>
      </c>
      <c r="T22">
        <v>0</v>
      </c>
      <c r="U22">
        <v>0</v>
      </c>
      <c r="V22">
        <v>0</v>
      </c>
      <c r="W22">
        <v>0</v>
      </c>
      <c r="X22">
        <v>0</v>
      </c>
      <c r="Y22">
        <v>0</v>
      </c>
      <c r="Z22">
        <v>0</v>
      </c>
      <c r="AA22">
        <v>0</v>
      </c>
      <c r="AB22">
        <v>0</v>
      </c>
      <c r="AC22">
        <v>0</v>
      </c>
      <c r="AD22">
        <v>0</v>
      </c>
      <c r="AE22">
        <v>1</v>
      </c>
      <c r="AF22">
        <v>0</v>
      </c>
      <c r="AG22">
        <v>0</v>
      </c>
      <c r="AH22">
        <v>0</v>
      </c>
      <c r="AI22">
        <v>0</v>
      </c>
      <c r="AJ22">
        <v>0</v>
      </c>
      <c r="AK22">
        <v>0</v>
      </c>
      <c r="AL22">
        <v>0</v>
      </c>
      <c r="AM22">
        <v>0</v>
      </c>
      <c r="AN22">
        <v>0</v>
      </c>
      <c r="AO22">
        <v>0</v>
      </c>
      <c r="AP22">
        <v>1</v>
      </c>
      <c r="AQ22">
        <v>0</v>
      </c>
      <c r="AR22">
        <v>0</v>
      </c>
      <c r="AS22">
        <v>0</v>
      </c>
      <c r="AT22">
        <v>0</v>
      </c>
      <c r="AU22">
        <v>0</v>
      </c>
      <c r="AV22">
        <v>0</v>
      </c>
      <c r="AW22">
        <v>0</v>
      </c>
      <c r="AX22">
        <v>0</v>
      </c>
      <c r="AY22">
        <v>2</v>
      </c>
      <c r="AZ22">
        <v>1</v>
      </c>
      <c r="BA22">
        <v>0</v>
      </c>
      <c r="BB22">
        <v>1</v>
      </c>
      <c r="BC22">
        <v>0</v>
      </c>
      <c r="BD22">
        <v>2</v>
      </c>
      <c r="BE22">
        <v>1</v>
      </c>
      <c r="BF22">
        <v>0</v>
      </c>
      <c r="BG22">
        <v>3</v>
      </c>
      <c r="BH22">
        <v>3</v>
      </c>
      <c r="BI22">
        <v>3</v>
      </c>
      <c r="BJ22">
        <v>3</v>
      </c>
      <c r="BK22">
        <v>6</v>
      </c>
      <c r="BL22">
        <v>4</v>
      </c>
      <c r="BM22">
        <v>5</v>
      </c>
      <c r="BN22">
        <v>1</v>
      </c>
      <c r="BO22">
        <v>0</v>
      </c>
      <c r="BP22">
        <v>8</v>
      </c>
      <c r="BR22" s="173"/>
      <c r="BS22" s="73" t="s">
        <v>123</v>
      </c>
      <c r="BT22" s="70">
        <f t="shared" si="0"/>
        <v>45</v>
      </c>
      <c r="BU22" s="71">
        <f t="shared" si="1"/>
        <v>0</v>
      </c>
      <c r="BV22" s="72">
        <f t="shared" si="2"/>
        <v>28</v>
      </c>
    </row>
    <row r="23" spans="1:74" x14ac:dyDescent="0.35">
      <c r="A23" s="174"/>
      <c r="B23" s="65" t="s">
        <v>122</v>
      </c>
      <c r="C23">
        <v>8</v>
      </c>
      <c r="D23">
        <v>14</v>
      </c>
      <c r="E23">
        <v>16</v>
      </c>
      <c r="F23">
        <v>8</v>
      </c>
      <c r="G23">
        <v>18</v>
      </c>
      <c r="H23">
        <v>0</v>
      </c>
      <c r="I23">
        <v>11</v>
      </c>
      <c r="J23">
        <v>9</v>
      </c>
      <c r="K23">
        <v>18</v>
      </c>
      <c r="L23">
        <v>1</v>
      </c>
      <c r="M23">
        <v>7</v>
      </c>
      <c r="N23">
        <v>15</v>
      </c>
      <c r="O23">
        <v>17</v>
      </c>
      <c r="P23">
        <v>4</v>
      </c>
      <c r="Q23">
        <v>20</v>
      </c>
      <c r="R23">
        <v>1</v>
      </c>
      <c r="S23">
        <v>3</v>
      </c>
      <c r="T23">
        <v>0</v>
      </c>
      <c r="U23">
        <v>7</v>
      </c>
      <c r="V23">
        <v>0</v>
      </c>
      <c r="W23">
        <v>4</v>
      </c>
      <c r="X23">
        <v>1</v>
      </c>
      <c r="Y23">
        <v>1</v>
      </c>
      <c r="Z23">
        <v>2</v>
      </c>
      <c r="AA23">
        <v>1</v>
      </c>
      <c r="AB23">
        <v>1</v>
      </c>
      <c r="AC23">
        <v>15</v>
      </c>
      <c r="AD23">
        <v>5</v>
      </c>
      <c r="AE23">
        <v>9</v>
      </c>
      <c r="AF23">
        <v>0</v>
      </c>
      <c r="AG23">
        <v>15</v>
      </c>
      <c r="AH23">
        <v>2</v>
      </c>
      <c r="AI23">
        <v>1</v>
      </c>
      <c r="AJ23">
        <v>8</v>
      </c>
      <c r="AK23">
        <v>4</v>
      </c>
      <c r="AL23">
        <v>1</v>
      </c>
      <c r="AM23">
        <v>0</v>
      </c>
      <c r="AN23">
        <v>2</v>
      </c>
      <c r="AO23">
        <v>1</v>
      </c>
      <c r="AP23">
        <v>2</v>
      </c>
      <c r="AQ23">
        <v>7</v>
      </c>
      <c r="AR23">
        <v>8</v>
      </c>
      <c r="AS23">
        <v>2</v>
      </c>
      <c r="AT23">
        <v>4</v>
      </c>
      <c r="AU23">
        <v>0</v>
      </c>
      <c r="AV23">
        <v>2</v>
      </c>
      <c r="AW23">
        <v>3</v>
      </c>
      <c r="AX23">
        <v>3</v>
      </c>
      <c r="AY23">
        <v>11</v>
      </c>
      <c r="AZ23">
        <v>1</v>
      </c>
      <c r="BA23">
        <v>2</v>
      </c>
      <c r="BB23">
        <v>2</v>
      </c>
      <c r="BC23">
        <v>2</v>
      </c>
      <c r="BD23">
        <v>7</v>
      </c>
      <c r="BE23">
        <v>58</v>
      </c>
      <c r="BF23">
        <v>2</v>
      </c>
      <c r="BG23">
        <v>21</v>
      </c>
      <c r="BH23">
        <v>54</v>
      </c>
      <c r="BI23">
        <v>15</v>
      </c>
      <c r="BJ23">
        <v>13</v>
      </c>
      <c r="BK23">
        <v>42</v>
      </c>
      <c r="BL23">
        <v>10</v>
      </c>
      <c r="BM23">
        <v>9</v>
      </c>
      <c r="BN23">
        <v>9</v>
      </c>
      <c r="BO23">
        <v>1</v>
      </c>
      <c r="BP23">
        <v>58</v>
      </c>
      <c r="BR23" s="173" t="s">
        <v>124</v>
      </c>
      <c r="BS23" s="73" t="s">
        <v>125</v>
      </c>
      <c r="BT23" s="70">
        <f t="shared" si="0"/>
        <v>606</v>
      </c>
      <c r="BU23" s="71">
        <f t="shared" si="1"/>
        <v>178</v>
      </c>
      <c r="BV23" s="72">
        <f t="shared" si="2"/>
        <v>173</v>
      </c>
    </row>
    <row r="24" spans="1:74" ht="15" thickBot="1" x14ac:dyDescent="0.4">
      <c r="A24" s="171"/>
      <c r="B24" s="65" t="s">
        <v>123</v>
      </c>
      <c r="C24">
        <v>2</v>
      </c>
      <c r="D24">
        <v>1</v>
      </c>
      <c r="E24">
        <v>0</v>
      </c>
      <c r="F24">
        <v>0</v>
      </c>
      <c r="G24">
        <v>1</v>
      </c>
      <c r="H24">
        <v>0</v>
      </c>
      <c r="I24">
        <v>2</v>
      </c>
      <c r="J24">
        <v>1</v>
      </c>
      <c r="K24">
        <v>1</v>
      </c>
      <c r="L24">
        <v>0</v>
      </c>
      <c r="M24">
        <v>0</v>
      </c>
      <c r="N24">
        <v>1</v>
      </c>
      <c r="O24">
        <v>0</v>
      </c>
      <c r="P24">
        <v>0</v>
      </c>
      <c r="Q24">
        <v>0</v>
      </c>
      <c r="R24">
        <v>0</v>
      </c>
      <c r="S24">
        <v>0</v>
      </c>
      <c r="T24">
        <v>0</v>
      </c>
      <c r="U24">
        <v>1</v>
      </c>
      <c r="V24">
        <v>0</v>
      </c>
      <c r="W24">
        <v>0</v>
      </c>
      <c r="X24">
        <v>0</v>
      </c>
      <c r="Y24">
        <v>1</v>
      </c>
      <c r="Z24">
        <v>0</v>
      </c>
      <c r="AA24">
        <v>0</v>
      </c>
      <c r="AB24">
        <v>0</v>
      </c>
      <c r="AC24">
        <v>1</v>
      </c>
      <c r="AD24">
        <v>1</v>
      </c>
      <c r="AE24">
        <v>0</v>
      </c>
      <c r="AF24">
        <v>0</v>
      </c>
      <c r="AG24">
        <v>2</v>
      </c>
      <c r="AH24">
        <v>0</v>
      </c>
      <c r="AI24">
        <v>0</v>
      </c>
      <c r="AJ24">
        <v>2</v>
      </c>
      <c r="AK24">
        <v>0</v>
      </c>
      <c r="AL24">
        <v>0</v>
      </c>
      <c r="AM24">
        <v>0</v>
      </c>
      <c r="AN24">
        <v>0</v>
      </c>
      <c r="AO24">
        <v>0</v>
      </c>
      <c r="AP24">
        <v>1</v>
      </c>
      <c r="AQ24">
        <v>0</v>
      </c>
      <c r="AR24">
        <v>1</v>
      </c>
      <c r="AS24">
        <v>0</v>
      </c>
      <c r="AT24">
        <v>0</v>
      </c>
      <c r="AU24">
        <v>0</v>
      </c>
      <c r="AV24">
        <v>2</v>
      </c>
      <c r="AW24">
        <v>0</v>
      </c>
      <c r="AX24">
        <v>0</v>
      </c>
      <c r="AY24">
        <v>1</v>
      </c>
      <c r="AZ24">
        <v>0</v>
      </c>
      <c r="BA24">
        <v>1</v>
      </c>
      <c r="BB24">
        <v>1</v>
      </c>
      <c r="BC24">
        <v>1</v>
      </c>
      <c r="BD24">
        <v>2</v>
      </c>
      <c r="BE24">
        <v>1</v>
      </c>
      <c r="BF24">
        <v>0</v>
      </c>
      <c r="BG24">
        <v>1</v>
      </c>
      <c r="BH24">
        <v>9</v>
      </c>
      <c r="BI24">
        <v>3</v>
      </c>
      <c r="BJ24">
        <v>2</v>
      </c>
      <c r="BK24">
        <v>10</v>
      </c>
      <c r="BL24">
        <v>2</v>
      </c>
      <c r="BM24">
        <v>4</v>
      </c>
      <c r="BN24">
        <v>0</v>
      </c>
      <c r="BO24">
        <v>0</v>
      </c>
      <c r="BP24">
        <v>2</v>
      </c>
      <c r="BR24" s="173"/>
      <c r="BS24" s="73" t="s">
        <v>126</v>
      </c>
      <c r="BT24" s="70">
        <f t="shared" si="0"/>
        <v>63</v>
      </c>
      <c r="BU24" s="71">
        <f t="shared" si="1"/>
        <v>11</v>
      </c>
      <c r="BV24" s="72">
        <f t="shared" si="2"/>
        <v>31</v>
      </c>
    </row>
    <row r="25" spans="1:74" x14ac:dyDescent="0.35">
      <c r="A25" s="170" t="s">
        <v>124</v>
      </c>
      <c r="B25" s="65" t="s">
        <v>125</v>
      </c>
      <c r="C25">
        <v>1</v>
      </c>
      <c r="D25">
        <v>0</v>
      </c>
      <c r="E25">
        <v>6</v>
      </c>
      <c r="F25">
        <v>1</v>
      </c>
      <c r="G25">
        <v>0</v>
      </c>
      <c r="H25">
        <v>0</v>
      </c>
      <c r="I25">
        <v>0</v>
      </c>
      <c r="J25">
        <v>0</v>
      </c>
      <c r="K25">
        <v>0</v>
      </c>
      <c r="L25">
        <v>0</v>
      </c>
      <c r="M25">
        <v>0</v>
      </c>
      <c r="N25">
        <v>1</v>
      </c>
      <c r="O25">
        <v>1</v>
      </c>
      <c r="P25">
        <v>0</v>
      </c>
      <c r="Q25">
        <v>5</v>
      </c>
      <c r="R25">
        <v>0</v>
      </c>
      <c r="S25">
        <v>1</v>
      </c>
      <c r="T25">
        <v>1</v>
      </c>
      <c r="U25">
        <v>0</v>
      </c>
      <c r="V25">
        <v>0</v>
      </c>
      <c r="W25">
        <v>0</v>
      </c>
      <c r="X25">
        <v>0</v>
      </c>
      <c r="Y25">
        <v>0</v>
      </c>
      <c r="Z25">
        <v>0</v>
      </c>
      <c r="AA25">
        <v>2</v>
      </c>
      <c r="AB25">
        <v>3</v>
      </c>
      <c r="AC25">
        <v>0</v>
      </c>
      <c r="AD25">
        <v>0</v>
      </c>
      <c r="AE25">
        <v>2</v>
      </c>
      <c r="AF25">
        <v>0</v>
      </c>
      <c r="AG25">
        <v>5</v>
      </c>
      <c r="AH25">
        <v>0</v>
      </c>
      <c r="AI25">
        <v>0</v>
      </c>
      <c r="AJ25">
        <v>5</v>
      </c>
      <c r="AK25">
        <v>0</v>
      </c>
      <c r="AL25">
        <v>0</v>
      </c>
      <c r="AM25">
        <v>0</v>
      </c>
      <c r="AN25">
        <v>0</v>
      </c>
      <c r="AO25">
        <v>0</v>
      </c>
      <c r="AP25">
        <v>2</v>
      </c>
      <c r="AQ25">
        <v>3</v>
      </c>
      <c r="AR25">
        <v>6</v>
      </c>
      <c r="AS25">
        <v>2</v>
      </c>
      <c r="AT25">
        <v>2</v>
      </c>
      <c r="AU25">
        <v>3</v>
      </c>
      <c r="AV25">
        <v>2</v>
      </c>
      <c r="AW25">
        <v>1</v>
      </c>
      <c r="AX25">
        <v>3</v>
      </c>
      <c r="AY25">
        <v>9</v>
      </c>
      <c r="AZ25">
        <v>5</v>
      </c>
      <c r="BA25">
        <v>0</v>
      </c>
      <c r="BB25">
        <v>2</v>
      </c>
      <c r="BC25">
        <v>6</v>
      </c>
      <c r="BD25">
        <v>4</v>
      </c>
      <c r="BE25">
        <v>27</v>
      </c>
      <c r="BF25">
        <v>0</v>
      </c>
      <c r="BG25">
        <v>7</v>
      </c>
      <c r="BH25">
        <v>50</v>
      </c>
      <c r="BI25">
        <v>10</v>
      </c>
      <c r="BJ25">
        <v>9</v>
      </c>
      <c r="BK25">
        <v>33</v>
      </c>
      <c r="BL25">
        <v>5</v>
      </c>
      <c r="BM25">
        <v>17</v>
      </c>
      <c r="BN25">
        <v>4</v>
      </c>
      <c r="BO25">
        <v>0</v>
      </c>
      <c r="BP25">
        <v>47</v>
      </c>
      <c r="BR25" s="173" t="s">
        <v>127</v>
      </c>
      <c r="BS25" s="73" t="s">
        <v>128</v>
      </c>
      <c r="BT25" s="70">
        <f t="shared" si="0"/>
        <v>294</v>
      </c>
      <c r="BU25" s="71">
        <f t="shared" si="1"/>
        <v>17</v>
      </c>
      <c r="BV25" s="72">
        <f t="shared" si="2"/>
        <v>135</v>
      </c>
    </row>
    <row r="26" spans="1:74" ht="15" thickBot="1" x14ac:dyDescent="0.4">
      <c r="A26" s="171"/>
      <c r="B26" s="65" t="s">
        <v>126</v>
      </c>
      <c r="C26">
        <v>9</v>
      </c>
      <c r="D26">
        <v>13</v>
      </c>
      <c r="E26">
        <v>36</v>
      </c>
      <c r="F26">
        <v>7</v>
      </c>
      <c r="G26">
        <v>1</v>
      </c>
      <c r="H26">
        <v>0</v>
      </c>
      <c r="I26">
        <v>4</v>
      </c>
      <c r="J26">
        <v>1</v>
      </c>
      <c r="K26">
        <v>13</v>
      </c>
      <c r="L26">
        <v>0</v>
      </c>
      <c r="M26">
        <v>5</v>
      </c>
      <c r="N26">
        <v>11</v>
      </c>
      <c r="O26">
        <v>13</v>
      </c>
      <c r="P26">
        <v>3</v>
      </c>
      <c r="Q26">
        <v>36</v>
      </c>
      <c r="R26">
        <v>1</v>
      </c>
      <c r="S26">
        <v>0</v>
      </c>
      <c r="T26">
        <v>0</v>
      </c>
      <c r="U26">
        <v>4</v>
      </c>
      <c r="V26">
        <v>0</v>
      </c>
      <c r="W26">
        <v>1</v>
      </c>
      <c r="X26">
        <v>0</v>
      </c>
      <c r="Y26">
        <v>0</v>
      </c>
      <c r="Z26">
        <v>0</v>
      </c>
      <c r="AA26">
        <v>0</v>
      </c>
      <c r="AB26">
        <v>0</v>
      </c>
      <c r="AC26">
        <v>1</v>
      </c>
      <c r="AD26">
        <v>1</v>
      </c>
      <c r="AE26">
        <v>0</v>
      </c>
      <c r="AF26">
        <v>0</v>
      </c>
      <c r="AG26">
        <v>1</v>
      </c>
      <c r="AH26">
        <v>1</v>
      </c>
      <c r="AI26">
        <v>0</v>
      </c>
      <c r="AJ26">
        <v>2</v>
      </c>
      <c r="AK26">
        <v>0</v>
      </c>
      <c r="AL26">
        <v>0</v>
      </c>
      <c r="AM26">
        <v>0</v>
      </c>
      <c r="AN26">
        <v>0</v>
      </c>
      <c r="AO26">
        <v>0</v>
      </c>
      <c r="AP26">
        <v>0</v>
      </c>
      <c r="AQ26">
        <v>0</v>
      </c>
      <c r="AR26">
        <v>1</v>
      </c>
      <c r="AS26">
        <v>0</v>
      </c>
      <c r="AT26">
        <v>1</v>
      </c>
      <c r="AU26">
        <v>1</v>
      </c>
      <c r="AV26">
        <v>2</v>
      </c>
      <c r="AW26">
        <v>0</v>
      </c>
      <c r="AX26">
        <v>0</v>
      </c>
      <c r="AY26">
        <v>2</v>
      </c>
      <c r="AZ26">
        <v>0</v>
      </c>
      <c r="BA26">
        <v>0</v>
      </c>
      <c r="BB26">
        <v>0</v>
      </c>
      <c r="BC26">
        <v>4</v>
      </c>
      <c r="BD26">
        <v>1</v>
      </c>
      <c r="BE26">
        <v>1</v>
      </c>
      <c r="BF26">
        <v>1</v>
      </c>
      <c r="BG26">
        <v>2</v>
      </c>
      <c r="BH26">
        <v>16</v>
      </c>
      <c r="BI26">
        <v>2</v>
      </c>
      <c r="BJ26">
        <v>1</v>
      </c>
      <c r="BK26">
        <v>25</v>
      </c>
      <c r="BL26">
        <v>0</v>
      </c>
      <c r="BM26">
        <v>6</v>
      </c>
      <c r="BN26">
        <v>0</v>
      </c>
      <c r="BO26">
        <v>0</v>
      </c>
      <c r="BP26">
        <v>10</v>
      </c>
      <c r="BR26" s="173"/>
      <c r="BS26" s="73" t="s">
        <v>129</v>
      </c>
      <c r="BT26" s="70">
        <f t="shared" si="0"/>
        <v>249</v>
      </c>
      <c r="BU26" s="71">
        <f t="shared" si="1"/>
        <v>162</v>
      </c>
      <c r="BV26" s="72">
        <f t="shared" si="2"/>
        <v>52</v>
      </c>
    </row>
    <row r="27" spans="1:74" x14ac:dyDescent="0.35">
      <c r="A27" s="170" t="s">
        <v>127</v>
      </c>
      <c r="B27" s="65" t="s">
        <v>128</v>
      </c>
      <c r="C27">
        <v>7</v>
      </c>
      <c r="D27">
        <v>8</v>
      </c>
      <c r="E27">
        <v>25</v>
      </c>
      <c r="F27">
        <v>10</v>
      </c>
      <c r="G27">
        <v>25</v>
      </c>
      <c r="H27">
        <v>0</v>
      </c>
      <c r="I27">
        <v>15</v>
      </c>
      <c r="J27">
        <v>2</v>
      </c>
      <c r="K27">
        <v>8</v>
      </c>
      <c r="L27">
        <v>2</v>
      </c>
      <c r="M27">
        <v>6</v>
      </c>
      <c r="N27">
        <v>13</v>
      </c>
      <c r="O27">
        <v>13</v>
      </c>
      <c r="P27">
        <v>5</v>
      </c>
      <c r="Q27">
        <v>36</v>
      </c>
      <c r="R27">
        <v>2</v>
      </c>
      <c r="S27">
        <v>2</v>
      </c>
      <c r="T27">
        <v>2</v>
      </c>
      <c r="U27">
        <v>4</v>
      </c>
      <c r="V27">
        <v>1</v>
      </c>
      <c r="W27">
        <v>2</v>
      </c>
      <c r="X27">
        <v>1</v>
      </c>
      <c r="Y27">
        <v>1</v>
      </c>
      <c r="Z27">
        <v>1</v>
      </c>
      <c r="AA27">
        <v>6</v>
      </c>
      <c r="AB27">
        <v>12</v>
      </c>
      <c r="AC27">
        <v>19</v>
      </c>
      <c r="AD27">
        <v>9</v>
      </c>
      <c r="AE27">
        <v>4</v>
      </c>
      <c r="AF27">
        <v>0</v>
      </c>
      <c r="AG27">
        <v>44</v>
      </c>
      <c r="AH27">
        <v>6</v>
      </c>
      <c r="AI27">
        <v>1</v>
      </c>
      <c r="AJ27">
        <v>6</v>
      </c>
      <c r="AK27">
        <v>1</v>
      </c>
      <c r="AL27">
        <v>0</v>
      </c>
      <c r="AM27">
        <v>0</v>
      </c>
      <c r="AN27">
        <v>0</v>
      </c>
      <c r="AO27">
        <v>0</v>
      </c>
      <c r="AP27">
        <v>10</v>
      </c>
      <c r="AQ27">
        <v>10</v>
      </c>
      <c r="AR27">
        <v>35</v>
      </c>
      <c r="AS27">
        <v>7</v>
      </c>
      <c r="AT27">
        <v>5</v>
      </c>
      <c r="AU27">
        <v>6</v>
      </c>
      <c r="AV27">
        <v>3</v>
      </c>
      <c r="AW27">
        <v>5</v>
      </c>
      <c r="AX27">
        <v>8</v>
      </c>
      <c r="AY27">
        <v>19</v>
      </c>
      <c r="AZ27">
        <v>1</v>
      </c>
      <c r="BA27">
        <v>7</v>
      </c>
      <c r="BB27">
        <v>9</v>
      </c>
      <c r="BC27">
        <v>28</v>
      </c>
      <c r="BD27">
        <v>8</v>
      </c>
      <c r="BE27">
        <v>98</v>
      </c>
      <c r="BF27">
        <v>0</v>
      </c>
      <c r="BG27">
        <v>37</v>
      </c>
      <c r="BH27">
        <v>142</v>
      </c>
      <c r="BI27">
        <v>22</v>
      </c>
      <c r="BJ27">
        <v>38</v>
      </c>
      <c r="BK27">
        <v>97</v>
      </c>
      <c r="BL27">
        <v>17</v>
      </c>
      <c r="BM27">
        <v>30</v>
      </c>
      <c r="BN27">
        <v>2</v>
      </c>
      <c r="BO27">
        <v>0</v>
      </c>
      <c r="BP27">
        <v>143</v>
      </c>
      <c r="BR27" s="173" t="s">
        <v>130</v>
      </c>
      <c r="BS27" s="73" t="s">
        <v>131</v>
      </c>
      <c r="BT27" s="70">
        <f t="shared" si="0"/>
        <v>1093</v>
      </c>
      <c r="BU27" s="71">
        <f t="shared" si="1"/>
        <v>186</v>
      </c>
      <c r="BV27" s="72">
        <f t="shared" si="2"/>
        <v>385</v>
      </c>
    </row>
    <row r="28" spans="1:74" ht="15" thickBot="1" x14ac:dyDescent="0.4">
      <c r="A28" s="171"/>
      <c r="B28" s="65" t="s">
        <v>129</v>
      </c>
      <c r="C28">
        <v>0</v>
      </c>
      <c r="D28">
        <v>2</v>
      </c>
      <c r="E28">
        <v>1</v>
      </c>
      <c r="F28">
        <v>2</v>
      </c>
      <c r="G28">
        <v>1</v>
      </c>
      <c r="H28">
        <v>0</v>
      </c>
      <c r="I28">
        <v>1</v>
      </c>
      <c r="J28">
        <v>0</v>
      </c>
      <c r="K28">
        <v>0</v>
      </c>
      <c r="L28">
        <v>0</v>
      </c>
      <c r="M28">
        <v>0</v>
      </c>
      <c r="N28">
        <v>1</v>
      </c>
      <c r="O28">
        <v>1</v>
      </c>
      <c r="P28">
        <v>0</v>
      </c>
      <c r="Q28">
        <v>0</v>
      </c>
      <c r="R28">
        <v>0</v>
      </c>
      <c r="S28">
        <v>0</v>
      </c>
      <c r="T28">
        <v>0</v>
      </c>
      <c r="U28">
        <v>1</v>
      </c>
      <c r="V28">
        <v>0</v>
      </c>
      <c r="W28">
        <v>0</v>
      </c>
      <c r="X28">
        <v>0</v>
      </c>
      <c r="Y28">
        <v>0</v>
      </c>
      <c r="Z28">
        <v>0</v>
      </c>
      <c r="AA28">
        <v>0</v>
      </c>
      <c r="AB28">
        <v>0</v>
      </c>
      <c r="AC28">
        <v>1</v>
      </c>
      <c r="AD28">
        <v>1</v>
      </c>
      <c r="AE28">
        <v>0</v>
      </c>
      <c r="AF28">
        <v>0</v>
      </c>
      <c r="AG28">
        <v>2</v>
      </c>
      <c r="AH28">
        <v>0</v>
      </c>
      <c r="AI28">
        <v>0</v>
      </c>
      <c r="AJ28">
        <v>1</v>
      </c>
      <c r="AK28">
        <v>0</v>
      </c>
      <c r="AL28">
        <v>0</v>
      </c>
      <c r="AM28">
        <v>0</v>
      </c>
      <c r="AN28">
        <v>0</v>
      </c>
      <c r="AO28">
        <v>0</v>
      </c>
      <c r="AP28">
        <v>0</v>
      </c>
      <c r="AQ28">
        <v>0</v>
      </c>
      <c r="AR28">
        <v>2</v>
      </c>
      <c r="AS28">
        <v>0</v>
      </c>
      <c r="AT28">
        <v>0</v>
      </c>
      <c r="AU28">
        <v>1</v>
      </c>
      <c r="AV28">
        <v>0</v>
      </c>
      <c r="AW28">
        <v>1</v>
      </c>
      <c r="AX28">
        <v>1</v>
      </c>
      <c r="AY28">
        <v>2</v>
      </c>
      <c r="AZ28">
        <v>0</v>
      </c>
      <c r="BA28">
        <v>0</v>
      </c>
      <c r="BB28">
        <v>0</v>
      </c>
      <c r="BC28">
        <v>2</v>
      </c>
      <c r="BD28">
        <v>0</v>
      </c>
      <c r="BE28">
        <v>6</v>
      </c>
      <c r="BF28">
        <v>0</v>
      </c>
      <c r="BG28">
        <v>0</v>
      </c>
      <c r="BH28">
        <v>23</v>
      </c>
      <c r="BI28">
        <v>5</v>
      </c>
      <c r="BJ28">
        <v>0</v>
      </c>
      <c r="BK28">
        <v>25</v>
      </c>
      <c r="BL28">
        <v>1</v>
      </c>
      <c r="BM28">
        <v>3</v>
      </c>
      <c r="BN28">
        <v>0</v>
      </c>
      <c r="BO28">
        <v>0</v>
      </c>
      <c r="BP28">
        <v>12</v>
      </c>
      <c r="BR28" s="173"/>
      <c r="BS28" s="73" t="s">
        <v>132</v>
      </c>
      <c r="BT28" s="70">
        <f t="shared" si="0"/>
        <v>99</v>
      </c>
      <c r="BU28" s="71">
        <f t="shared" si="1"/>
        <v>9</v>
      </c>
      <c r="BV28" s="72">
        <f t="shared" si="2"/>
        <v>57</v>
      </c>
    </row>
    <row r="29" spans="1:74" x14ac:dyDescent="0.35">
      <c r="A29" s="170" t="s">
        <v>130</v>
      </c>
      <c r="B29" s="65" t="s">
        <v>131</v>
      </c>
      <c r="C29">
        <v>15</v>
      </c>
      <c r="D29">
        <v>30</v>
      </c>
      <c r="E29">
        <v>21</v>
      </c>
      <c r="F29">
        <v>15</v>
      </c>
      <c r="G29">
        <v>27</v>
      </c>
      <c r="H29">
        <v>1</v>
      </c>
      <c r="I29">
        <v>22</v>
      </c>
      <c r="J29">
        <v>3</v>
      </c>
      <c r="K29">
        <v>18</v>
      </c>
      <c r="L29">
        <v>2</v>
      </c>
      <c r="M29">
        <v>10</v>
      </c>
      <c r="N29">
        <v>19</v>
      </c>
      <c r="O29">
        <v>22</v>
      </c>
      <c r="P29">
        <v>11</v>
      </c>
      <c r="Q29">
        <v>16</v>
      </c>
      <c r="R29">
        <v>2</v>
      </c>
      <c r="S29">
        <v>3</v>
      </c>
      <c r="T29">
        <v>3</v>
      </c>
      <c r="U29">
        <v>2</v>
      </c>
      <c r="V29">
        <v>0</v>
      </c>
      <c r="W29">
        <v>5</v>
      </c>
      <c r="X29">
        <v>2</v>
      </c>
      <c r="Y29">
        <v>1</v>
      </c>
      <c r="Z29">
        <v>1</v>
      </c>
      <c r="AA29">
        <v>12</v>
      </c>
      <c r="AB29">
        <v>11</v>
      </c>
      <c r="AC29">
        <v>5</v>
      </c>
      <c r="AD29">
        <v>11</v>
      </c>
      <c r="AE29">
        <v>12</v>
      </c>
      <c r="AF29">
        <v>1</v>
      </c>
      <c r="AG29">
        <v>35</v>
      </c>
      <c r="AH29">
        <v>4</v>
      </c>
      <c r="AI29">
        <v>0</v>
      </c>
      <c r="AJ29">
        <v>25</v>
      </c>
      <c r="AK29">
        <v>1</v>
      </c>
      <c r="AL29">
        <v>1</v>
      </c>
      <c r="AM29">
        <v>0</v>
      </c>
      <c r="AN29">
        <v>13</v>
      </c>
      <c r="AO29">
        <v>1</v>
      </c>
      <c r="AP29">
        <v>8</v>
      </c>
      <c r="AQ29">
        <v>21</v>
      </c>
      <c r="AR29">
        <v>36</v>
      </c>
      <c r="AS29">
        <v>7</v>
      </c>
      <c r="AT29">
        <v>12</v>
      </c>
      <c r="AU29">
        <v>7</v>
      </c>
      <c r="AV29">
        <v>10</v>
      </c>
      <c r="AW29">
        <v>7</v>
      </c>
      <c r="AX29">
        <v>4</v>
      </c>
      <c r="AY29">
        <v>12</v>
      </c>
      <c r="AZ29">
        <v>6</v>
      </c>
      <c r="BA29">
        <v>4</v>
      </c>
      <c r="BB29">
        <v>8</v>
      </c>
      <c r="BC29">
        <v>18</v>
      </c>
      <c r="BD29">
        <v>3</v>
      </c>
      <c r="BE29">
        <v>92</v>
      </c>
      <c r="BF29">
        <v>1</v>
      </c>
      <c r="BG29">
        <v>26</v>
      </c>
      <c r="BH29">
        <v>58</v>
      </c>
      <c r="BI29">
        <v>16</v>
      </c>
      <c r="BJ29">
        <v>10</v>
      </c>
      <c r="BK29">
        <v>39</v>
      </c>
      <c r="BL29">
        <v>15</v>
      </c>
      <c r="BM29">
        <v>18</v>
      </c>
      <c r="BN29">
        <v>10</v>
      </c>
      <c r="BO29">
        <v>1</v>
      </c>
      <c r="BP29">
        <v>52</v>
      </c>
      <c r="BR29" s="173"/>
      <c r="BS29" s="73" t="s">
        <v>133</v>
      </c>
      <c r="BT29" s="70">
        <f t="shared" si="0"/>
        <v>899</v>
      </c>
      <c r="BU29" s="71">
        <f t="shared" si="1"/>
        <v>252</v>
      </c>
      <c r="BV29" s="72">
        <f t="shared" si="2"/>
        <v>192</v>
      </c>
    </row>
    <row r="30" spans="1:74" x14ac:dyDescent="0.35">
      <c r="A30" s="174"/>
      <c r="B30" s="65" t="s">
        <v>132</v>
      </c>
      <c r="C30">
        <v>0</v>
      </c>
      <c r="D30">
        <v>0</v>
      </c>
      <c r="E30">
        <v>1</v>
      </c>
      <c r="F30">
        <v>1</v>
      </c>
      <c r="G30">
        <v>1</v>
      </c>
      <c r="H30">
        <v>0</v>
      </c>
      <c r="I30">
        <v>0</v>
      </c>
      <c r="J30">
        <v>0</v>
      </c>
      <c r="K30">
        <v>0</v>
      </c>
      <c r="L30">
        <v>0</v>
      </c>
      <c r="M30">
        <v>0</v>
      </c>
      <c r="N30">
        <v>0</v>
      </c>
      <c r="O30">
        <v>1</v>
      </c>
      <c r="P30">
        <v>0</v>
      </c>
      <c r="Q30">
        <v>0</v>
      </c>
      <c r="R30">
        <v>0</v>
      </c>
      <c r="S30">
        <v>1</v>
      </c>
      <c r="T30">
        <v>0</v>
      </c>
      <c r="U30">
        <v>1</v>
      </c>
      <c r="V30">
        <v>0</v>
      </c>
      <c r="W30">
        <v>0</v>
      </c>
      <c r="X30">
        <v>0</v>
      </c>
      <c r="Y30">
        <v>0</v>
      </c>
      <c r="Z30">
        <v>0</v>
      </c>
      <c r="AA30">
        <v>2</v>
      </c>
      <c r="AB30">
        <v>0</v>
      </c>
      <c r="AC30">
        <v>2</v>
      </c>
      <c r="AD30">
        <v>2</v>
      </c>
      <c r="AE30">
        <v>2</v>
      </c>
      <c r="AF30">
        <v>0</v>
      </c>
      <c r="AG30">
        <v>4</v>
      </c>
      <c r="AH30">
        <v>0</v>
      </c>
      <c r="AI30">
        <v>0</v>
      </c>
      <c r="AJ30">
        <v>2</v>
      </c>
      <c r="AK30">
        <v>0</v>
      </c>
      <c r="AL30">
        <v>0</v>
      </c>
      <c r="AM30">
        <v>0</v>
      </c>
      <c r="AN30">
        <v>0</v>
      </c>
      <c r="AO30">
        <v>0</v>
      </c>
      <c r="AP30">
        <v>1</v>
      </c>
      <c r="AQ30">
        <v>1</v>
      </c>
      <c r="AR30">
        <v>2</v>
      </c>
      <c r="AS30">
        <v>5</v>
      </c>
      <c r="AT30">
        <v>1</v>
      </c>
      <c r="AU30">
        <v>2</v>
      </c>
      <c r="AV30">
        <v>0</v>
      </c>
      <c r="AW30">
        <v>0</v>
      </c>
      <c r="AX30">
        <v>1</v>
      </c>
      <c r="AY30">
        <v>2</v>
      </c>
      <c r="AZ30">
        <v>0</v>
      </c>
      <c r="BA30">
        <v>2</v>
      </c>
      <c r="BB30">
        <v>0</v>
      </c>
      <c r="BC30">
        <v>1</v>
      </c>
      <c r="BD30">
        <v>2</v>
      </c>
      <c r="BE30">
        <v>4</v>
      </c>
      <c r="BF30">
        <v>0</v>
      </c>
      <c r="BG30">
        <v>2</v>
      </c>
      <c r="BH30">
        <v>6</v>
      </c>
      <c r="BI30">
        <v>3</v>
      </c>
      <c r="BJ30">
        <v>3</v>
      </c>
      <c r="BK30">
        <v>6</v>
      </c>
      <c r="BL30">
        <v>2</v>
      </c>
      <c r="BM30">
        <v>0</v>
      </c>
      <c r="BN30">
        <v>0</v>
      </c>
      <c r="BO30">
        <v>0</v>
      </c>
      <c r="BP30">
        <v>5</v>
      </c>
      <c r="BR30" s="173"/>
      <c r="BS30" s="73" t="s">
        <v>134</v>
      </c>
      <c r="BT30" s="70">
        <f t="shared" si="0"/>
        <v>71</v>
      </c>
      <c r="BU30" s="71">
        <f t="shared" si="1"/>
        <v>5</v>
      </c>
      <c r="BV30" s="72">
        <f t="shared" si="2"/>
        <v>22</v>
      </c>
    </row>
    <row r="31" spans="1:74" x14ac:dyDescent="0.35">
      <c r="A31" s="174"/>
      <c r="B31" s="65" t="s">
        <v>133</v>
      </c>
      <c r="C31">
        <v>0</v>
      </c>
      <c r="D31">
        <v>0</v>
      </c>
      <c r="E31">
        <v>0</v>
      </c>
      <c r="F31">
        <v>0</v>
      </c>
      <c r="G31">
        <v>0</v>
      </c>
      <c r="H31">
        <v>0</v>
      </c>
      <c r="I31">
        <v>0</v>
      </c>
      <c r="J31">
        <v>0</v>
      </c>
      <c r="K31">
        <v>0</v>
      </c>
      <c r="L31">
        <v>0</v>
      </c>
      <c r="M31">
        <v>0</v>
      </c>
      <c r="N31">
        <v>0</v>
      </c>
      <c r="O31">
        <v>1</v>
      </c>
      <c r="P31">
        <v>2</v>
      </c>
      <c r="Q31">
        <v>0</v>
      </c>
      <c r="R31">
        <v>0</v>
      </c>
      <c r="S31">
        <v>0</v>
      </c>
      <c r="T31">
        <v>0</v>
      </c>
      <c r="U31">
        <v>1</v>
      </c>
      <c r="V31">
        <v>0</v>
      </c>
      <c r="W31">
        <v>0</v>
      </c>
      <c r="X31">
        <v>0</v>
      </c>
      <c r="Y31">
        <v>0</v>
      </c>
      <c r="Z31">
        <v>0</v>
      </c>
      <c r="AA31">
        <v>0</v>
      </c>
      <c r="AB31">
        <v>0</v>
      </c>
      <c r="AC31">
        <v>0</v>
      </c>
      <c r="AD31">
        <v>1</v>
      </c>
      <c r="AE31">
        <v>2</v>
      </c>
      <c r="AF31">
        <v>0</v>
      </c>
      <c r="AG31">
        <v>0</v>
      </c>
      <c r="AH31">
        <v>0</v>
      </c>
      <c r="AI31">
        <v>0</v>
      </c>
      <c r="AJ31">
        <v>1</v>
      </c>
      <c r="AK31">
        <v>0</v>
      </c>
      <c r="AL31">
        <v>0</v>
      </c>
      <c r="AM31">
        <v>0</v>
      </c>
      <c r="AN31">
        <v>1</v>
      </c>
      <c r="AO31">
        <v>0</v>
      </c>
      <c r="AP31">
        <v>0</v>
      </c>
      <c r="AQ31">
        <v>2</v>
      </c>
      <c r="AR31">
        <v>2</v>
      </c>
      <c r="AS31">
        <v>0</v>
      </c>
      <c r="AT31">
        <v>0</v>
      </c>
      <c r="AU31">
        <v>0</v>
      </c>
      <c r="AV31">
        <v>0</v>
      </c>
      <c r="AW31">
        <v>0</v>
      </c>
      <c r="AX31">
        <v>2</v>
      </c>
      <c r="AY31">
        <v>3</v>
      </c>
      <c r="AZ31">
        <v>0</v>
      </c>
      <c r="BA31">
        <v>1</v>
      </c>
      <c r="BB31">
        <v>1</v>
      </c>
      <c r="BC31">
        <v>1</v>
      </c>
      <c r="BD31">
        <v>0</v>
      </c>
      <c r="BE31">
        <v>7</v>
      </c>
      <c r="BF31">
        <v>0</v>
      </c>
      <c r="BG31">
        <v>8</v>
      </c>
      <c r="BH31">
        <v>17</v>
      </c>
      <c r="BI31">
        <v>4</v>
      </c>
      <c r="BJ31">
        <v>2</v>
      </c>
      <c r="BK31">
        <v>10</v>
      </c>
      <c r="BL31">
        <v>4</v>
      </c>
      <c r="BM31">
        <v>3</v>
      </c>
      <c r="BN31">
        <v>0</v>
      </c>
      <c r="BO31">
        <v>0</v>
      </c>
      <c r="BP31">
        <v>17</v>
      </c>
      <c r="BR31" s="173" t="s">
        <v>135</v>
      </c>
      <c r="BS31" s="73" t="s">
        <v>136</v>
      </c>
      <c r="BT31" s="70">
        <f t="shared" si="0"/>
        <v>93</v>
      </c>
      <c r="BU31" s="71">
        <f t="shared" si="1"/>
        <v>3</v>
      </c>
      <c r="BV31" s="72">
        <f t="shared" si="2"/>
        <v>48</v>
      </c>
    </row>
    <row r="32" spans="1:74" ht="15" thickBot="1" x14ac:dyDescent="0.4">
      <c r="A32" s="171"/>
      <c r="B32" s="65" t="s">
        <v>134</v>
      </c>
      <c r="C32">
        <v>0</v>
      </c>
      <c r="D32">
        <v>0</v>
      </c>
      <c r="E32">
        <v>0</v>
      </c>
      <c r="F32">
        <v>0</v>
      </c>
      <c r="G32">
        <v>0</v>
      </c>
      <c r="H32">
        <v>0</v>
      </c>
      <c r="I32">
        <v>0</v>
      </c>
      <c r="J32">
        <v>0</v>
      </c>
      <c r="K32">
        <v>0</v>
      </c>
      <c r="L32">
        <v>0</v>
      </c>
      <c r="M32">
        <v>0</v>
      </c>
      <c r="N32">
        <v>0</v>
      </c>
      <c r="O32">
        <v>0</v>
      </c>
      <c r="P32">
        <v>0</v>
      </c>
      <c r="Q32">
        <v>0</v>
      </c>
      <c r="R32">
        <v>0</v>
      </c>
      <c r="S32">
        <v>0</v>
      </c>
      <c r="T32">
        <v>0</v>
      </c>
      <c r="U32">
        <v>0</v>
      </c>
      <c r="V32">
        <v>0</v>
      </c>
      <c r="W32">
        <v>0</v>
      </c>
      <c r="X32">
        <v>0</v>
      </c>
      <c r="Y32">
        <v>0</v>
      </c>
      <c r="Z32">
        <v>0</v>
      </c>
      <c r="AA32">
        <v>0</v>
      </c>
      <c r="AB32">
        <v>0</v>
      </c>
      <c r="AC32">
        <v>0</v>
      </c>
      <c r="AD32">
        <v>0</v>
      </c>
      <c r="AE32">
        <v>0</v>
      </c>
      <c r="AF32">
        <v>0</v>
      </c>
      <c r="AG32">
        <v>0</v>
      </c>
      <c r="AH32">
        <v>0</v>
      </c>
      <c r="AI32">
        <v>0</v>
      </c>
      <c r="AJ32">
        <v>0</v>
      </c>
      <c r="AK32">
        <v>0</v>
      </c>
      <c r="AL32">
        <v>0</v>
      </c>
      <c r="AM32">
        <v>0</v>
      </c>
      <c r="AN32">
        <v>0</v>
      </c>
      <c r="AO32">
        <v>0</v>
      </c>
      <c r="AP32">
        <v>0</v>
      </c>
      <c r="AQ32">
        <v>0</v>
      </c>
      <c r="AR32">
        <v>0</v>
      </c>
      <c r="AS32">
        <v>0</v>
      </c>
      <c r="AT32">
        <v>0</v>
      </c>
      <c r="AU32">
        <v>0</v>
      </c>
      <c r="AV32">
        <v>0</v>
      </c>
      <c r="AW32">
        <v>0</v>
      </c>
      <c r="AX32">
        <v>1</v>
      </c>
      <c r="AY32">
        <v>0</v>
      </c>
      <c r="AZ32">
        <v>0</v>
      </c>
      <c r="BA32">
        <v>0</v>
      </c>
      <c r="BB32">
        <v>0</v>
      </c>
      <c r="BC32">
        <v>0</v>
      </c>
      <c r="BD32">
        <v>0</v>
      </c>
      <c r="BE32">
        <v>2</v>
      </c>
      <c r="BF32">
        <v>0</v>
      </c>
      <c r="BG32">
        <v>0</v>
      </c>
      <c r="BH32">
        <v>1</v>
      </c>
      <c r="BI32">
        <v>0</v>
      </c>
      <c r="BJ32">
        <v>0</v>
      </c>
      <c r="BK32">
        <v>2</v>
      </c>
      <c r="BL32">
        <v>0</v>
      </c>
      <c r="BM32">
        <v>0</v>
      </c>
      <c r="BN32">
        <v>0</v>
      </c>
      <c r="BO32">
        <v>0</v>
      </c>
      <c r="BP32">
        <v>0</v>
      </c>
      <c r="BR32" s="173"/>
      <c r="BS32" s="73" t="s">
        <v>137</v>
      </c>
      <c r="BT32" s="70">
        <f t="shared" si="0"/>
        <v>6</v>
      </c>
      <c r="BU32" s="71">
        <f t="shared" si="1"/>
        <v>0</v>
      </c>
      <c r="BV32" s="72">
        <f t="shared" si="2"/>
        <v>3</v>
      </c>
    </row>
    <row r="33" spans="1:74" x14ac:dyDescent="0.35">
      <c r="A33" s="170" t="s">
        <v>130</v>
      </c>
      <c r="B33" s="65" t="s">
        <v>138</v>
      </c>
      <c r="C33">
        <v>0</v>
      </c>
      <c r="D33">
        <v>1</v>
      </c>
      <c r="E33">
        <v>1</v>
      </c>
      <c r="F33">
        <v>0</v>
      </c>
      <c r="G33">
        <v>0</v>
      </c>
      <c r="H33">
        <v>0</v>
      </c>
      <c r="I33">
        <v>1</v>
      </c>
      <c r="J33">
        <v>0</v>
      </c>
      <c r="K33">
        <v>0</v>
      </c>
      <c r="L33">
        <v>0</v>
      </c>
      <c r="M33">
        <v>0</v>
      </c>
      <c r="N33">
        <v>2</v>
      </c>
      <c r="O33">
        <v>0</v>
      </c>
      <c r="P33">
        <v>0</v>
      </c>
      <c r="Q33">
        <v>1</v>
      </c>
      <c r="R33">
        <v>0</v>
      </c>
      <c r="S33">
        <v>1</v>
      </c>
      <c r="T33">
        <v>1</v>
      </c>
      <c r="U33">
        <v>0</v>
      </c>
      <c r="V33">
        <v>0</v>
      </c>
      <c r="W33">
        <v>0</v>
      </c>
      <c r="X33">
        <v>0</v>
      </c>
      <c r="Y33">
        <v>0</v>
      </c>
      <c r="Z33">
        <v>1</v>
      </c>
      <c r="AA33">
        <v>3</v>
      </c>
      <c r="AB33">
        <v>0</v>
      </c>
      <c r="AC33">
        <v>0</v>
      </c>
      <c r="AD33">
        <v>4</v>
      </c>
      <c r="AE33">
        <v>0</v>
      </c>
      <c r="AF33">
        <v>0</v>
      </c>
      <c r="AG33">
        <v>3</v>
      </c>
      <c r="AH33">
        <v>0</v>
      </c>
      <c r="AI33">
        <v>0</v>
      </c>
      <c r="AJ33">
        <v>4</v>
      </c>
      <c r="AK33">
        <v>0</v>
      </c>
      <c r="AL33">
        <v>0</v>
      </c>
      <c r="AM33">
        <v>0</v>
      </c>
      <c r="AN33">
        <v>0</v>
      </c>
      <c r="AO33">
        <v>1</v>
      </c>
      <c r="AP33">
        <v>1</v>
      </c>
      <c r="AQ33">
        <v>4</v>
      </c>
      <c r="AR33">
        <v>5</v>
      </c>
      <c r="AS33">
        <v>0</v>
      </c>
      <c r="AT33">
        <v>3</v>
      </c>
      <c r="AU33">
        <v>2</v>
      </c>
      <c r="AV33">
        <v>2</v>
      </c>
      <c r="AW33">
        <v>0</v>
      </c>
      <c r="AX33">
        <v>3</v>
      </c>
      <c r="AY33">
        <v>3</v>
      </c>
      <c r="AZ33">
        <v>1</v>
      </c>
      <c r="BA33">
        <v>4</v>
      </c>
      <c r="BB33">
        <v>1</v>
      </c>
      <c r="BC33">
        <v>3</v>
      </c>
      <c r="BD33">
        <v>1</v>
      </c>
      <c r="BE33">
        <v>21</v>
      </c>
      <c r="BF33">
        <v>0</v>
      </c>
      <c r="BG33">
        <v>2</v>
      </c>
      <c r="BH33">
        <v>20</v>
      </c>
      <c r="BI33">
        <v>1</v>
      </c>
      <c r="BJ33">
        <v>1</v>
      </c>
      <c r="BK33">
        <v>17</v>
      </c>
      <c r="BL33">
        <v>3</v>
      </c>
      <c r="BM33">
        <v>4</v>
      </c>
      <c r="BN33">
        <v>0</v>
      </c>
      <c r="BO33">
        <v>0</v>
      </c>
      <c r="BP33">
        <v>22</v>
      </c>
      <c r="BR33" s="173"/>
      <c r="BS33" s="73" t="s">
        <v>139</v>
      </c>
      <c r="BT33" s="70">
        <f t="shared" si="0"/>
        <v>148</v>
      </c>
      <c r="BU33" s="71">
        <f t="shared" si="1"/>
        <v>7</v>
      </c>
      <c r="BV33" s="72">
        <f t="shared" si="2"/>
        <v>48</v>
      </c>
    </row>
    <row r="34" spans="1:74" ht="15" thickBot="1" x14ac:dyDescent="0.4">
      <c r="A34" s="171"/>
      <c r="B34" s="65" t="s">
        <v>140</v>
      </c>
      <c r="C34">
        <v>0</v>
      </c>
      <c r="D34">
        <v>0</v>
      </c>
      <c r="E34">
        <v>0</v>
      </c>
      <c r="F34">
        <v>0</v>
      </c>
      <c r="G34">
        <v>0</v>
      </c>
      <c r="H34">
        <v>0</v>
      </c>
      <c r="I34">
        <v>0</v>
      </c>
      <c r="J34">
        <v>0</v>
      </c>
      <c r="K34">
        <v>0</v>
      </c>
      <c r="L34">
        <v>0</v>
      </c>
      <c r="M34">
        <v>0</v>
      </c>
      <c r="N34">
        <v>0</v>
      </c>
      <c r="O34">
        <v>0</v>
      </c>
      <c r="P34">
        <v>1</v>
      </c>
      <c r="Q34">
        <v>0</v>
      </c>
      <c r="R34">
        <v>0</v>
      </c>
      <c r="S34">
        <v>0</v>
      </c>
      <c r="T34">
        <v>0</v>
      </c>
      <c r="U34">
        <v>0</v>
      </c>
      <c r="V34">
        <v>0</v>
      </c>
      <c r="W34">
        <v>0</v>
      </c>
      <c r="X34">
        <v>0</v>
      </c>
      <c r="Y34">
        <v>0</v>
      </c>
      <c r="Z34">
        <v>0</v>
      </c>
      <c r="AA34">
        <v>0</v>
      </c>
      <c r="AB34">
        <v>0</v>
      </c>
      <c r="AC34">
        <v>0</v>
      </c>
      <c r="AD34">
        <v>0</v>
      </c>
      <c r="AE34">
        <v>0</v>
      </c>
      <c r="AF34">
        <v>0</v>
      </c>
      <c r="AG34">
        <v>0</v>
      </c>
      <c r="AH34">
        <v>0</v>
      </c>
      <c r="AI34">
        <v>0</v>
      </c>
      <c r="AJ34">
        <v>0</v>
      </c>
      <c r="AK34">
        <v>0</v>
      </c>
      <c r="AL34">
        <v>0</v>
      </c>
      <c r="AM34">
        <v>0</v>
      </c>
      <c r="AN34">
        <v>0</v>
      </c>
      <c r="AO34">
        <v>0</v>
      </c>
      <c r="AP34">
        <v>0</v>
      </c>
      <c r="AQ34">
        <v>0</v>
      </c>
      <c r="AR34">
        <v>0</v>
      </c>
      <c r="AS34">
        <v>0</v>
      </c>
      <c r="AT34">
        <v>0</v>
      </c>
      <c r="AU34">
        <v>0</v>
      </c>
      <c r="AV34">
        <v>0</v>
      </c>
      <c r="AW34">
        <v>0</v>
      </c>
      <c r="AX34">
        <v>0</v>
      </c>
      <c r="AY34">
        <v>1</v>
      </c>
      <c r="AZ34">
        <v>0</v>
      </c>
      <c r="BA34">
        <v>0</v>
      </c>
      <c r="BB34">
        <v>0</v>
      </c>
      <c r="BC34">
        <v>0</v>
      </c>
      <c r="BD34">
        <v>0</v>
      </c>
      <c r="BE34">
        <v>0</v>
      </c>
      <c r="BF34">
        <v>0</v>
      </c>
      <c r="BG34">
        <v>2</v>
      </c>
      <c r="BH34">
        <v>6</v>
      </c>
      <c r="BI34">
        <v>1</v>
      </c>
      <c r="BJ34">
        <v>1</v>
      </c>
      <c r="BK34">
        <v>0</v>
      </c>
      <c r="BL34">
        <v>1</v>
      </c>
      <c r="BM34">
        <v>0</v>
      </c>
      <c r="BN34">
        <v>0</v>
      </c>
      <c r="BO34">
        <v>0</v>
      </c>
      <c r="BP34">
        <v>4</v>
      </c>
      <c r="BR34" s="74" t="s">
        <v>141</v>
      </c>
      <c r="BS34" s="73" t="s">
        <v>142</v>
      </c>
      <c r="BT34" s="70">
        <f t="shared" ref="BT34:BT62" si="3">SUM(C34*2,D34:BP34)</f>
        <v>17</v>
      </c>
      <c r="BU34" s="71">
        <f t="shared" si="1"/>
        <v>1</v>
      </c>
      <c r="BV34" s="72">
        <f t="shared" si="2"/>
        <v>11</v>
      </c>
    </row>
    <row r="35" spans="1:74" x14ac:dyDescent="0.35">
      <c r="A35" s="170" t="s">
        <v>135</v>
      </c>
      <c r="B35" s="65" t="s">
        <v>136</v>
      </c>
      <c r="C35">
        <v>6</v>
      </c>
      <c r="D35">
        <v>15</v>
      </c>
      <c r="E35">
        <v>45</v>
      </c>
      <c r="F35">
        <v>12</v>
      </c>
      <c r="G35">
        <v>25</v>
      </c>
      <c r="H35">
        <v>1</v>
      </c>
      <c r="I35">
        <v>30</v>
      </c>
      <c r="J35">
        <v>9</v>
      </c>
      <c r="K35">
        <v>20</v>
      </c>
      <c r="L35">
        <v>3</v>
      </c>
      <c r="M35">
        <v>13</v>
      </c>
      <c r="N35">
        <v>23</v>
      </c>
      <c r="O35">
        <v>22</v>
      </c>
      <c r="P35">
        <v>5</v>
      </c>
      <c r="Q35">
        <v>33</v>
      </c>
      <c r="R35">
        <v>5</v>
      </c>
      <c r="S35">
        <v>2</v>
      </c>
      <c r="T35">
        <v>1</v>
      </c>
      <c r="U35">
        <v>19</v>
      </c>
      <c r="V35">
        <v>2</v>
      </c>
      <c r="W35">
        <v>6</v>
      </c>
      <c r="X35">
        <v>2</v>
      </c>
      <c r="Y35">
        <v>1</v>
      </c>
      <c r="Z35">
        <v>1</v>
      </c>
      <c r="AA35">
        <v>5</v>
      </c>
      <c r="AB35">
        <v>9</v>
      </c>
      <c r="AC35">
        <v>14</v>
      </c>
      <c r="AD35">
        <v>10</v>
      </c>
      <c r="AE35">
        <v>12</v>
      </c>
      <c r="AF35">
        <v>1</v>
      </c>
      <c r="AG35">
        <v>66</v>
      </c>
      <c r="AH35">
        <v>8</v>
      </c>
      <c r="AI35">
        <v>4</v>
      </c>
      <c r="AJ35">
        <v>21</v>
      </c>
      <c r="AK35">
        <v>3</v>
      </c>
      <c r="AL35">
        <v>4</v>
      </c>
      <c r="AM35">
        <v>2</v>
      </c>
      <c r="AN35">
        <v>12</v>
      </c>
      <c r="AO35">
        <v>4</v>
      </c>
      <c r="AP35">
        <v>14</v>
      </c>
      <c r="AQ35">
        <v>16</v>
      </c>
      <c r="AR35">
        <v>48</v>
      </c>
      <c r="AS35">
        <v>18</v>
      </c>
      <c r="AT35">
        <v>8</v>
      </c>
      <c r="AU35">
        <v>3</v>
      </c>
      <c r="AV35">
        <v>10</v>
      </c>
      <c r="AW35">
        <v>8</v>
      </c>
      <c r="AX35">
        <v>10</v>
      </c>
      <c r="AY35">
        <v>34</v>
      </c>
      <c r="AZ35">
        <v>6</v>
      </c>
      <c r="BA35">
        <v>18</v>
      </c>
      <c r="BB35">
        <v>11</v>
      </c>
      <c r="BC35">
        <v>29</v>
      </c>
      <c r="BD35">
        <v>22</v>
      </c>
      <c r="BE35">
        <v>99</v>
      </c>
      <c r="BF35">
        <v>0</v>
      </c>
      <c r="BG35">
        <v>48</v>
      </c>
      <c r="BH35">
        <v>147</v>
      </c>
      <c r="BI35">
        <v>38</v>
      </c>
      <c r="BJ35">
        <v>32</v>
      </c>
      <c r="BK35">
        <v>111</v>
      </c>
      <c r="BL35">
        <v>27</v>
      </c>
      <c r="BM35">
        <v>39</v>
      </c>
      <c r="BN35">
        <v>21</v>
      </c>
      <c r="BO35">
        <v>2</v>
      </c>
      <c r="BP35">
        <v>117</v>
      </c>
      <c r="BR35" s="173" t="s">
        <v>143</v>
      </c>
      <c r="BS35" s="73" t="s">
        <v>144</v>
      </c>
      <c r="BT35" s="70">
        <f t="shared" si="3"/>
        <v>1418</v>
      </c>
      <c r="BU35" s="71">
        <f t="shared" si="1"/>
        <v>275</v>
      </c>
      <c r="BV35" s="72">
        <f t="shared" si="2"/>
        <v>463</v>
      </c>
    </row>
    <row r="36" spans="1:74" x14ac:dyDescent="0.35">
      <c r="A36" s="174"/>
      <c r="B36" s="65" t="s">
        <v>137</v>
      </c>
      <c r="C36">
        <v>22</v>
      </c>
      <c r="D36">
        <v>6</v>
      </c>
      <c r="E36">
        <v>8</v>
      </c>
      <c r="F36">
        <v>3</v>
      </c>
      <c r="G36">
        <v>7</v>
      </c>
      <c r="H36">
        <v>0</v>
      </c>
      <c r="I36">
        <v>3</v>
      </c>
      <c r="J36">
        <v>3</v>
      </c>
      <c r="K36">
        <v>8</v>
      </c>
      <c r="L36">
        <v>2</v>
      </c>
      <c r="M36">
        <v>2</v>
      </c>
      <c r="N36">
        <v>4</v>
      </c>
      <c r="O36">
        <v>7</v>
      </c>
      <c r="P36">
        <v>1</v>
      </c>
      <c r="Q36">
        <v>7</v>
      </c>
      <c r="R36">
        <v>1</v>
      </c>
      <c r="S36">
        <v>1</v>
      </c>
      <c r="T36">
        <v>1</v>
      </c>
      <c r="U36">
        <v>1</v>
      </c>
      <c r="V36">
        <v>1</v>
      </c>
      <c r="W36">
        <v>0</v>
      </c>
      <c r="X36">
        <v>0</v>
      </c>
      <c r="Y36">
        <v>2</v>
      </c>
      <c r="Z36">
        <v>1</v>
      </c>
      <c r="AA36">
        <v>0</v>
      </c>
      <c r="AB36">
        <v>2</v>
      </c>
      <c r="AC36">
        <v>3</v>
      </c>
      <c r="AD36">
        <v>0</v>
      </c>
      <c r="AE36">
        <v>0</v>
      </c>
      <c r="AF36">
        <v>1</v>
      </c>
      <c r="AG36">
        <v>5</v>
      </c>
      <c r="AH36">
        <v>3</v>
      </c>
      <c r="AI36">
        <v>1</v>
      </c>
      <c r="AJ36">
        <v>1</v>
      </c>
      <c r="AK36">
        <v>2</v>
      </c>
      <c r="AL36">
        <v>0</v>
      </c>
      <c r="AM36">
        <v>2</v>
      </c>
      <c r="AN36">
        <v>1</v>
      </c>
      <c r="AO36">
        <v>0</v>
      </c>
      <c r="AP36">
        <v>0</v>
      </c>
      <c r="AQ36">
        <v>1</v>
      </c>
      <c r="AR36">
        <v>1</v>
      </c>
      <c r="AS36">
        <v>0</v>
      </c>
      <c r="AT36">
        <v>0</v>
      </c>
      <c r="AU36">
        <v>0</v>
      </c>
      <c r="AV36">
        <v>1</v>
      </c>
      <c r="AW36">
        <v>1</v>
      </c>
      <c r="AX36">
        <v>2</v>
      </c>
      <c r="AY36">
        <v>3</v>
      </c>
      <c r="AZ36">
        <v>0</v>
      </c>
      <c r="BA36">
        <v>1</v>
      </c>
      <c r="BB36">
        <v>0</v>
      </c>
      <c r="BC36">
        <v>1</v>
      </c>
      <c r="BD36">
        <v>1</v>
      </c>
      <c r="BE36">
        <v>8</v>
      </c>
      <c r="BF36">
        <v>0</v>
      </c>
      <c r="BG36">
        <v>8</v>
      </c>
      <c r="BH36">
        <v>19</v>
      </c>
      <c r="BI36">
        <v>6</v>
      </c>
      <c r="BJ36">
        <v>5</v>
      </c>
      <c r="BK36">
        <v>26</v>
      </c>
      <c r="BL36">
        <v>4</v>
      </c>
      <c r="BM36">
        <v>5</v>
      </c>
      <c r="BN36">
        <v>1</v>
      </c>
      <c r="BO36">
        <v>0</v>
      </c>
      <c r="BP36">
        <v>20</v>
      </c>
      <c r="BR36" s="173"/>
      <c r="BS36" s="73" t="s">
        <v>145</v>
      </c>
      <c r="BT36" s="70">
        <f t="shared" si="3"/>
        <v>248</v>
      </c>
      <c r="BU36" s="71">
        <f t="shared" si="1"/>
        <v>107</v>
      </c>
      <c r="BV36" s="72">
        <f t="shared" si="2"/>
        <v>74</v>
      </c>
    </row>
    <row r="37" spans="1:74" ht="15" thickBot="1" x14ac:dyDescent="0.4">
      <c r="A37" s="171"/>
      <c r="B37" s="65" t="s">
        <v>139</v>
      </c>
      <c r="C37">
        <v>0</v>
      </c>
      <c r="D37">
        <v>0</v>
      </c>
      <c r="E37">
        <v>0</v>
      </c>
      <c r="F37">
        <v>0</v>
      </c>
      <c r="G37">
        <v>0</v>
      </c>
      <c r="H37">
        <v>0</v>
      </c>
      <c r="I37">
        <v>1</v>
      </c>
      <c r="J37">
        <v>0</v>
      </c>
      <c r="K37">
        <v>0</v>
      </c>
      <c r="L37">
        <v>0</v>
      </c>
      <c r="M37">
        <v>0</v>
      </c>
      <c r="N37">
        <v>0</v>
      </c>
      <c r="O37">
        <v>0</v>
      </c>
      <c r="P37">
        <v>0</v>
      </c>
      <c r="Q37">
        <v>0</v>
      </c>
      <c r="R37">
        <v>0</v>
      </c>
      <c r="S37">
        <v>0</v>
      </c>
      <c r="T37">
        <v>0</v>
      </c>
      <c r="U37">
        <v>0</v>
      </c>
      <c r="V37">
        <v>0</v>
      </c>
      <c r="W37">
        <v>0</v>
      </c>
      <c r="X37">
        <v>0</v>
      </c>
      <c r="Y37">
        <v>0</v>
      </c>
      <c r="Z37">
        <v>0</v>
      </c>
      <c r="AA37">
        <v>0</v>
      </c>
      <c r="AB37">
        <v>0</v>
      </c>
      <c r="AC37">
        <v>0</v>
      </c>
      <c r="AD37">
        <v>0</v>
      </c>
      <c r="AE37">
        <v>0</v>
      </c>
      <c r="AF37">
        <v>0</v>
      </c>
      <c r="AG37">
        <v>1</v>
      </c>
      <c r="AH37">
        <v>0</v>
      </c>
      <c r="AI37">
        <v>0</v>
      </c>
      <c r="AJ37">
        <v>0</v>
      </c>
      <c r="AK37">
        <v>0</v>
      </c>
      <c r="AL37">
        <v>0</v>
      </c>
      <c r="AM37">
        <v>0</v>
      </c>
      <c r="AN37">
        <v>0</v>
      </c>
      <c r="AO37">
        <v>0</v>
      </c>
      <c r="AP37">
        <v>0</v>
      </c>
      <c r="AQ37">
        <v>0</v>
      </c>
      <c r="AR37">
        <v>0</v>
      </c>
      <c r="AS37">
        <v>0</v>
      </c>
      <c r="AT37">
        <v>0</v>
      </c>
      <c r="AU37">
        <v>0</v>
      </c>
      <c r="AV37">
        <v>0</v>
      </c>
      <c r="AW37">
        <v>0</v>
      </c>
      <c r="AX37">
        <v>0</v>
      </c>
      <c r="AY37">
        <v>10</v>
      </c>
      <c r="AZ37">
        <v>0</v>
      </c>
      <c r="BA37">
        <v>1</v>
      </c>
      <c r="BB37">
        <v>0</v>
      </c>
      <c r="BC37">
        <v>0</v>
      </c>
      <c r="BD37">
        <v>2</v>
      </c>
      <c r="BE37">
        <v>17</v>
      </c>
      <c r="BF37">
        <v>0</v>
      </c>
      <c r="BG37">
        <v>15</v>
      </c>
      <c r="BH37">
        <v>48</v>
      </c>
      <c r="BI37">
        <v>4</v>
      </c>
      <c r="BJ37">
        <v>4</v>
      </c>
      <c r="BK37">
        <v>55</v>
      </c>
      <c r="BL37">
        <v>7</v>
      </c>
      <c r="BM37">
        <v>6</v>
      </c>
      <c r="BN37">
        <v>0</v>
      </c>
      <c r="BO37">
        <v>0</v>
      </c>
      <c r="BP37">
        <v>54</v>
      </c>
      <c r="BR37" s="173"/>
      <c r="BS37" s="73" t="s">
        <v>146</v>
      </c>
      <c r="BT37" s="70">
        <f t="shared" si="3"/>
        <v>225</v>
      </c>
      <c r="BU37" s="71">
        <f t="shared" si="1"/>
        <v>1</v>
      </c>
      <c r="BV37" s="72">
        <f t="shared" si="2"/>
        <v>139</v>
      </c>
    </row>
    <row r="38" spans="1:74" ht="15" thickBot="1" x14ac:dyDescent="0.4">
      <c r="A38" s="75" t="s">
        <v>141</v>
      </c>
      <c r="B38" s="65" t="s">
        <v>142</v>
      </c>
      <c r="C38">
        <v>12</v>
      </c>
      <c r="D38">
        <v>13</v>
      </c>
      <c r="E38">
        <v>19</v>
      </c>
      <c r="F38">
        <v>9</v>
      </c>
      <c r="G38">
        <v>10</v>
      </c>
      <c r="H38">
        <v>1</v>
      </c>
      <c r="I38">
        <v>16</v>
      </c>
      <c r="J38">
        <v>5</v>
      </c>
      <c r="K38">
        <v>12</v>
      </c>
      <c r="L38">
        <v>3</v>
      </c>
      <c r="M38">
        <v>11</v>
      </c>
      <c r="N38">
        <v>14</v>
      </c>
      <c r="O38">
        <v>10</v>
      </c>
      <c r="P38">
        <v>2</v>
      </c>
      <c r="Q38">
        <v>16</v>
      </c>
      <c r="R38">
        <v>2</v>
      </c>
      <c r="S38">
        <v>4</v>
      </c>
      <c r="T38">
        <v>3</v>
      </c>
      <c r="U38">
        <v>2</v>
      </c>
      <c r="V38">
        <v>1</v>
      </c>
      <c r="W38">
        <v>1</v>
      </c>
      <c r="X38">
        <v>1</v>
      </c>
      <c r="Y38">
        <v>1</v>
      </c>
      <c r="Z38">
        <v>1</v>
      </c>
      <c r="AA38">
        <v>6</v>
      </c>
      <c r="AB38">
        <v>2</v>
      </c>
      <c r="AC38">
        <v>5</v>
      </c>
      <c r="AD38">
        <v>2</v>
      </c>
      <c r="AE38">
        <v>6</v>
      </c>
      <c r="AF38">
        <v>1</v>
      </c>
      <c r="AG38">
        <v>18</v>
      </c>
      <c r="AH38">
        <v>4</v>
      </c>
      <c r="AI38">
        <v>1</v>
      </c>
      <c r="AJ38">
        <v>3</v>
      </c>
      <c r="AK38">
        <v>3</v>
      </c>
      <c r="AL38">
        <v>1</v>
      </c>
      <c r="AM38">
        <v>1</v>
      </c>
      <c r="AN38">
        <v>4</v>
      </c>
      <c r="AO38">
        <v>2</v>
      </c>
      <c r="AP38">
        <v>7</v>
      </c>
      <c r="AQ38">
        <v>6</v>
      </c>
      <c r="AR38">
        <v>13</v>
      </c>
      <c r="AS38">
        <v>4</v>
      </c>
      <c r="AT38">
        <v>6</v>
      </c>
      <c r="AU38">
        <v>5</v>
      </c>
      <c r="AV38">
        <v>2</v>
      </c>
      <c r="AW38">
        <v>1</v>
      </c>
      <c r="AX38">
        <v>4</v>
      </c>
      <c r="AY38">
        <v>2</v>
      </c>
      <c r="AZ38">
        <v>4</v>
      </c>
      <c r="BA38">
        <v>2</v>
      </c>
      <c r="BB38">
        <v>4</v>
      </c>
      <c r="BC38">
        <v>13</v>
      </c>
      <c r="BD38">
        <v>11</v>
      </c>
      <c r="BE38">
        <v>31</v>
      </c>
      <c r="BF38">
        <v>1</v>
      </c>
      <c r="BG38">
        <v>19</v>
      </c>
      <c r="BH38">
        <v>47</v>
      </c>
      <c r="BI38">
        <v>17</v>
      </c>
      <c r="BJ38">
        <v>16</v>
      </c>
      <c r="BK38">
        <v>49</v>
      </c>
      <c r="BL38">
        <v>15</v>
      </c>
      <c r="BM38">
        <v>17</v>
      </c>
      <c r="BN38">
        <v>5</v>
      </c>
      <c r="BO38">
        <v>1</v>
      </c>
      <c r="BP38">
        <v>50</v>
      </c>
      <c r="BR38" s="173"/>
      <c r="BS38" s="73" t="s">
        <v>147</v>
      </c>
      <c r="BT38" s="70">
        <f t="shared" si="3"/>
        <v>592</v>
      </c>
      <c r="BU38" s="71">
        <f t="shared" si="1"/>
        <v>171</v>
      </c>
      <c r="BV38" s="72">
        <f t="shared" si="2"/>
        <v>185</v>
      </c>
    </row>
    <row r="39" spans="1:74" x14ac:dyDescent="0.35">
      <c r="A39" s="170" t="s">
        <v>143</v>
      </c>
      <c r="B39" s="65" t="s">
        <v>144</v>
      </c>
      <c r="C39">
        <v>12</v>
      </c>
      <c r="D39">
        <v>17</v>
      </c>
      <c r="E39">
        <v>22</v>
      </c>
      <c r="F39">
        <v>10</v>
      </c>
      <c r="G39">
        <v>11</v>
      </c>
      <c r="H39">
        <v>0</v>
      </c>
      <c r="I39">
        <v>16</v>
      </c>
      <c r="J39">
        <v>6</v>
      </c>
      <c r="K39">
        <v>12</v>
      </c>
      <c r="L39">
        <v>1</v>
      </c>
      <c r="M39">
        <v>6</v>
      </c>
      <c r="N39">
        <v>14</v>
      </c>
      <c r="O39">
        <v>11</v>
      </c>
      <c r="P39">
        <v>1</v>
      </c>
      <c r="Q39">
        <v>25</v>
      </c>
      <c r="R39">
        <v>1</v>
      </c>
      <c r="S39">
        <v>4</v>
      </c>
      <c r="T39">
        <v>0</v>
      </c>
      <c r="U39">
        <v>6</v>
      </c>
      <c r="V39">
        <v>2</v>
      </c>
      <c r="W39">
        <v>3</v>
      </c>
      <c r="X39">
        <v>1</v>
      </c>
      <c r="Y39">
        <v>1</v>
      </c>
      <c r="Z39">
        <v>1</v>
      </c>
      <c r="AA39">
        <v>2</v>
      </c>
      <c r="AB39">
        <v>6</v>
      </c>
      <c r="AC39">
        <v>7</v>
      </c>
      <c r="AD39">
        <v>3</v>
      </c>
      <c r="AE39">
        <v>1</v>
      </c>
      <c r="AF39">
        <v>5</v>
      </c>
      <c r="AG39">
        <v>24</v>
      </c>
      <c r="AH39">
        <v>0</v>
      </c>
      <c r="AI39">
        <v>2</v>
      </c>
      <c r="AJ39">
        <v>5</v>
      </c>
      <c r="AK39">
        <v>4</v>
      </c>
      <c r="AL39">
        <v>4</v>
      </c>
      <c r="AM39">
        <v>1</v>
      </c>
      <c r="AN39">
        <v>0</v>
      </c>
      <c r="AO39">
        <v>2</v>
      </c>
      <c r="AP39">
        <v>4</v>
      </c>
      <c r="AQ39">
        <v>3</v>
      </c>
      <c r="AR39">
        <v>13</v>
      </c>
      <c r="AS39">
        <v>5</v>
      </c>
      <c r="AT39">
        <v>2</v>
      </c>
      <c r="AU39">
        <v>1</v>
      </c>
      <c r="AV39">
        <v>0</v>
      </c>
      <c r="AW39">
        <v>2</v>
      </c>
      <c r="AX39">
        <v>3</v>
      </c>
      <c r="AY39">
        <v>9</v>
      </c>
      <c r="AZ39">
        <v>2</v>
      </c>
      <c r="BA39">
        <v>3</v>
      </c>
      <c r="BB39">
        <v>2</v>
      </c>
      <c r="BC39">
        <v>8</v>
      </c>
      <c r="BD39">
        <v>9</v>
      </c>
      <c r="BE39">
        <v>55</v>
      </c>
      <c r="BF39">
        <v>1</v>
      </c>
      <c r="BG39">
        <v>24</v>
      </c>
      <c r="BH39">
        <v>90</v>
      </c>
      <c r="BI39">
        <v>16</v>
      </c>
      <c r="BJ39">
        <v>24</v>
      </c>
      <c r="BK39">
        <v>44</v>
      </c>
      <c r="BL39">
        <v>16</v>
      </c>
      <c r="BM39">
        <v>19</v>
      </c>
      <c r="BN39">
        <v>6</v>
      </c>
      <c r="BO39">
        <v>0</v>
      </c>
      <c r="BP39">
        <v>74</v>
      </c>
      <c r="BR39" s="173" t="s">
        <v>148</v>
      </c>
      <c r="BS39" s="73" t="s">
        <v>149</v>
      </c>
      <c r="BT39" s="70">
        <f t="shared" si="3"/>
        <v>696</v>
      </c>
      <c r="BU39" s="71">
        <f t="shared" si="1"/>
        <v>181</v>
      </c>
      <c r="BV39" s="72">
        <f t="shared" si="2"/>
        <v>239</v>
      </c>
    </row>
    <row r="40" spans="1:74" x14ac:dyDescent="0.35">
      <c r="A40" s="174"/>
      <c r="B40" s="65" t="s">
        <v>145</v>
      </c>
      <c r="C40">
        <v>0</v>
      </c>
      <c r="D40">
        <v>0</v>
      </c>
      <c r="E40">
        <v>0</v>
      </c>
      <c r="F40">
        <v>0</v>
      </c>
      <c r="G40">
        <v>0</v>
      </c>
      <c r="H40">
        <v>0</v>
      </c>
      <c r="I40">
        <v>0</v>
      </c>
      <c r="J40">
        <v>0</v>
      </c>
      <c r="K40">
        <v>0</v>
      </c>
      <c r="L40">
        <v>0</v>
      </c>
      <c r="M40">
        <v>0</v>
      </c>
      <c r="N40">
        <v>0</v>
      </c>
      <c r="O40">
        <v>0</v>
      </c>
      <c r="P40">
        <v>0</v>
      </c>
      <c r="Q40">
        <v>0</v>
      </c>
      <c r="R40">
        <v>0</v>
      </c>
      <c r="S40">
        <v>0</v>
      </c>
      <c r="T40">
        <v>0</v>
      </c>
      <c r="U40">
        <v>0</v>
      </c>
      <c r="V40">
        <v>0</v>
      </c>
      <c r="W40">
        <v>0</v>
      </c>
      <c r="X40">
        <v>0</v>
      </c>
      <c r="Y40">
        <v>0</v>
      </c>
      <c r="Z40">
        <v>0</v>
      </c>
      <c r="AA40">
        <v>0</v>
      </c>
      <c r="AB40">
        <v>0</v>
      </c>
      <c r="AC40">
        <v>0</v>
      </c>
      <c r="AD40">
        <v>0</v>
      </c>
      <c r="AE40">
        <v>0</v>
      </c>
      <c r="AF40">
        <v>0</v>
      </c>
      <c r="AG40">
        <v>1</v>
      </c>
      <c r="AH40">
        <v>0</v>
      </c>
      <c r="AI40">
        <v>0</v>
      </c>
      <c r="AJ40">
        <v>0</v>
      </c>
      <c r="AK40">
        <v>0</v>
      </c>
      <c r="AL40">
        <v>0</v>
      </c>
      <c r="AM40">
        <v>0</v>
      </c>
      <c r="AN40">
        <v>0</v>
      </c>
      <c r="AO40">
        <v>0</v>
      </c>
      <c r="AP40">
        <v>0</v>
      </c>
      <c r="AQ40">
        <v>0</v>
      </c>
      <c r="AR40">
        <v>0</v>
      </c>
      <c r="AS40">
        <v>0</v>
      </c>
      <c r="AT40">
        <v>0</v>
      </c>
      <c r="AU40">
        <v>0</v>
      </c>
      <c r="AV40">
        <v>1</v>
      </c>
      <c r="AW40">
        <v>0</v>
      </c>
      <c r="AX40">
        <v>0</v>
      </c>
      <c r="AY40">
        <v>4</v>
      </c>
      <c r="AZ40">
        <v>0</v>
      </c>
      <c r="BA40">
        <v>0</v>
      </c>
      <c r="BB40">
        <v>0</v>
      </c>
      <c r="BC40">
        <v>1</v>
      </c>
      <c r="BD40">
        <v>2</v>
      </c>
      <c r="BE40">
        <v>6</v>
      </c>
      <c r="BF40">
        <v>1</v>
      </c>
      <c r="BG40">
        <v>2</v>
      </c>
      <c r="BH40">
        <v>16</v>
      </c>
      <c r="BI40">
        <v>5</v>
      </c>
      <c r="BJ40">
        <v>8</v>
      </c>
      <c r="BK40">
        <v>22</v>
      </c>
      <c r="BL40">
        <v>1</v>
      </c>
      <c r="BM40">
        <v>5</v>
      </c>
      <c r="BN40">
        <v>1</v>
      </c>
      <c r="BO40">
        <v>0</v>
      </c>
      <c r="BP40">
        <v>21</v>
      </c>
      <c r="BR40" s="173"/>
      <c r="BS40" s="73" t="s">
        <v>150</v>
      </c>
      <c r="BT40" s="70">
        <f t="shared" si="3"/>
        <v>97</v>
      </c>
      <c r="BU40" s="71">
        <f t="shared" si="1"/>
        <v>0</v>
      </c>
      <c r="BV40" s="72">
        <f t="shared" si="2"/>
        <v>60</v>
      </c>
    </row>
    <row r="41" spans="1:74" x14ac:dyDescent="0.35">
      <c r="A41" s="174"/>
      <c r="B41" s="65" t="s">
        <v>146</v>
      </c>
      <c r="C41">
        <v>4</v>
      </c>
      <c r="D41">
        <v>12</v>
      </c>
      <c r="E41">
        <v>20</v>
      </c>
      <c r="F41">
        <v>11</v>
      </c>
      <c r="G41">
        <v>15</v>
      </c>
      <c r="H41">
        <v>1</v>
      </c>
      <c r="I41">
        <v>17</v>
      </c>
      <c r="J41">
        <v>2</v>
      </c>
      <c r="K41">
        <v>12</v>
      </c>
      <c r="L41">
        <v>1</v>
      </c>
      <c r="M41">
        <v>11</v>
      </c>
      <c r="N41">
        <v>19</v>
      </c>
      <c r="O41">
        <v>15</v>
      </c>
      <c r="P41">
        <v>10</v>
      </c>
      <c r="Q41">
        <v>19</v>
      </c>
      <c r="R41">
        <v>4</v>
      </c>
      <c r="S41">
        <v>2</v>
      </c>
      <c r="T41">
        <v>0</v>
      </c>
      <c r="U41">
        <v>6</v>
      </c>
      <c r="V41">
        <v>1</v>
      </c>
      <c r="W41">
        <v>3</v>
      </c>
      <c r="X41">
        <v>1</v>
      </c>
      <c r="Y41">
        <v>1</v>
      </c>
      <c r="Z41">
        <v>0</v>
      </c>
      <c r="AA41">
        <v>3</v>
      </c>
      <c r="AB41">
        <v>4</v>
      </c>
      <c r="AC41">
        <v>3</v>
      </c>
      <c r="AD41">
        <v>3</v>
      </c>
      <c r="AE41">
        <v>4</v>
      </c>
      <c r="AF41">
        <v>0</v>
      </c>
      <c r="AG41">
        <v>46</v>
      </c>
      <c r="AH41">
        <v>6</v>
      </c>
      <c r="AI41">
        <v>3</v>
      </c>
      <c r="AJ41">
        <v>10</v>
      </c>
      <c r="AK41">
        <v>3</v>
      </c>
      <c r="AL41">
        <v>2</v>
      </c>
      <c r="AM41">
        <v>2</v>
      </c>
      <c r="AN41">
        <v>3</v>
      </c>
      <c r="AO41">
        <v>0</v>
      </c>
      <c r="AP41">
        <v>7</v>
      </c>
      <c r="AQ41">
        <v>8</v>
      </c>
      <c r="AR41">
        <v>39</v>
      </c>
      <c r="AS41">
        <v>7</v>
      </c>
      <c r="AT41">
        <v>8</v>
      </c>
      <c r="AU41">
        <v>3</v>
      </c>
      <c r="AV41">
        <v>11</v>
      </c>
      <c r="AW41">
        <v>4</v>
      </c>
      <c r="AX41">
        <v>5</v>
      </c>
      <c r="AY41">
        <v>18</v>
      </c>
      <c r="AZ41">
        <v>2</v>
      </c>
      <c r="BA41">
        <v>5</v>
      </c>
      <c r="BB41">
        <v>7</v>
      </c>
      <c r="BC41">
        <v>14</v>
      </c>
      <c r="BD41">
        <v>11</v>
      </c>
      <c r="BE41">
        <v>99</v>
      </c>
      <c r="BF41">
        <v>0</v>
      </c>
      <c r="BG41">
        <v>29</v>
      </c>
      <c r="BH41">
        <v>93</v>
      </c>
      <c r="BI41">
        <v>13</v>
      </c>
      <c r="BJ41">
        <v>27</v>
      </c>
      <c r="BK41">
        <v>62</v>
      </c>
      <c r="BL41">
        <v>19</v>
      </c>
      <c r="BM41">
        <v>17</v>
      </c>
      <c r="BN41">
        <v>8</v>
      </c>
      <c r="BO41">
        <v>2</v>
      </c>
      <c r="BP41">
        <v>108</v>
      </c>
      <c r="BR41" s="173" t="s">
        <v>151</v>
      </c>
      <c r="BS41" s="73" t="s">
        <v>152</v>
      </c>
      <c r="BT41" s="70">
        <f t="shared" si="3"/>
        <v>909</v>
      </c>
      <c r="BU41" s="71">
        <f t="shared" si="1"/>
        <v>179</v>
      </c>
      <c r="BV41" s="72">
        <f t="shared" si="2"/>
        <v>268</v>
      </c>
    </row>
    <row r="42" spans="1:74" ht="15" thickBot="1" x14ac:dyDescent="0.4">
      <c r="A42" s="171"/>
      <c r="B42" s="65" t="s">
        <v>147</v>
      </c>
      <c r="C42">
        <v>0</v>
      </c>
      <c r="D42">
        <v>0</v>
      </c>
      <c r="E42">
        <v>1</v>
      </c>
      <c r="F42">
        <v>1</v>
      </c>
      <c r="G42">
        <v>1</v>
      </c>
      <c r="H42">
        <v>0</v>
      </c>
      <c r="I42">
        <v>0</v>
      </c>
      <c r="J42">
        <v>1</v>
      </c>
      <c r="K42">
        <v>0</v>
      </c>
      <c r="L42">
        <v>0</v>
      </c>
      <c r="M42">
        <v>0</v>
      </c>
      <c r="N42">
        <v>0</v>
      </c>
      <c r="O42">
        <v>1</v>
      </c>
      <c r="P42">
        <v>0</v>
      </c>
      <c r="Q42">
        <v>0</v>
      </c>
      <c r="R42">
        <v>0</v>
      </c>
      <c r="S42">
        <v>0</v>
      </c>
      <c r="T42">
        <v>0</v>
      </c>
      <c r="U42">
        <v>1</v>
      </c>
      <c r="V42">
        <v>0</v>
      </c>
      <c r="W42">
        <v>0</v>
      </c>
      <c r="X42">
        <v>1</v>
      </c>
      <c r="Y42">
        <v>0</v>
      </c>
      <c r="Z42">
        <v>0</v>
      </c>
      <c r="AA42">
        <v>0</v>
      </c>
      <c r="AB42">
        <v>1</v>
      </c>
      <c r="AC42">
        <v>0</v>
      </c>
      <c r="AD42">
        <v>0</v>
      </c>
      <c r="AE42">
        <v>0</v>
      </c>
      <c r="AF42">
        <v>0</v>
      </c>
      <c r="AG42">
        <v>3</v>
      </c>
      <c r="AH42">
        <v>0</v>
      </c>
      <c r="AI42">
        <v>0</v>
      </c>
      <c r="AJ42">
        <v>0</v>
      </c>
      <c r="AK42">
        <v>0</v>
      </c>
      <c r="AL42">
        <v>0</v>
      </c>
      <c r="AM42">
        <v>0</v>
      </c>
      <c r="AN42">
        <v>0</v>
      </c>
      <c r="AO42">
        <v>0</v>
      </c>
      <c r="AP42">
        <v>0</v>
      </c>
      <c r="AQ42">
        <v>2</v>
      </c>
      <c r="AR42">
        <v>1</v>
      </c>
      <c r="AS42">
        <v>1</v>
      </c>
      <c r="AT42">
        <v>0</v>
      </c>
      <c r="AU42">
        <v>0</v>
      </c>
      <c r="AV42">
        <v>0</v>
      </c>
      <c r="AW42">
        <v>1</v>
      </c>
      <c r="AX42">
        <v>1</v>
      </c>
      <c r="AY42">
        <v>1</v>
      </c>
      <c r="AZ42">
        <v>0</v>
      </c>
      <c r="BA42">
        <v>1</v>
      </c>
      <c r="BB42">
        <v>0</v>
      </c>
      <c r="BC42">
        <v>4</v>
      </c>
      <c r="BD42">
        <v>2</v>
      </c>
      <c r="BE42">
        <v>15</v>
      </c>
      <c r="BF42">
        <v>0</v>
      </c>
      <c r="BG42">
        <v>1</v>
      </c>
      <c r="BH42">
        <v>18</v>
      </c>
      <c r="BI42">
        <v>2</v>
      </c>
      <c r="BJ42">
        <v>5</v>
      </c>
      <c r="BK42">
        <v>18</v>
      </c>
      <c r="BL42">
        <v>4</v>
      </c>
      <c r="BM42">
        <v>7</v>
      </c>
      <c r="BN42">
        <v>2</v>
      </c>
      <c r="BO42">
        <v>1</v>
      </c>
      <c r="BP42">
        <v>8</v>
      </c>
      <c r="BR42" s="173"/>
      <c r="BS42" s="73" t="s">
        <v>153</v>
      </c>
      <c r="BT42" s="70">
        <f t="shared" si="3"/>
        <v>106</v>
      </c>
      <c r="BU42" s="71">
        <f t="shared" si="1"/>
        <v>5</v>
      </c>
      <c r="BV42" s="72">
        <f t="shared" si="2"/>
        <v>57</v>
      </c>
    </row>
    <row r="43" spans="1:74" x14ac:dyDescent="0.35">
      <c r="A43" s="170" t="s">
        <v>148</v>
      </c>
      <c r="B43" s="65" t="s">
        <v>149</v>
      </c>
      <c r="C43">
        <v>1</v>
      </c>
      <c r="D43">
        <v>0</v>
      </c>
      <c r="E43">
        <v>5</v>
      </c>
      <c r="F43">
        <v>0</v>
      </c>
      <c r="G43">
        <v>7</v>
      </c>
      <c r="H43">
        <v>2</v>
      </c>
      <c r="I43">
        <v>2</v>
      </c>
      <c r="J43">
        <v>0</v>
      </c>
      <c r="K43">
        <v>5</v>
      </c>
      <c r="L43">
        <v>0</v>
      </c>
      <c r="M43">
        <v>1</v>
      </c>
      <c r="N43">
        <v>3</v>
      </c>
      <c r="O43">
        <v>3</v>
      </c>
      <c r="P43">
        <v>1</v>
      </c>
      <c r="Q43">
        <v>5</v>
      </c>
      <c r="R43">
        <v>0</v>
      </c>
      <c r="S43">
        <v>0</v>
      </c>
      <c r="T43">
        <v>1</v>
      </c>
      <c r="U43">
        <v>4</v>
      </c>
      <c r="V43">
        <v>2</v>
      </c>
      <c r="W43">
        <v>2</v>
      </c>
      <c r="X43">
        <v>0</v>
      </c>
      <c r="Y43">
        <v>0</v>
      </c>
      <c r="Z43">
        <v>2</v>
      </c>
      <c r="AA43">
        <v>8</v>
      </c>
      <c r="AB43">
        <v>6</v>
      </c>
      <c r="AC43">
        <v>5</v>
      </c>
      <c r="AD43">
        <v>3</v>
      </c>
      <c r="AE43">
        <v>3</v>
      </c>
      <c r="AF43">
        <v>1</v>
      </c>
      <c r="AG43">
        <v>58</v>
      </c>
      <c r="AH43">
        <v>7</v>
      </c>
      <c r="AI43">
        <v>1</v>
      </c>
      <c r="AJ43">
        <v>9</v>
      </c>
      <c r="AK43">
        <v>1</v>
      </c>
      <c r="AL43">
        <v>0</v>
      </c>
      <c r="AM43">
        <v>0</v>
      </c>
      <c r="AN43">
        <v>7</v>
      </c>
      <c r="AO43">
        <v>0</v>
      </c>
      <c r="AP43">
        <v>5</v>
      </c>
      <c r="AQ43">
        <v>10</v>
      </c>
      <c r="AR43">
        <v>43</v>
      </c>
      <c r="AS43">
        <v>3</v>
      </c>
      <c r="AT43">
        <v>1</v>
      </c>
      <c r="AU43">
        <v>1</v>
      </c>
      <c r="AV43">
        <v>4</v>
      </c>
      <c r="AW43">
        <v>5</v>
      </c>
      <c r="AX43">
        <v>11</v>
      </c>
      <c r="AY43">
        <v>25</v>
      </c>
      <c r="AZ43">
        <v>2</v>
      </c>
      <c r="BA43">
        <v>7</v>
      </c>
      <c r="BB43">
        <v>14</v>
      </c>
      <c r="BC43">
        <v>31</v>
      </c>
      <c r="BD43">
        <v>20</v>
      </c>
      <c r="BE43">
        <v>149</v>
      </c>
      <c r="BF43">
        <v>0</v>
      </c>
      <c r="BG43">
        <v>44</v>
      </c>
      <c r="BH43">
        <v>205</v>
      </c>
      <c r="BI43">
        <v>30</v>
      </c>
      <c r="BJ43">
        <v>59</v>
      </c>
      <c r="BK43">
        <v>154</v>
      </c>
      <c r="BL43">
        <v>30</v>
      </c>
      <c r="BM43">
        <v>38</v>
      </c>
      <c r="BN43">
        <v>11</v>
      </c>
      <c r="BO43">
        <v>2</v>
      </c>
      <c r="BP43">
        <v>246</v>
      </c>
      <c r="BR43" s="173" t="s">
        <v>97</v>
      </c>
      <c r="BS43" s="73" t="s">
        <v>105</v>
      </c>
      <c r="BT43" s="70">
        <f t="shared" si="3"/>
        <v>1306</v>
      </c>
      <c r="BU43" s="71">
        <f t="shared" si="1"/>
        <v>36</v>
      </c>
      <c r="BV43" s="72">
        <f t="shared" si="2"/>
        <v>571</v>
      </c>
    </row>
    <row r="44" spans="1:74" ht="15" thickBot="1" x14ac:dyDescent="0.4">
      <c r="A44" s="171"/>
      <c r="B44" s="65" t="s">
        <v>150</v>
      </c>
      <c r="C44">
        <v>24</v>
      </c>
      <c r="D44">
        <v>14</v>
      </c>
      <c r="E44">
        <v>22</v>
      </c>
      <c r="F44">
        <v>15</v>
      </c>
      <c r="G44">
        <v>10</v>
      </c>
      <c r="H44">
        <v>0</v>
      </c>
      <c r="I44">
        <v>16</v>
      </c>
      <c r="J44">
        <v>6</v>
      </c>
      <c r="K44">
        <v>13</v>
      </c>
      <c r="L44">
        <v>2</v>
      </c>
      <c r="M44">
        <v>1</v>
      </c>
      <c r="N44">
        <v>12</v>
      </c>
      <c r="O44">
        <v>5</v>
      </c>
      <c r="P44">
        <v>2</v>
      </c>
      <c r="Q44">
        <v>22</v>
      </c>
      <c r="R44">
        <v>0</v>
      </c>
      <c r="S44">
        <v>0</v>
      </c>
      <c r="T44">
        <v>1</v>
      </c>
      <c r="U44">
        <v>6</v>
      </c>
      <c r="V44">
        <v>1</v>
      </c>
      <c r="W44">
        <v>1</v>
      </c>
      <c r="X44">
        <v>0</v>
      </c>
      <c r="Y44">
        <v>0</v>
      </c>
      <c r="Z44">
        <v>2</v>
      </c>
      <c r="AA44">
        <v>1</v>
      </c>
      <c r="AB44">
        <v>9</v>
      </c>
      <c r="AC44">
        <v>16</v>
      </c>
      <c r="AD44">
        <v>1</v>
      </c>
      <c r="AE44">
        <v>7</v>
      </c>
      <c r="AF44">
        <v>0</v>
      </c>
      <c r="AG44">
        <v>14</v>
      </c>
      <c r="AH44">
        <v>2</v>
      </c>
      <c r="AI44">
        <v>0</v>
      </c>
      <c r="AJ44">
        <v>8</v>
      </c>
      <c r="AK44">
        <v>2</v>
      </c>
      <c r="AL44">
        <v>1</v>
      </c>
      <c r="AM44">
        <v>0</v>
      </c>
      <c r="AN44">
        <v>2</v>
      </c>
      <c r="AO44">
        <v>0</v>
      </c>
      <c r="AP44">
        <v>2</v>
      </c>
      <c r="AQ44">
        <v>4</v>
      </c>
      <c r="AR44">
        <v>8</v>
      </c>
      <c r="AS44">
        <v>3</v>
      </c>
      <c r="AT44">
        <v>0</v>
      </c>
      <c r="AU44">
        <v>1</v>
      </c>
      <c r="AV44">
        <v>0</v>
      </c>
      <c r="AW44">
        <v>0</v>
      </c>
      <c r="AX44">
        <v>1</v>
      </c>
      <c r="AY44">
        <v>6</v>
      </c>
      <c r="AZ44">
        <v>0</v>
      </c>
      <c r="BA44">
        <v>3</v>
      </c>
      <c r="BB44">
        <v>0</v>
      </c>
      <c r="BC44">
        <v>6</v>
      </c>
      <c r="BD44">
        <v>6</v>
      </c>
      <c r="BE44">
        <v>19</v>
      </c>
      <c r="BF44">
        <v>0</v>
      </c>
      <c r="BG44">
        <v>7</v>
      </c>
      <c r="BH44">
        <v>62</v>
      </c>
      <c r="BI44">
        <v>7</v>
      </c>
      <c r="BJ44">
        <v>10</v>
      </c>
      <c r="BK44">
        <v>48</v>
      </c>
      <c r="BL44">
        <v>7</v>
      </c>
      <c r="BM44">
        <v>6</v>
      </c>
      <c r="BN44">
        <v>1</v>
      </c>
      <c r="BO44">
        <v>1</v>
      </c>
      <c r="BP44">
        <v>63</v>
      </c>
      <c r="BR44" s="173"/>
      <c r="BS44" s="73" t="s">
        <v>106</v>
      </c>
      <c r="BT44" s="70">
        <f t="shared" si="3"/>
        <v>533</v>
      </c>
      <c r="BU44" s="71">
        <f t="shared" si="1"/>
        <v>188</v>
      </c>
      <c r="BV44" s="72">
        <f t="shared" si="2"/>
        <v>148</v>
      </c>
    </row>
    <row r="45" spans="1:74" x14ac:dyDescent="0.35">
      <c r="A45" s="170" t="s">
        <v>151</v>
      </c>
      <c r="B45" s="65" t="s">
        <v>152</v>
      </c>
      <c r="C45">
        <v>0</v>
      </c>
      <c r="D45">
        <v>23</v>
      </c>
      <c r="E45">
        <v>19</v>
      </c>
      <c r="F45">
        <v>3</v>
      </c>
      <c r="G45">
        <v>23</v>
      </c>
      <c r="H45">
        <v>0</v>
      </c>
      <c r="I45">
        <v>24</v>
      </c>
      <c r="J45">
        <v>7</v>
      </c>
      <c r="K45">
        <v>11</v>
      </c>
      <c r="L45">
        <v>1</v>
      </c>
      <c r="M45">
        <v>5</v>
      </c>
      <c r="N45">
        <v>27</v>
      </c>
      <c r="O45">
        <v>15</v>
      </c>
      <c r="P45">
        <v>16</v>
      </c>
      <c r="Q45">
        <v>16</v>
      </c>
      <c r="R45">
        <v>2</v>
      </c>
      <c r="S45">
        <v>3</v>
      </c>
      <c r="T45">
        <v>8</v>
      </c>
      <c r="U45">
        <v>6</v>
      </c>
      <c r="V45">
        <v>1</v>
      </c>
      <c r="W45">
        <v>3</v>
      </c>
      <c r="X45">
        <v>0</v>
      </c>
      <c r="Y45">
        <v>1</v>
      </c>
      <c r="Z45">
        <v>1</v>
      </c>
      <c r="AA45">
        <v>11</v>
      </c>
      <c r="AB45">
        <v>11</v>
      </c>
      <c r="AC45">
        <v>24</v>
      </c>
      <c r="AD45">
        <v>22</v>
      </c>
      <c r="AE45">
        <v>18</v>
      </c>
      <c r="AF45">
        <v>0</v>
      </c>
      <c r="AG45">
        <v>128</v>
      </c>
      <c r="AH45">
        <v>13</v>
      </c>
      <c r="AI45">
        <v>1</v>
      </c>
      <c r="AJ45">
        <v>19</v>
      </c>
      <c r="AK45">
        <v>5</v>
      </c>
      <c r="AL45">
        <v>1</v>
      </c>
      <c r="AM45">
        <v>2</v>
      </c>
      <c r="AN45">
        <v>7</v>
      </c>
      <c r="AO45">
        <v>1</v>
      </c>
      <c r="AP45">
        <v>18</v>
      </c>
      <c r="AQ45">
        <v>32</v>
      </c>
      <c r="AR45">
        <v>107</v>
      </c>
      <c r="AS45">
        <v>14</v>
      </c>
      <c r="AT45">
        <v>13</v>
      </c>
      <c r="AU45">
        <v>13</v>
      </c>
      <c r="AV45">
        <v>17</v>
      </c>
      <c r="AW45">
        <v>10</v>
      </c>
      <c r="AX45">
        <v>6</v>
      </c>
      <c r="AY45">
        <v>26</v>
      </c>
      <c r="AZ45">
        <v>14</v>
      </c>
      <c r="BA45">
        <v>10</v>
      </c>
      <c r="BB45">
        <v>18</v>
      </c>
      <c r="BC45">
        <v>36</v>
      </c>
      <c r="BD45">
        <v>12</v>
      </c>
      <c r="BE45">
        <v>181</v>
      </c>
      <c r="BF45">
        <v>2</v>
      </c>
      <c r="BG45">
        <v>77</v>
      </c>
      <c r="BH45">
        <v>324</v>
      </c>
      <c r="BI45">
        <v>54</v>
      </c>
      <c r="BJ45">
        <v>72</v>
      </c>
      <c r="BK45">
        <v>226</v>
      </c>
      <c r="BL45">
        <v>30</v>
      </c>
      <c r="BM45">
        <v>35</v>
      </c>
      <c r="BN45">
        <v>19</v>
      </c>
      <c r="BO45">
        <v>2</v>
      </c>
      <c r="BP45">
        <v>261</v>
      </c>
      <c r="BR45" s="173" t="s">
        <v>130</v>
      </c>
      <c r="BS45" s="73" t="s">
        <v>138</v>
      </c>
      <c r="BT45" s="70">
        <f t="shared" si="3"/>
        <v>2107</v>
      </c>
      <c r="BU45" s="71">
        <f t="shared" si="1"/>
        <v>195</v>
      </c>
      <c r="BV45" s="72">
        <f t="shared" si="2"/>
        <v>837</v>
      </c>
    </row>
    <row r="46" spans="1:74" ht="15" thickBot="1" x14ac:dyDescent="0.4">
      <c r="A46" s="171"/>
      <c r="B46" s="65" t="s">
        <v>153</v>
      </c>
      <c r="C46">
        <v>0</v>
      </c>
      <c r="D46">
        <v>0</v>
      </c>
      <c r="E46">
        <v>2</v>
      </c>
      <c r="F46">
        <v>0</v>
      </c>
      <c r="G46">
        <v>1</v>
      </c>
      <c r="H46">
        <v>0</v>
      </c>
      <c r="I46">
        <v>1</v>
      </c>
      <c r="J46">
        <v>0</v>
      </c>
      <c r="K46">
        <v>0</v>
      </c>
      <c r="L46">
        <v>0</v>
      </c>
      <c r="M46">
        <v>0</v>
      </c>
      <c r="N46">
        <v>1</v>
      </c>
      <c r="O46">
        <v>0</v>
      </c>
      <c r="P46">
        <v>1</v>
      </c>
      <c r="Q46">
        <v>2</v>
      </c>
      <c r="R46">
        <v>0</v>
      </c>
      <c r="S46">
        <v>0</v>
      </c>
      <c r="T46">
        <v>0</v>
      </c>
      <c r="U46">
        <v>0</v>
      </c>
      <c r="V46">
        <v>0</v>
      </c>
      <c r="W46">
        <v>0</v>
      </c>
      <c r="X46">
        <v>0</v>
      </c>
      <c r="Y46">
        <v>0</v>
      </c>
      <c r="Z46">
        <v>0</v>
      </c>
      <c r="AA46">
        <v>0</v>
      </c>
      <c r="AB46">
        <v>1</v>
      </c>
      <c r="AC46">
        <v>1</v>
      </c>
      <c r="AD46">
        <v>0</v>
      </c>
      <c r="AE46">
        <v>1</v>
      </c>
      <c r="AF46">
        <v>0</v>
      </c>
      <c r="AG46">
        <v>5</v>
      </c>
      <c r="AH46">
        <v>0</v>
      </c>
      <c r="AI46">
        <v>0</v>
      </c>
      <c r="AJ46">
        <v>0</v>
      </c>
      <c r="AK46">
        <v>0</v>
      </c>
      <c r="AL46">
        <v>0</v>
      </c>
      <c r="AM46">
        <v>0</v>
      </c>
      <c r="AN46">
        <v>0</v>
      </c>
      <c r="AO46">
        <v>0</v>
      </c>
      <c r="AP46">
        <v>0</v>
      </c>
      <c r="AQ46">
        <v>1</v>
      </c>
      <c r="AR46">
        <v>2</v>
      </c>
      <c r="AS46">
        <v>0</v>
      </c>
      <c r="AT46">
        <v>0</v>
      </c>
      <c r="AU46">
        <v>0</v>
      </c>
      <c r="AV46">
        <v>1</v>
      </c>
      <c r="AW46">
        <v>0</v>
      </c>
      <c r="AX46">
        <v>0</v>
      </c>
      <c r="AY46">
        <v>1</v>
      </c>
      <c r="AZ46">
        <v>0</v>
      </c>
      <c r="BA46">
        <v>0</v>
      </c>
      <c r="BB46">
        <v>1</v>
      </c>
      <c r="BC46">
        <v>2</v>
      </c>
      <c r="BD46">
        <v>1</v>
      </c>
      <c r="BE46">
        <v>7</v>
      </c>
      <c r="BF46">
        <v>0</v>
      </c>
      <c r="BG46">
        <v>3</v>
      </c>
      <c r="BH46">
        <v>38</v>
      </c>
      <c r="BI46">
        <v>4</v>
      </c>
      <c r="BJ46">
        <v>2</v>
      </c>
      <c r="BK46">
        <v>32</v>
      </c>
      <c r="BL46">
        <v>3</v>
      </c>
      <c r="BM46">
        <v>5</v>
      </c>
      <c r="BN46">
        <v>0</v>
      </c>
      <c r="BO46">
        <v>0</v>
      </c>
      <c r="BP46">
        <v>29</v>
      </c>
      <c r="BR46" s="173"/>
      <c r="BS46" s="73" t="s">
        <v>140</v>
      </c>
      <c r="BT46" s="70">
        <f t="shared" si="3"/>
        <v>148</v>
      </c>
      <c r="BU46" s="71">
        <f t="shared" si="1"/>
        <v>8</v>
      </c>
      <c r="BV46" s="72">
        <f t="shared" si="2"/>
        <v>87</v>
      </c>
    </row>
    <row r="47" spans="1:74" x14ac:dyDescent="0.35">
      <c r="A47" s="170" t="s">
        <v>154</v>
      </c>
      <c r="B47" s="65" t="s">
        <v>155</v>
      </c>
      <c r="C47">
        <v>5</v>
      </c>
      <c r="D47">
        <v>16</v>
      </c>
      <c r="E47">
        <v>18</v>
      </c>
      <c r="F47">
        <v>12</v>
      </c>
      <c r="G47">
        <v>16</v>
      </c>
      <c r="H47">
        <v>7</v>
      </c>
      <c r="I47">
        <v>20</v>
      </c>
      <c r="J47">
        <v>9</v>
      </c>
      <c r="K47">
        <v>14</v>
      </c>
      <c r="L47">
        <v>5</v>
      </c>
      <c r="M47">
        <v>15</v>
      </c>
      <c r="N47">
        <v>20</v>
      </c>
      <c r="O47">
        <v>17</v>
      </c>
      <c r="P47">
        <v>9</v>
      </c>
      <c r="Q47">
        <v>14</v>
      </c>
      <c r="R47">
        <v>2</v>
      </c>
      <c r="S47">
        <v>5</v>
      </c>
      <c r="T47">
        <v>3</v>
      </c>
      <c r="U47">
        <v>10</v>
      </c>
      <c r="V47">
        <v>6</v>
      </c>
      <c r="W47">
        <v>2</v>
      </c>
      <c r="X47">
        <v>2</v>
      </c>
      <c r="Y47">
        <v>3</v>
      </c>
      <c r="Z47">
        <v>2</v>
      </c>
      <c r="AA47">
        <v>2</v>
      </c>
      <c r="AB47">
        <v>12</v>
      </c>
      <c r="AC47">
        <v>24</v>
      </c>
      <c r="AD47">
        <v>4</v>
      </c>
      <c r="AE47">
        <v>9</v>
      </c>
      <c r="AF47">
        <v>5</v>
      </c>
      <c r="AG47">
        <v>26</v>
      </c>
      <c r="AH47">
        <v>5</v>
      </c>
      <c r="AI47">
        <v>1</v>
      </c>
      <c r="AJ47">
        <v>8</v>
      </c>
      <c r="AK47">
        <v>4</v>
      </c>
      <c r="AL47">
        <v>0</v>
      </c>
      <c r="AM47">
        <v>2</v>
      </c>
      <c r="AN47">
        <v>8</v>
      </c>
      <c r="AO47">
        <v>1</v>
      </c>
      <c r="AP47">
        <v>4</v>
      </c>
      <c r="AQ47">
        <v>6</v>
      </c>
      <c r="AR47">
        <v>21</v>
      </c>
      <c r="AS47">
        <v>4</v>
      </c>
      <c r="AT47">
        <v>4</v>
      </c>
      <c r="AU47">
        <v>2</v>
      </c>
      <c r="AV47">
        <v>4</v>
      </c>
      <c r="AW47">
        <v>0</v>
      </c>
      <c r="AX47">
        <v>4</v>
      </c>
      <c r="AY47">
        <v>12</v>
      </c>
      <c r="AZ47">
        <v>4</v>
      </c>
      <c r="BA47">
        <v>5</v>
      </c>
      <c r="BB47">
        <v>6</v>
      </c>
      <c r="BC47">
        <v>4</v>
      </c>
      <c r="BD47">
        <v>11</v>
      </c>
      <c r="BE47">
        <v>41</v>
      </c>
      <c r="BF47">
        <v>2</v>
      </c>
      <c r="BG47">
        <v>24</v>
      </c>
      <c r="BH47">
        <v>73</v>
      </c>
      <c r="BI47">
        <v>19</v>
      </c>
      <c r="BJ47">
        <v>11</v>
      </c>
      <c r="BK47">
        <v>49</v>
      </c>
      <c r="BL47">
        <v>13</v>
      </c>
      <c r="BM47">
        <v>16</v>
      </c>
      <c r="BN47">
        <v>12</v>
      </c>
      <c r="BO47">
        <v>3</v>
      </c>
      <c r="BP47">
        <v>48</v>
      </c>
      <c r="BR47" s="173" t="s">
        <v>154</v>
      </c>
      <c r="BS47" s="73" t="s">
        <v>155</v>
      </c>
      <c r="BT47" s="70">
        <f t="shared" si="3"/>
        <v>750</v>
      </c>
      <c r="BU47" s="71">
        <f t="shared" si="1"/>
        <v>209</v>
      </c>
      <c r="BV47" s="72">
        <f t="shared" si="2"/>
        <v>217</v>
      </c>
    </row>
    <row r="48" spans="1:74" x14ac:dyDescent="0.35">
      <c r="A48" s="174"/>
      <c r="B48" s="65" t="s">
        <v>156</v>
      </c>
      <c r="C48">
        <v>0</v>
      </c>
      <c r="D48">
        <v>0</v>
      </c>
      <c r="E48">
        <v>0</v>
      </c>
      <c r="F48">
        <v>0</v>
      </c>
      <c r="G48">
        <v>0</v>
      </c>
      <c r="H48">
        <v>0</v>
      </c>
      <c r="I48">
        <v>0</v>
      </c>
      <c r="J48">
        <v>0</v>
      </c>
      <c r="K48">
        <v>0</v>
      </c>
      <c r="L48">
        <v>0</v>
      </c>
      <c r="M48">
        <v>0</v>
      </c>
      <c r="N48">
        <v>0</v>
      </c>
      <c r="O48">
        <v>0</v>
      </c>
      <c r="P48">
        <v>0</v>
      </c>
      <c r="Q48">
        <v>0</v>
      </c>
      <c r="R48">
        <v>0</v>
      </c>
      <c r="S48">
        <v>0</v>
      </c>
      <c r="T48">
        <v>0</v>
      </c>
      <c r="U48">
        <v>0</v>
      </c>
      <c r="V48">
        <v>0</v>
      </c>
      <c r="W48">
        <v>0</v>
      </c>
      <c r="X48">
        <v>0</v>
      </c>
      <c r="Y48">
        <v>0</v>
      </c>
      <c r="Z48">
        <v>0</v>
      </c>
      <c r="AA48">
        <v>0</v>
      </c>
      <c r="AB48">
        <v>0</v>
      </c>
      <c r="AC48">
        <v>0</v>
      </c>
      <c r="AD48">
        <v>0</v>
      </c>
      <c r="AE48">
        <v>0</v>
      </c>
      <c r="AF48">
        <v>0</v>
      </c>
      <c r="AG48">
        <v>0</v>
      </c>
      <c r="AH48">
        <v>0</v>
      </c>
      <c r="AI48">
        <v>0</v>
      </c>
      <c r="AJ48">
        <v>0</v>
      </c>
      <c r="AK48">
        <v>0</v>
      </c>
      <c r="AL48">
        <v>0</v>
      </c>
      <c r="AM48">
        <v>0</v>
      </c>
      <c r="AN48">
        <v>0</v>
      </c>
      <c r="AO48">
        <v>0</v>
      </c>
      <c r="AP48">
        <v>0</v>
      </c>
      <c r="AQ48">
        <v>0</v>
      </c>
      <c r="AR48">
        <v>0</v>
      </c>
      <c r="AS48">
        <v>0</v>
      </c>
      <c r="AT48">
        <v>0</v>
      </c>
      <c r="AU48">
        <v>0</v>
      </c>
      <c r="AV48">
        <v>0</v>
      </c>
      <c r="AW48">
        <v>0</v>
      </c>
      <c r="AX48">
        <v>0</v>
      </c>
      <c r="AY48">
        <v>1</v>
      </c>
      <c r="AZ48">
        <v>0</v>
      </c>
      <c r="BA48">
        <v>0</v>
      </c>
      <c r="BB48">
        <v>0</v>
      </c>
      <c r="BC48">
        <v>0</v>
      </c>
      <c r="BD48">
        <v>0</v>
      </c>
      <c r="BE48">
        <v>1</v>
      </c>
      <c r="BF48">
        <v>0</v>
      </c>
      <c r="BG48">
        <v>2</v>
      </c>
      <c r="BH48">
        <v>4</v>
      </c>
      <c r="BI48">
        <v>1</v>
      </c>
      <c r="BJ48">
        <v>0</v>
      </c>
      <c r="BK48">
        <v>6</v>
      </c>
      <c r="BL48">
        <v>0</v>
      </c>
      <c r="BM48">
        <v>2</v>
      </c>
      <c r="BN48">
        <v>0</v>
      </c>
      <c r="BO48">
        <v>0</v>
      </c>
      <c r="BP48">
        <v>6</v>
      </c>
      <c r="BR48" s="173"/>
      <c r="BS48" s="73" t="s">
        <v>156</v>
      </c>
      <c r="BT48" s="70">
        <f t="shared" si="3"/>
        <v>23</v>
      </c>
      <c r="BU48" s="71">
        <f t="shared" si="1"/>
        <v>0</v>
      </c>
      <c r="BV48" s="72">
        <f t="shared" si="2"/>
        <v>15</v>
      </c>
    </row>
    <row r="49" spans="1:74" x14ac:dyDescent="0.35">
      <c r="A49" s="174"/>
      <c r="B49" s="65" t="s">
        <v>157</v>
      </c>
      <c r="C49">
        <v>16</v>
      </c>
      <c r="D49">
        <v>19</v>
      </c>
      <c r="E49">
        <v>25</v>
      </c>
      <c r="F49">
        <v>11</v>
      </c>
      <c r="G49">
        <v>20</v>
      </c>
      <c r="H49">
        <v>0</v>
      </c>
      <c r="I49">
        <v>25</v>
      </c>
      <c r="J49">
        <v>5</v>
      </c>
      <c r="K49">
        <v>13</v>
      </c>
      <c r="L49">
        <v>2</v>
      </c>
      <c r="M49">
        <v>11</v>
      </c>
      <c r="N49">
        <v>24</v>
      </c>
      <c r="O49">
        <v>17</v>
      </c>
      <c r="P49">
        <v>6</v>
      </c>
      <c r="Q49">
        <v>23</v>
      </c>
      <c r="R49">
        <v>2</v>
      </c>
      <c r="S49">
        <v>2</v>
      </c>
      <c r="T49">
        <v>2</v>
      </c>
      <c r="U49">
        <v>9</v>
      </c>
      <c r="V49">
        <v>7</v>
      </c>
      <c r="W49">
        <v>4</v>
      </c>
      <c r="X49">
        <v>3</v>
      </c>
      <c r="Y49">
        <v>4</v>
      </c>
      <c r="Z49">
        <v>2</v>
      </c>
      <c r="AA49">
        <v>3</v>
      </c>
      <c r="AB49">
        <v>5</v>
      </c>
      <c r="AC49">
        <v>13</v>
      </c>
      <c r="AD49">
        <v>4</v>
      </c>
      <c r="AE49">
        <v>9</v>
      </c>
      <c r="AF49">
        <v>0</v>
      </c>
      <c r="AG49">
        <v>29</v>
      </c>
      <c r="AH49">
        <v>5</v>
      </c>
      <c r="AI49">
        <v>1</v>
      </c>
      <c r="AJ49">
        <v>6</v>
      </c>
      <c r="AK49">
        <v>3</v>
      </c>
      <c r="AL49">
        <v>2</v>
      </c>
      <c r="AM49">
        <v>2</v>
      </c>
      <c r="AN49">
        <v>4</v>
      </c>
      <c r="AO49">
        <v>1</v>
      </c>
      <c r="AP49">
        <v>6</v>
      </c>
      <c r="AQ49">
        <v>12</v>
      </c>
      <c r="AR49">
        <v>19</v>
      </c>
      <c r="AS49">
        <v>0</v>
      </c>
      <c r="AT49">
        <v>5</v>
      </c>
      <c r="AU49">
        <v>1</v>
      </c>
      <c r="AV49">
        <v>5</v>
      </c>
      <c r="AW49">
        <v>8</v>
      </c>
      <c r="AX49">
        <v>0</v>
      </c>
      <c r="AY49">
        <v>9</v>
      </c>
      <c r="AZ49">
        <v>4</v>
      </c>
      <c r="BA49">
        <v>2</v>
      </c>
      <c r="BB49">
        <v>3</v>
      </c>
      <c r="BC49">
        <v>13</v>
      </c>
      <c r="BD49">
        <v>7</v>
      </c>
      <c r="BE49">
        <v>34</v>
      </c>
      <c r="BF49">
        <v>1</v>
      </c>
      <c r="BG49">
        <v>12</v>
      </c>
      <c r="BH49">
        <v>61</v>
      </c>
      <c r="BI49">
        <v>9</v>
      </c>
      <c r="BJ49">
        <v>11</v>
      </c>
      <c r="BK49">
        <v>49</v>
      </c>
      <c r="BL49">
        <v>13</v>
      </c>
      <c r="BM49">
        <v>19</v>
      </c>
      <c r="BN49">
        <v>7</v>
      </c>
      <c r="BO49">
        <v>1</v>
      </c>
      <c r="BP49">
        <v>59</v>
      </c>
      <c r="BR49" s="173"/>
      <c r="BS49" s="73" t="s">
        <v>157</v>
      </c>
      <c r="BT49" s="70">
        <f t="shared" si="3"/>
        <v>725</v>
      </c>
      <c r="BU49" s="71">
        <f t="shared" si="1"/>
        <v>237</v>
      </c>
      <c r="BV49" s="72">
        <f t="shared" si="2"/>
        <v>181</v>
      </c>
    </row>
    <row r="50" spans="1:74" ht="15" thickBot="1" x14ac:dyDescent="0.4">
      <c r="A50" s="171"/>
      <c r="B50" s="65" t="s">
        <v>158</v>
      </c>
      <c r="C50">
        <v>0</v>
      </c>
      <c r="D50">
        <v>0</v>
      </c>
      <c r="E50">
        <v>1</v>
      </c>
      <c r="F50">
        <v>0</v>
      </c>
      <c r="G50">
        <v>1</v>
      </c>
      <c r="H50">
        <v>0</v>
      </c>
      <c r="I50">
        <v>0</v>
      </c>
      <c r="J50">
        <v>0</v>
      </c>
      <c r="K50">
        <v>1</v>
      </c>
      <c r="L50">
        <v>0</v>
      </c>
      <c r="M50">
        <v>1</v>
      </c>
      <c r="N50">
        <v>0</v>
      </c>
      <c r="O50">
        <v>1</v>
      </c>
      <c r="P50">
        <v>0</v>
      </c>
      <c r="Q50">
        <v>0</v>
      </c>
      <c r="R50">
        <v>0</v>
      </c>
      <c r="S50">
        <v>0</v>
      </c>
      <c r="T50">
        <v>0</v>
      </c>
      <c r="U50">
        <v>0</v>
      </c>
      <c r="V50">
        <v>0</v>
      </c>
      <c r="W50">
        <v>0</v>
      </c>
      <c r="X50">
        <v>0</v>
      </c>
      <c r="Y50">
        <v>0</v>
      </c>
      <c r="Z50">
        <v>0</v>
      </c>
      <c r="AA50">
        <v>0</v>
      </c>
      <c r="AB50">
        <v>0</v>
      </c>
      <c r="AC50">
        <v>0</v>
      </c>
      <c r="AD50">
        <v>0</v>
      </c>
      <c r="AE50">
        <v>0</v>
      </c>
      <c r="AF50">
        <v>0</v>
      </c>
      <c r="AG50">
        <v>4</v>
      </c>
      <c r="AH50">
        <v>0</v>
      </c>
      <c r="AI50">
        <v>0</v>
      </c>
      <c r="AJ50">
        <v>3</v>
      </c>
      <c r="AK50">
        <v>0</v>
      </c>
      <c r="AL50">
        <v>0</v>
      </c>
      <c r="AM50">
        <v>0</v>
      </c>
      <c r="AN50">
        <v>0</v>
      </c>
      <c r="AO50">
        <v>0</v>
      </c>
      <c r="AP50">
        <v>2</v>
      </c>
      <c r="AQ50">
        <v>2</v>
      </c>
      <c r="AR50">
        <v>2</v>
      </c>
      <c r="AS50">
        <v>1</v>
      </c>
      <c r="AT50">
        <v>1</v>
      </c>
      <c r="AU50">
        <v>1</v>
      </c>
      <c r="AV50">
        <v>0</v>
      </c>
      <c r="AW50">
        <v>0</v>
      </c>
      <c r="AX50">
        <v>1</v>
      </c>
      <c r="AY50">
        <v>2</v>
      </c>
      <c r="AZ50">
        <v>0</v>
      </c>
      <c r="BA50">
        <v>0</v>
      </c>
      <c r="BB50">
        <v>1</v>
      </c>
      <c r="BC50">
        <v>2</v>
      </c>
      <c r="BD50">
        <v>1</v>
      </c>
      <c r="BE50">
        <v>9</v>
      </c>
      <c r="BF50">
        <v>0</v>
      </c>
      <c r="BG50">
        <v>5</v>
      </c>
      <c r="BH50">
        <v>14</v>
      </c>
      <c r="BI50">
        <v>5</v>
      </c>
      <c r="BJ50">
        <v>3</v>
      </c>
      <c r="BK50">
        <v>32</v>
      </c>
      <c r="BL50">
        <v>0</v>
      </c>
      <c r="BM50">
        <v>7</v>
      </c>
      <c r="BN50">
        <v>2</v>
      </c>
      <c r="BO50">
        <v>0</v>
      </c>
      <c r="BP50">
        <v>13</v>
      </c>
      <c r="BR50" s="173"/>
      <c r="BS50" s="73" t="s">
        <v>158</v>
      </c>
      <c r="BT50" s="70">
        <f t="shared" si="3"/>
        <v>118</v>
      </c>
      <c r="BU50" s="71">
        <f t="shared" si="1"/>
        <v>5</v>
      </c>
      <c r="BV50" s="72">
        <f t="shared" si="2"/>
        <v>68</v>
      </c>
    </row>
    <row r="51" spans="1:74" x14ac:dyDescent="0.35">
      <c r="A51" s="170" t="s">
        <v>159</v>
      </c>
      <c r="B51" s="65" t="s">
        <v>160</v>
      </c>
      <c r="C51">
        <v>25</v>
      </c>
      <c r="D51">
        <v>35</v>
      </c>
      <c r="E51">
        <v>53</v>
      </c>
      <c r="F51">
        <v>31</v>
      </c>
      <c r="G51">
        <v>42</v>
      </c>
      <c r="H51">
        <v>2</v>
      </c>
      <c r="I51">
        <v>36</v>
      </c>
      <c r="J51">
        <v>7</v>
      </c>
      <c r="K51">
        <v>25</v>
      </c>
      <c r="L51">
        <v>15</v>
      </c>
      <c r="M51">
        <v>7</v>
      </c>
      <c r="N51">
        <v>24</v>
      </c>
      <c r="O51">
        <v>25</v>
      </c>
      <c r="P51">
        <v>6</v>
      </c>
      <c r="Q51">
        <v>54</v>
      </c>
      <c r="R51">
        <v>4</v>
      </c>
      <c r="S51">
        <v>5</v>
      </c>
      <c r="T51">
        <v>2</v>
      </c>
      <c r="U51">
        <v>5</v>
      </c>
      <c r="V51">
        <v>2</v>
      </c>
      <c r="W51">
        <v>5</v>
      </c>
      <c r="X51">
        <v>1</v>
      </c>
      <c r="Y51">
        <v>2</v>
      </c>
      <c r="Z51">
        <v>2</v>
      </c>
      <c r="AA51">
        <v>3</v>
      </c>
      <c r="AB51">
        <v>6</v>
      </c>
      <c r="AC51">
        <v>14</v>
      </c>
      <c r="AD51">
        <v>0</v>
      </c>
      <c r="AE51">
        <v>9</v>
      </c>
      <c r="AF51">
        <v>2</v>
      </c>
      <c r="AG51">
        <v>31</v>
      </c>
      <c r="AH51">
        <v>13</v>
      </c>
      <c r="AI51">
        <v>3</v>
      </c>
      <c r="AJ51">
        <v>6</v>
      </c>
      <c r="AK51">
        <v>3</v>
      </c>
      <c r="AL51">
        <v>1</v>
      </c>
      <c r="AM51">
        <v>1</v>
      </c>
      <c r="AN51">
        <v>4</v>
      </c>
      <c r="AO51">
        <v>1</v>
      </c>
      <c r="AP51">
        <v>3</v>
      </c>
      <c r="AQ51">
        <v>2</v>
      </c>
      <c r="AR51">
        <v>22</v>
      </c>
      <c r="AS51">
        <v>1</v>
      </c>
      <c r="AT51">
        <v>5</v>
      </c>
      <c r="AU51">
        <v>2</v>
      </c>
      <c r="AV51">
        <v>9</v>
      </c>
      <c r="AW51">
        <v>2</v>
      </c>
      <c r="AX51">
        <v>13</v>
      </c>
      <c r="AY51">
        <v>7</v>
      </c>
      <c r="AZ51">
        <v>2</v>
      </c>
      <c r="BA51">
        <v>5</v>
      </c>
      <c r="BB51">
        <v>9</v>
      </c>
      <c r="BC51">
        <v>19</v>
      </c>
      <c r="BD51">
        <v>9</v>
      </c>
      <c r="BE51">
        <v>39</v>
      </c>
      <c r="BF51">
        <v>1</v>
      </c>
      <c r="BG51">
        <v>23</v>
      </c>
      <c r="BH51">
        <v>49</v>
      </c>
      <c r="BI51">
        <v>19</v>
      </c>
      <c r="BJ51">
        <v>16</v>
      </c>
      <c r="BK51">
        <v>37</v>
      </c>
      <c r="BL51">
        <v>13</v>
      </c>
      <c r="BM51">
        <v>19</v>
      </c>
      <c r="BN51">
        <v>13</v>
      </c>
      <c r="BO51">
        <v>1</v>
      </c>
      <c r="BP51">
        <v>48</v>
      </c>
      <c r="BR51" s="173" t="s">
        <v>159</v>
      </c>
      <c r="BS51" s="73" t="s">
        <v>160</v>
      </c>
      <c r="BT51" s="70">
        <f t="shared" si="3"/>
        <v>925</v>
      </c>
      <c r="BU51" s="71">
        <f t="shared" si="1"/>
        <v>421</v>
      </c>
      <c r="BV51" s="72">
        <f t="shared" si="2"/>
        <v>189</v>
      </c>
    </row>
    <row r="52" spans="1:74" x14ac:dyDescent="0.35">
      <c r="A52" s="174"/>
      <c r="B52" s="65" t="s">
        <v>161</v>
      </c>
      <c r="C52">
        <v>0</v>
      </c>
      <c r="D52">
        <v>1</v>
      </c>
      <c r="E52">
        <v>0</v>
      </c>
      <c r="F52">
        <v>0</v>
      </c>
      <c r="G52">
        <v>0</v>
      </c>
      <c r="H52">
        <v>0</v>
      </c>
      <c r="I52">
        <v>0</v>
      </c>
      <c r="J52">
        <v>0</v>
      </c>
      <c r="K52">
        <v>1</v>
      </c>
      <c r="L52">
        <v>0</v>
      </c>
      <c r="M52">
        <v>0</v>
      </c>
      <c r="N52">
        <v>0</v>
      </c>
      <c r="O52">
        <v>0</v>
      </c>
      <c r="P52">
        <v>0</v>
      </c>
      <c r="Q52">
        <v>1</v>
      </c>
      <c r="R52">
        <v>0</v>
      </c>
      <c r="S52">
        <v>0</v>
      </c>
      <c r="T52">
        <v>0</v>
      </c>
      <c r="U52">
        <v>2</v>
      </c>
      <c r="V52">
        <v>1</v>
      </c>
      <c r="W52">
        <v>0</v>
      </c>
      <c r="X52">
        <v>0</v>
      </c>
      <c r="Y52">
        <v>0</v>
      </c>
      <c r="Z52">
        <v>0</v>
      </c>
      <c r="AA52">
        <v>0</v>
      </c>
      <c r="AB52">
        <v>1</v>
      </c>
      <c r="AC52">
        <v>0</v>
      </c>
      <c r="AD52">
        <v>0</v>
      </c>
      <c r="AE52">
        <v>2</v>
      </c>
      <c r="AF52">
        <v>0</v>
      </c>
      <c r="AG52">
        <v>4</v>
      </c>
      <c r="AH52">
        <v>1</v>
      </c>
      <c r="AI52">
        <v>0</v>
      </c>
      <c r="AJ52">
        <v>1</v>
      </c>
      <c r="AK52">
        <v>0</v>
      </c>
      <c r="AL52">
        <v>0</v>
      </c>
      <c r="AM52">
        <v>0</v>
      </c>
      <c r="AN52">
        <v>0</v>
      </c>
      <c r="AO52">
        <v>0</v>
      </c>
      <c r="AP52">
        <v>0</v>
      </c>
      <c r="AQ52">
        <v>0</v>
      </c>
      <c r="AR52">
        <v>3</v>
      </c>
      <c r="AS52">
        <v>1</v>
      </c>
      <c r="AT52">
        <v>1</v>
      </c>
      <c r="AU52">
        <v>0</v>
      </c>
      <c r="AV52">
        <v>0</v>
      </c>
      <c r="AW52">
        <v>0</v>
      </c>
      <c r="AX52">
        <v>1</v>
      </c>
      <c r="AY52">
        <v>1</v>
      </c>
      <c r="AZ52">
        <v>0</v>
      </c>
      <c r="BA52">
        <v>1</v>
      </c>
      <c r="BB52">
        <v>0</v>
      </c>
      <c r="BC52">
        <v>0</v>
      </c>
      <c r="BD52">
        <v>1</v>
      </c>
      <c r="BE52">
        <v>8</v>
      </c>
      <c r="BF52">
        <v>0</v>
      </c>
      <c r="BG52">
        <v>5</v>
      </c>
      <c r="BH52">
        <v>19</v>
      </c>
      <c r="BI52">
        <v>4</v>
      </c>
      <c r="BJ52">
        <v>4</v>
      </c>
      <c r="BK52">
        <v>15</v>
      </c>
      <c r="BL52">
        <v>5</v>
      </c>
      <c r="BM52">
        <v>8</v>
      </c>
      <c r="BN52">
        <v>1</v>
      </c>
      <c r="BO52">
        <v>0</v>
      </c>
      <c r="BP52">
        <v>14</v>
      </c>
      <c r="BR52" s="173"/>
      <c r="BS52" s="73" t="s">
        <v>161</v>
      </c>
      <c r="BT52" s="70">
        <f t="shared" si="3"/>
        <v>107</v>
      </c>
      <c r="BU52" s="71">
        <f t="shared" si="1"/>
        <v>3</v>
      </c>
      <c r="BV52" s="72">
        <f t="shared" si="2"/>
        <v>61</v>
      </c>
    </row>
    <row r="53" spans="1:74" x14ac:dyDescent="0.35">
      <c r="A53" s="174"/>
      <c r="B53" s="65" t="s">
        <v>162</v>
      </c>
      <c r="C53">
        <v>7</v>
      </c>
      <c r="D53">
        <v>8</v>
      </c>
      <c r="E53">
        <v>15</v>
      </c>
      <c r="F53">
        <v>8</v>
      </c>
      <c r="G53">
        <v>14</v>
      </c>
      <c r="H53">
        <v>1</v>
      </c>
      <c r="I53">
        <v>6</v>
      </c>
      <c r="J53">
        <v>6</v>
      </c>
      <c r="K53">
        <v>10</v>
      </c>
      <c r="L53">
        <v>2</v>
      </c>
      <c r="M53">
        <v>5</v>
      </c>
      <c r="N53">
        <v>8</v>
      </c>
      <c r="O53">
        <v>15</v>
      </c>
      <c r="P53">
        <v>4</v>
      </c>
      <c r="Q53">
        <v>14</v>
      </c>
      <c r="R53">
        <v>1</v>
      </c>
      <c r="S53">
        <v>0</v>
      </c>
      <c r="T53">
        <v>0</v>
      </c>
      <c r="U53">
        <v>8</v>
      </c>
      <c r="V53">
        <v>2</v>
      </c>
      <c r="W53">
        <v>1</v>
      </c>
      <c r="X53">
        <v>2</v>
      </c>
      <c r="Y53">
        <v>6</v>
      </c>
      <c r="Z53">
        <v>0</v>
      </c>
      <c r="AA53">
        <v>4</v>
      </c>
      <c r="AB53">
        <v>7</v>
      </c>
      <c r="AC53">
        <v>15</v>
      </c>
      <c r="AD53">
        <v>3</v>
      </c>
      <c r="AE53">
        <v>3</v>
      </c>
      <c r="AF53">
        <v>0</v>
      </c>
      <c r="AG53">
        <v>23</v>
      </c>
      <c r="AH53">
        <v>4</v>
      </c>
      <c r="AI53">
        <v>0</v>
      </c>
      <c r="AJ53">
        <v>10</v>
      </c>
      <c r="AK53">
        <v>4</v>
      </c>
      <c r="AL53">
        <v>2</v>
      </c>
      <c r="AM53">
        <v>0</v>
      </c>
      <c r="AN53">
        <v>8</v>
      </c>
      <c r="AO53">
        <v>0</v>
      </c>
      <c r="AP53">
        <v>5</v>
      </c>
      <c r="AQ53">
        <v>5</v>
      </c>
      <c r="AR53">
        <v>21</v>
      </c>
      <c r="AS53">
        <v>3</v>
      </c>
      <c r="AT53">
        <v>6</v>
      </c>
      <c r="AU53">
        <v>4</v>
      </c>
      <c r="AV53">
        <v>4</v>
      </c>
      <c r="AW53">
        <v>1</v>
      </c>
      <c r="AX53">
        <v>4</v>
      </c>
      <c r="AY53">
        <v>8</v>
      </c>
      <c r="AZ53">
        <v>2</v>
      </c>
      <c r="BA53">
        <v>2</v>
      </c>
      <c r="BB53">
        <v>8</v>
      </c>
      <c r="BC53">
        <v>14</v>
      </c>
      <c r="BD53">
        <v>9</v>
      </c>
      <c r="BE53">
        <v>27</v>
      </c>
      <c r="BF53">
        <v>0</v>
      </c>
      <c r="BG53">
        <v>13</v>
      </c>
      <c r="BH53">
        <v>49</v>
      </c>
      <c r="BI53">
        <v>7</v>
      </c>
      <c r="BJ53">
        <v>12</v>
      </c>
      <c r="BK53">
        <v>38</v>
      </c>
      <c r="BL53">
        <v>12</v>
      </c>
      <c r="BM53">
        <v>18</v>
      </c>
      <c r="BN53">
        <v>5</v>
      </c>
      <c r="BO53">
        <v>0</v>
      </c>
      <c r="BP53">
        <v>41</v>
      </c>
      <c r="BR53" s="173"/>
      <c r="BS53" s="73" t="s">
        <v>162</v>
      </c>
      <c r="BT53" s="70">
        <f t="shared" si="3"/>
        <v>551</v>
      </c>
      <c r="BU53" s="71">
        <f t="shared" si="1"/>
        <v>131</v>
      </c>
      <c r="BV53" s="72">
        <f t="shared" si="2"/>
        <v>154</v>
      </c>
    </row>
    <row r="54" spans="1:74" ht="15" thickBot="1" x14ac:dyDescent="0.4">
      <c r="A54" s="171"/>
      <c r="B54" s="65" t="s">
        <v>163</v>
      </c>
      <c r="C54">
        <v>0</v>
      </c>
      <c r="D54">
        <v>1</v>
      </c>
      <c r="E54">
        <v>2</v>
      </c>
      <c r="F54">
        <v>1</v>
      </c>
      <c r="G54">
        <v>3</v>
      </c>
      <c r="H54">
        <v>0</v>
      </c>
      <c r="I54">
        <v>1</v>
      </c>
      <c r="J54">
        <v>0</v>
      </c>
      <c r="K54">
        <v>1</v>
      </c>
      <c r="L54">
        <v>1</v>
      </c>
      <c r="M54">
        <v>1</v>
      </c>
      <c r="N54">
        <v>0</v>
      </c>
      <c r="O54">
        <v>2</v>
      </c>
      <c r="P54">
        <v>0</v>
      </c>
      <c r="Q54">
        <v>1</v>
      </c>
      <c r="R54">
        <v>0</v>
      </c>
      <c r="S54">
        <v>1</v>
      </c>
      <c r="T54">
        <v>0</v>
      </c>
      <c r="U54">
        <v>5</v>
      </c>
      <c r="V54">
        <v>0</v>
      </c>
      <c r="W54">
        <v>0</v>
      </c>
      <c r="X54">
        <v>0</v>
      </c>
      <c r="Y54">
        <v>0</v>
      </c>
      <c r="Z54">
        <v>0</v>
      </c>
      <c r="AA54">
        <v>0</v>
      </c>
      <c r="AB54">
        <v>0</v>
      </c>
      <c r="AC54">
        <v>1</v>
      </c>
      <c r="AD54">
        <v>0</v>
      </c>
      <c r="AE54">
        <v>1</v>
      </c>
      <c r="AF54">
        <v>0</v>
      </c>
      <c r="AG54">
        <v>4</v>
      </c>
      <c r="AH54">
        <v>0</v>
      </c>
      <c r="AI54">
        <v>0</v>
      </c>
      <c r="AJ54">
        <v>0</v>
      </c>
      <c r="AK54">
        <v>0</v>
      </c>
      <c r="AL54">
        <v>0</v>
      </c>
      <c r="AM54">
        <v>0</v>
      </c>
      <c r="AN54">
        <v>0</v>
      </c>
      <c r="AO54">
        <v>0</v>
      </c>
      <c r="AP54">
        <v>0</v>
      </c>
      <c r="AQ54">
        <v>0</v>
      </c>
      <c r="AR54">
        <v>4</v>
      </c>
      <c r="AS54">
        <v>0</v>
      </c>
      <c r="AT54">
        <v>0</v>
      </c>
      <c r="AU54">
        <v>0</v>
      </c>
      <c r="AV54">
        <v>0</v>
      </c>
      <c r="AW54">
        <v>0</v>
      </c>
      <c r="AX54">
        <v>1</v>
      </c>
      <c r="AY54">
        <v>2</v>
      </c>
      <c r="AZ54">
        <v>0</v>
      </c>
      <c r="BA54">
        <v>0</v>
      </c>
      <c r="BB54">
        <v>1</v>
      </c>
      <c r="BC54">
        <v>1</v>
      </c>
      <c r="BD54">
        <v>2</v>
      </c>
      <c r="BE54">
        <v>5</v>
      </c>
      <c r="BF54">
        <v>0</v>
      </c>
      <c r="BG54">
        <v>1</v>
      </c>
      <c r="BH54">
        <v>13</v>
      </c>
      <c r="BI54">
        <v>3</v>
      </c>
      <c r="BJ54">
        <v>2</v>
      </c>
      <c r="BK54">
        <v>14</v>
      </c>
      <c r="BL54">
        <v>0</v>
      </c>
      <c r="BM54">
        <v>3</v>
      </c>
      <c r="BN54">
        <v>2</v>
      </c>
      <c r="BO54">
        <v>0</v>
      </c>
      <c r="BP54">
        <v>8</v>
      </c>
      <c r="BR54" s="173"/>
      <c r="BS54" s="73" t="s">
        <v>163</v>
      </c>
      <c r="BT54" s="70">
        <f t="shared" si="3"/>
        <v>88</v>
      </c>
      <c r="BU54" s="71">
        <f t="shared" si="1"/>
        <v>15</v>
      </c>
      <c r="BV54" s="72">
        <f t="shared" si="2"/>
        <v>38</v>
      </c>
    </row>
    <row r="55" spans="1:74" x14ac:dyDescent="0.35">
      <c r="A55" s="170" t="s">
        <v>164</v>
      </c>
      <c r="B55" s="65" t="s">
        <v>165</v>
      </c>
      <c r="C55">
        <v>1</v>
      </c>
      <c r="D55">
        <v>7</v>
      </c>
      <c r="E55">
        <v>17</v>
      </c>
      <c r="F55">
        <v>3</v>
      </c>
      <c r="G55">
        <v>11</v>
      </c>
      <c r="H55">
        <v>0</v>
      </c>
      <c r="I55">
        <v>18</v>
      </c>
      <c r="J55">
        <v>4</v>
      </c>
      <c r="K55">
        <v>5</v>
      </c>
      <c r="L55">
        <v>0</v>
      </c>
      <c r="M55">
        <v>5</v>
      </c>
      <c r="N55">
        <v>12</v>
      </c>
      <c r="O55">
        <v>16</v>
      </c>
      <c r="P55">
        <v>2</v>
      </c>
      <c r="Q55">
        <v>15</v>
      </c>
      <c r="R55">
        <v>0</v>
      </c>
      <c r="S55">
        <v>3</v>
      </c>
      <c r="T55">
        <v>1</v>
      </c>
      <c r="U55">
        <v>6</v>
      </c>
      <c r="V55">
        <v>0</v>
      </c>
      <c r="W55">
        <v>2</v>
      </c>
      <c r="X55">
        <v>1</v>
      </c>
      <c r="Y55">
        <v>0</v>
      </c>
      <c r="Z55">
        <v>0</v>
      </c>
      <c r="AA55">
        <v>2</v>
      </c>
      <c r="AB55">
        <v>3</v>
      </c>
      <c r="AC55">
        <v>7</v>
      </c>
      <c r="AD55">
        <v>1</v>
      </c>
      <c r="AE55">
        <v>7</v>
      </c>
      <c r="AF55">
        <v>0</v>
      </c>
      <c r="AG55">
        <v>14</v>
      </c>
      <c r="AH55">
        <v>3</v>
      </c>
      <c r="AI55">
        <v>0</v>
      </c>
      <c r="AJ55">
        <v>9</v>
      </c>
      <c r="AK55">
        <v>1</v>
      </c>
      <c r="AL55">
        <v>2</v>
      </c>
      <c r="AM55">
        <v>0</v>
      </c>
      <c r="AN55">
        <v>7</v>
      </c>
      <c r="AO55">
        <v>1</v>
      </c>
      <c r="AP55">
        <v>8</v>
      </c>
      <c r="AQ55">
        <v>5</v>
      </c>
      <c r="AR55">
        <v>18</v>
      </c>
      <c r="AS55">
        <v>5</v>
      </c>
      <c r="AT55">
        <v>3</v>
      </c>
      <c r="AU55">
        <v>1</v>
      </c>
      <c r="AV55">
        <v>1</v>
      </c>
      <c r="AW55">
        <v>5</v>
      </c>
      <c r="AX55">
        <v>5</v>
      </c>
      <c r="AY55">
        <v>14</v>
      </c>
      <c r="AZ55">
        <v>3</v>
      </c>
      <c r="BA55">
        <v>3</v>
      </c>
      <c r="BB55">
        <v>7</v>
      </c>
      <c r="BC55">
        <v>26</v>
      </c>
      <c r="BD55">
        <v>3</v>
      </c>
      <c r="BE55">
        <v>56</v>
      </c>
      <c r="BF55">
        <v>2</v>
      </c>
      <c r="BG55">
        <v>32</v>
      </c>
      <c r="BH55">
        <v>64</v>
      </c>
      <c r="BI55">
        <v>27</v>
      </c>
      <c r="BJ55">
        <v>22</v>
      </c>
      <c r="BK55">
        <v>41</v>
      </c>
      <c r="BL55">
        <v>17</v>
      </c>
      <c r="BM55">
        <v>25</v>
      </c>
      <c r="BN55">
        <v>20</v>
      </c>
      <c r="BO55">
        <v>0</v>
      </c>
      <c r="BP55">
        <v>77</v>
      </c>
      <c r="BR55" s="173" t="s">
        <v>164</v>
      </c>
      <c r="BS55" s="73" t="s">
        <v>165</v>
      </c>
      <c r="BT55" s="70">
        <f t="shared" si="3"/>
        <v>677</v>
      </c>
      <c r="BU55" s="71">
        <f t="shared" si="1"/>
        <v>120</v>
      </c>
      <c r="BV55" s="72">
        <f t="shared" si="2"/>
        <v>248</v>
      </c>
    </row>
    <row r="56" spans="1:74" ht="15" thickBot="1" x14ac:dyDescent="0.4">
      <c r="A56" s="171"/>
      <c r="B56" s="65" t="s">
        <v>166</v>
      </c>
      <c r="C56">
        <v>6</v>
      </c>
      <c r="D56">
        <v>23</v>
      </c>
      <c r="E56">
        <v>11</v>
      </c>
      <c r="F56">
        <v>8</v>
      </c>
      <c r="G56">
        <v>9</v>
      </c>
      <c r="H56">
        <v>0</v>
      </c>
      <c r="I56">
        <v>7</v>
      </c>
      <c r="J56">
        <v>1</v>
      </c>
      <c r="K56">
        <v>10</v>
      </c>
      <c r="L56">
        <v>0</v>
      </c>
      <c r="M56">
        <v>1</v>
      </c>
      <c r="N56">
        <v>11</v>
      </c>
      <c r="O56">
        <v>11</v>
      </c>
      <c r="P56">
        <v>0</v>
      </c>
      <c r="Q56">
        <v>13</v>
      </c>
      <c r="R56">
        <v>0</v>
      </c>
      <c r="S56">
        <v>2</v>
      </c>
      <c r="T56">
        <v>0</v>
      </c>
      <c r="U56">
        <v>1</v>
      </c>
      <c r="V56">
        <v>1</v>
      </c>
      <c r="W56">
        <v>2</v>
      </c>
      <c r="X56">
        <v>0</v>
      </c>
      <c r="Y56">
        <v>1</v>
      </c>
      <c r="Z56">
        <v>0</v>
      </c>
      <c r="AA56">
        <v>0</v>
      </c>
      <c r="AB56">
        <v>0</v>
      </c>
      <c r="AC56">
        <v>2</v>
      </c>
      <c r="AD56">
        <v>0</v>
      </c>
      <c r="AE56">
        <v>0</v>
      </c>
      <c r="AF56">
        <v>0</v>
      </c>
      <c r="AG56">
        <v>1</v>
      </c>
      <c r="AH56">
        <v>1</v>
      </c>
      <c r="AI56">
        <v>1</v>
      </c>
      <c r="AJ56">
        <v>0</v>
      </c>
      <c r="AK56">
        <v>2</v>
      </c>
      <c r="AL56">
        <v>0</v>
      </c>
      <c r="AM56">
        <v>0</v>
      </c>
      <c r="AN56">
        <v>0</v>
      </c>
      <c r="AO56">
        <v>0</v>
      </c>
      <c r="AP56">
        <v>0</v>
      </c>
      <c r="AQ56">
        <v>0</v>
      </c>
      <c r="AR56">
        <v>0</v>
      </c>
      <c r="AS56">
        <v>1</v>
      </c>
      <c r="AT56">
        <v>0</v>
      </c>
      <c r="AU56">
        <v>0</v>
      </c>
      <c r="AV56">
        <v>0</v>
      </c>
      <c r="AW56">
        <v>1</v>
      </c>
      <c r="AX56">
        <v>1</v>
      </c>
      <c r="AY56">
        <v>4</v>
      </c>
      <c r="AZ56">
        <v>0</v>
      </c>
      <c r="BA56">
        <v>0</v>
      </c>
      <c r="BB56">
        <v>1</v>
      </c>
      <c r="BC56">
        <v>1</v>
      </c>
      <c r="BD56">
        <v>1</v>
      </c>
      <c r="BE56">
        <v>7</v>
      </c>
      <c r="BF56">
        <v>0</v>
      </c>
      <c r="BG56">
        <v>3</v>
      </c>
      <c r="BH56">
        <v>21</v>
      </c>
      <c r="BI56">
        <v>1</v>
      </c>
      <c r="BJ56">
        <v>7</v>
      </c>
      <c r="BK56">
        <v>14</v>
      </c>
      <c r="BL56">
        <v>3</v>
      </c>
      <c r="BM56">
        <v>5</v>
      </c>
      <c r="BN56">
        <v>1</v>
      </c>
      <c r="BO56">
        <v>2</v>
      </c>
      <c r="BP56">
        <v>16</v>
      </c>
      <c r="BR56" s="173"/>
      <c r="BS56" s="73" t="s">
        <v>166</v>
      </c>
      <c r="BT56" s="70">
        <f t="shared" si="3"/>
        <v>221</v>
      </c>
      <c r="BU56" s="71">
        <f t="shared" si="1"/>
        <v>119</v>
      </c>
      <c r="BV56" s="72">
        <f t="shared" si="2"/>
        <v>55</v>
      </c>
    </row>
    <row r="57" spans="1:74" x14ac:dyDescent="0.35">
      <c r="A57" s="170" t="s">
        <v>167</v>
      </c>
      <c r="B57" s="65" t="s">
        <v>168</v>
      </c>
      <c r="C57">
        <v>15</v>
      </c>
      <c r="D57">
        <v>30</v>
      </c>
      <c r="E57">
        <v>18</v>
      </c>
      <c r="F57">
        <v>14</v>
      </c>
      <c r="G57">
        <v>35</v>
      </c>
      <c r="H57">
        <v>1</v>
      </c>
      <c r="I57">
        <v>33</v>
      </c>
      <c r="J57">
        <v>4</v>
      </c>
      <c r="K57">
        <v>22</v>
      </c>
      <c r="L57">
        <v>4</v>
      </c>
      <c r="M57">
        <v>5</v>
      </c>
      <c r="N57">
        <v>34</v>
      </c>
      <c r="O57">
        <v>19</v>
      </c>
      <c r="P57">
        <v>2</v>
      </c>
      <c r="Q57">
        <v>14</v>
      </c>
      <c r="R57">
        <v>1</v>
      </c>
      <c r="S57">
        <v>4</v>
      </c>
      <c r="T57">
        <v>0</v>
      </c>
      <c r="U57">
        <v>13</v>
      </c>
      <c r="V57">
        <v>0</v>
      </c>
      <c r="W57">
        <v>4</v>
      </c>
      <c r="X57">
        <v>1</v>
      </c>
      <c r="Y57">
        <v>1</v>
      </c>
      <c r="Z57">
        <v>1</v>
      </c>
      <c r="AA57">
        <v>2</v>
      </c>
      <c r="AB57">
        <v>15</v>
      </c>
      <c r="AC57">
        <v>18</v>
      </c>
      <c r="AD57">
        <v>4</v>
      </c>
      <c r="AE57">
        <v>8</v>
      </c>
      <c r="AF57">
        <v>0</v>
      </c>
      <c r="AG57">
        <v>23</v>
      </c>
      <c r="AH57">
        <v>13</v>
      </c>
      <c r="AI57">
        <v>1</v>
      </c>
      <c r="AJ57">
        <v>11</v>
      </c>
      <c r="AK57">
        <v>4</v>
      </c>
      <c r="AL57">
        <v>1</v>
      </c>
      <c r="AM57">
        <v>0</v>
      </c>
      <c r="AN57">
        <v>6</v>
      </c>
      <c r="AO57">
        <v>1</v>
      </c>
      <c r="AP57">
        <v>11</v>
      </c>
      <c r="AQ57">
        <v>7</v>
      </c>
      <c r="AR57">
        <v>23</v>
      </c>
      <c r="AS57">
        <v>6</v>
      </c>
      <c r="AT57">
        <v>4</v>
      </c>
      <c r="AU57">
        <v>4</v>
      </c>
      <c r="AV57">
        <v>4</v>
      </c>
      <c r="AW57">
        <v>2</v>
      </c>
      <c r="AX57">
        <v>15</v>
      </c>
      <c r="AY57">
        <v>28</v>
      </c>
      <c r="AZ57">
        <v>2</v>
      </c>
      <c r="BA57">
        <v>12</v>
      </c>
      <c r="BB57">
        <v>10</v>
      </c>
      <c r="BC57">
        <v>38</v>
      </c>
      <c r="BD57">
        <v>14</v>
      </c>
      <c r="BE57">
        <v>67</v>
      </c>
      <c r="BF57">
        <v>4</v>
      </c>
      <c r="BG57">
        <v>36</v>
      </c>
      <c r="BH57">
        <v>106</v>
      </c>
      <c r="BI57">
        <v>37</v>
      </c>
      <c r="BJ57">
        <v>23</v>
      </c>
      <c r="BK57">
        <v>67</v>
      </c>
      <c r="BL57">
        <v>34</v>
      </c>
      <c r="BM57">
        <v>43</v>
      </c>
      <c r="BN57">
        <v>17</v>
      </c>
      <c r="BO57">
        <v>0</v>
      </c>
      <c r="BP57">
        <v>96</v>
      </c>
      <c r="BR57" s="173" t="s">
        <v>167</v>
      </c>
      <c r="BS57" s="73" t="s">
        <v>168</v>
      </c>
      <c r="BT57" s="70">
        <f t="shared" si="3"/>
        <v>1107</v>
      </c>
      <c r="BU57" s="71">
        <f t="shared" si="1"/>
        <v>270</v>
      </c>
      <c r="BV57" s="72">
        <f t="shared" si="2"/>
        <v>363</v>
      </c>
    </row>
    <row r="58" spans="1:74" ht="15" thickBot="1" x14ac:dyDescent="0.4">
      <c r="A58" s="171"/>
      <c r="B58" s="65" t="s">
        <v>169</v>
      </c>
      <c r="C58">
        <v>4</v>
      </c>
      <c r="D58">
        <v>0</v>
      </c>
      <c r="E58">
        <v>1</v>
      </c>
      <c r="F58">
        <v>2</v>
      </c>
      <c r="G58">
        <v>2</v>
      </c>
      <c r="H58">
        <v>0</v>
      </c>
      <c r="I58">
        <v>0</v>
      </c>
      <c r="J58">
        <v>1</v>
      </c>
      <c r="K58">
        <v>0</v>
      </c>
      <c r="L58">
        <v>0</v>
      </c>
      <c r="M58">
        <v>1</v>
      </c>
      <c r="N58">
        <v>0</v>
      </c>
      <c r="O58">
        <v>0</v>
      </c>
      <c r="P58">
        <v>0</v>
      </c>
      <c r="Q58">
        <v>2</v>
      </c>
      <c r="R58">
        <v>0</v>
      </c>
      <c r="S58">
        <v>0</v>
      </c>
      <c r="T58">
        <v>0</v>
      </c>
      <c r="U58">
        <v>1</v>
      </c>
      <c r="V58">
        <v>0</v>
      </c>
      <c r="W58">
        <v>1</v>
      </c>
      <c r="X58">
        <v>0</v>
      </c>
      <c r="Y58">
        <v>0</v>
      </c>
      <c r="Z58">
        <v>0</v>
      </c>
      <c r="AA58">
        <v>0</v>
      </c>
      <c r="AB58">
        <v>0</v>
      </c>
      <c r="AC58">
        <v>2</v>
      </c>
      <c r="AD58">
        <v>0</v>
      </c>
      <c r="AE58">
        <v>0</v>
      </c>
      <c r="AF58">
        <v>0</v>
      </c>
      <c r="AG58">
        <v>2</v>
      </c>
      <c r="AH58">
        <v>1</v>
      </c>
      <c r="AI58">
        <v>0</v>
      </c>
      <c r="AJ58">
        <v>1</v>
      </c>
      <c r="AK58">
        <v>0</v>
      </c>
      <c r="AL58">
        <v>0</v>
      </c>
      <c r="AM58">
        <v>0</v>
      </c>
      <c r="AN58">
        <v>0</v>
      </c>
      <c r="AO58">
        <v>0</v>
      </c>
      <c r="AP58">
        <v>0</v>
      </c>
      <c r="AQ58">
        <v>0</v>
      </c>
      <c r="AR58">
        <v>0</v>
      </c>
      <c r="AS58">
        <v>0</v>
      </c>
      <c r="AT58">
        <v>0</v>
      </c>
      <c r="AU58">
        <v>0</v>
      </c>
      <c r="AV58">
        <v>1</v>
      </c>
      <c r="AW58">
        <v>0</v>
      </c>
      <c r="AX58">
        <v>0</v>
      </c>
      <c r="AY58">
        <v>5</v>
      </c>
      <c r="AZ58">
        <v>1</v>
      </c>
      <c r="BA58">
        <v>0</v>
      </c>
      <c r="BB58">
        <v>0</v>
      </c>
      <c r="BC58">
        <v>1</v>
      </c>
      <c r="BD58">
        <v>1</v>
      </c>
      <c r="BE58">
        <v>6</v>
      </c>
      <c r="BF58">
        <v>0</v>
      </c>
      <c r="BG58">
        <v>6</v>
      </c>
      <c r="BH58">
        <v>20</v>
      </c>
      <c r="BI58">
        <v>2</v>
      </c>
      <c r="BJ58">
        <v>2</v>
      </c>
      <c r="BK58">
        <v>8</v>
      </c>
      <c r="BL58">
        <v>0</v>
      </c>
      <c r="BM58">
        <v>6</v>
      </c>
      <c r="BN58">
        <v>1</v>
      </c>
      <c r="BO58">
        <v>0</v>
      </c>
      <c r="BP58">
        <v>9</v>
      </c>
      <c r="BR58" s="173"/>
      <c r="BS58" s="73" t="s">
        <v>169</v>
      </c>
      <c r="BT58" s="70">
        <f t="shared" si="3"/>
        <v>94</v>
      </c>
      <c r="BU58" s="71">
        <f t="shared" si="1"/>
        <v>17</v>
      </c>
      <c r="BV58" s="72">
        <f t="shared" si="2"/>
        <v>45</v>
      </c>
    </row>
    <row r="59" spans="1:74" x14ac:dyDescent="0.35">
      <c r="A59" s="170" t="s">
        <v>170</v>
      </c>
      <c r="B59" s="65" t="s">
        <v>171</v>
      </c>
      <c r="C59">
        <v>30</v>
      </c>
      <c r="D59">
        <v>47</v>
      </c>
      <c r="E59">
        <v>68</v>
      </c>
      <c r="F59">
        <v>31</v>
      </c>
      <c r="G59">
        <v>46</v>
      </c>
      <c r="H59">
        <v>3</v>
      </c>
      <c r="I59">
        <v>39</v>
      </c>
      <c r="J59">
        <v>10</v>
      </c>
      <c r="K59">
        <v>58</v>
      </c>
      <c r="L59">
        <v>12</v>
      </c>
      <c r="M59">
        <v>20</v>
      </c>
      <c r="N59">
        <v>37</v>
      </c>
      <c r="O59">
        <v>58</v>
      </c>
      <c r="P59">
        <v>9</v>
      </c>
      <c r="Q59">
        <v>64</v>
      </c>
      <c r="R59">
        <v>1</v>
      </c>
      <c r="S59">
        <v>4</v>
      </c>
      <c r="T59">
        <v>1</v>
      </c>
      <c r="U59">
        <v>17</v>
      </c>
      <c r="V59">
        <v>5</v>
      </c>
      <c r="W59">
        <v>5</v>
      </c>
      <c r="X59">
        <v>3</v>
      </c>
      <c r="Y59">
        <v>0</v>
      </c>
      <c r="Z59">
        <v>1</v>
      </c>
      <c r="AA59">
        <v>2</v>
      </c>
      <c r="AB59">
        <v>6</v>
      </c>
      <c r="AC59">
        <v>25</v>
      </c>
      <c r="AD59">
        <v>5</v>
      </c>
      <c r="AE59">
        <v>6</v>
      </c>
      <c r="AF59">
        <v>5</v>
      </c>
      <c r="AG59">
        <v>31</v>
      </c>
      <c r="AH59">
        <v>10</v>
      </c>
      <c r="AI59">
        <v>0</v>
      </c>
      <c r="AJ59">
        <v>26</v>
      </c>
      <c r="AK59">
        <v>4</v>
      </c>
      <c r="AL59">
        <v>1</v>
      </c>
      <c r="AM59">
        <v>4</v>
      </c>
      <c r="AN59">
        <v>7</v>
      </c>
      <c r="AO59">
        <v>1</v>
      </c>
      <c r="AP59">
        <v>13</v>
      </c>
      <c r="AQ59">
        <v>13</v>
      </c>
      <c r="AR59">
        <v>25</v>
      </c>
      <c r="AS59">
        <v>12</v>
      </c>
      <c r="AT59">
        <v>11</v>
      </c>
      <c r="AU59">
        <v>3</v>
      </c>
      <c r="AV59">
        <v>8</v>
      </c>
      <c r="AW59">
        <v>3</v>
      </c>
      <c r="AX59">
        <v>6</v>
      </c>
      <c r="AY59">
        <v>10</v>
      </c>
      <c r="AZ59">
        <v>6</v>
      </c>
      <c r="BA59">
        <v>14</v>
      </c>
      <c r="BB59">
        <v>8</v>
      </c>
      <c r="BC59">
        <v>21</v>
      </c>
      <c r="BD59">
        <v>12</v>
      </c>
      <c r="BE59">
        <v>39</v>
      </c>
      <c r="BF59">
        <v>1</v>
      </c>
      <c r="BG59">
        <v>24</v>
      </c>
      <c r="BH59">
        <v>59</v>
      </c>
      <c r="BI59">
        <v>18</v>
      </c>
      <c r="BJ59">
        <v>17</v>
      </c>
      <c r="BK59">
        <v>42</v>
      </c>
      <c r="BL59">
        <v>13</v>
      </c>
      <c r="BM59">
        <v>14</v>
      </c>
      <c r="BN59">
        <v>15</v>
      </c>
      <c r="BO59">
        <v>2</v>
      </c>
      <c r="BP59">
        <v>46</v>
      </c>
      <c r="BR59" s="173" t="s">
        <v>170</v>
      </c>
      <c r="BS59" s="73" t="s">
        <v>171</v>
      </c>
      <c r="BT59" s="70">
        <f t="shared" si="3"/>
        <v>1187</v>
      </c>
      <c r="BU59" s="71">
        <f t="shared" si="1"/>
        <v>567</v>
      </c>
      <c r="BV59" s="72">
        <f t="shared" si="2"/>
        <v>202</v>
      </c>
    </row>
    <row r="60" spans="1:74" x14ac:dyDescent="0.35">
      <c r="A60" s="174"/>
      <c r="B60" s="65" t="s">
        <v>172</v>
      </c>
      <c r="C60">
        <v>1</v>
      </c>
      <c r="D60">
        <v>1</v>
      </c>
      <c r="E60">
        <v>2</v>
      </c>
      <c r="F60">
        <v>0</v>
      </c>
      <c r="G60">
        <v>0</v>
      </c>
      <c r="H60">
        <v>0</v>
      </c>
      <c r="I60">
        <v>3</v>
      </c>
      <c r="J60">
        <v>1</v>
      </c>
      <c r="K60">
        <v>3</v>
      </c>
      <c r="L60">
        <v>0</v>
      </c>
      <c r="M60">
        <v>0</v>
      </c>
      <c r="N60">
        <v>1</v>
      </c>
      <c r="O60">
        <v>0</v>
      </c>
      <c r="P60">
        <v>1</v>
      </c>
      <c r="Q60">
        <v>2</v>
      </c>
      <c r="R60">
        <v>0</v>
      </c>
      <c r="S60">
        <v>1</v>
      </c>
      <c r="T60">
        <v>0</v>
      </c>
      <c r="U60">
        <v>1</v>
      </c>
      <c r="V60">
        <v>0</v>
      </c>
      <c r="W60">
        <v>0</v>
      </c>
      <c r="X60">
        <v>1</v>
      </c>
      <c r="Y60">
        <v>0</v>
      </c>
      <c r="Z60">
        <v>0</v>
      </c>
      <c r="AA60">
        <v>1</v>
      </c>
      <c r="AB60">
        <v>2</v>
      </c>
      <c r="AC60">
        <v>1</v>
      </c>
      <c r="AD60">
        <v>1</v>
      </c>
      <c r="AE60">
        <v>0</v>
      </c>
      <c r="AF60">
        <v>0</v>
      </c>
      <c r="AG60">
        <v>4</v>
      </c>
      <c r="AH60">
        <v>1</v>
      </c>
      <c r="AI60">
        <v>0</v>
      </c>
      <c r="AJ60">
        <v>2</v>
      </c>
      <c r="AK60">
        <v>1</v>
      </c>
      <c r="AL60">
        <v>0</v>
      </c>
      <c r="AM60">
        <v>0</v>
      </c>
      <c r="AN60">
        <v>1</v>
      </c>
      <c r="AO60">
        <v>0</v>
      </c>
      <c r="AP60">
        <v>1</v>
      </c>
      <c r="AQ60">
        <v>1</v>
      </c>
      <c r="AR60">
        <v>1</v>
      </c>
      <c r="AS60">
        <v>0</v>
      </c>
      <c r="AT60">
        <v>0</v>
      </c>
      <c r="AU60">
        <v>2</v>
      </c>
      <c r="AV60">
        <v>3</v>
      </c>
      <c r="AW60">
        <v>0</v>
      </c>
      <c r="AX60">
        <v>1</v>
      </c>
      <c r="AY60">
        <v>1</v>
      </c>
      <c r="AZ60">
        <v>1</v>
      </c>
      <c r="BA60">
        <v>1</v>
      </c>
      <c r="BB60">
        <v>3</v>
      </c>
      <c r="BC60">
        <v>4</v>
      </c>
      <c r="BD60">
        <v>0</v>
      </c>
      <c r="BE60">
        <v>6</v>
      </c>
      <c r="BF60">
        <v>1</v>
      </c>
      <c r="BG60">
        <v>4</v>
      </c>
      <c r="BH60">
        <v>13</v>
      </c>
      <c r="BI60">
        <v>5</v>
      </c>
      <c r="BJ60">
        <v>6</v>
      </c>
      <c r="BK60">
        <v>8</v>
      </c>
      <c r="BL60">
        <v>9</v>
      </c>
      <c r="BM60">
        <v>3</v>
      </c>
      <c r="BN60">
        <v>3</v>
      </c>
      <c r="BO60">
        <v>0</v>
      </c>
      <c r="BP60">
        <v>13</v>
      </c>
      <c r="BR60" s="173"/>
      <c r="BS60" s="73" t="s">
        <v>172</v>
      </c>
      <c r="BT60" s="70">
        <f t="shared" si="3"/>
        <v>123</v>
      </c>
      <c r="BU60" s="71">
        <f t="shared" si="1"/>
        <v>17</v>
      </c>
      <c r="BV60" s="72">
        <f t="shared" si="2"/>
        <v>51</v>
      </c>
    </row>
    <row r="61" spans="1:74" x14ac:dyDescent="0.35">
      <c r="A61" s="174"/>
      <c r="B61" s="65" t="s">
        <v>173</v>
      </c>
      <c r="C61">
        <v>0</v>
      </c>
      <c r="D61">
        <v>1</v>
      </c>
      <c r="E61">
        <v>1</v>
      </c>
      <c r="F61">
        <v>0</v>
      </c>
      <c r="G61">
        <v>0</v>
      </c>
      <c r="H61">
        <v>0</v>
      </c>
      <c r="I61">
        <v>2</v>
      </c>
      <c r="J61">
        <v>1</v>
      </c>
      <c r="K61">
        <v>1</v>
      </c>
      <c r="L61">
        <v>0</v>
      </c>
      <c r="M61">
        <v>0</v>
      </c>
      <c r="N61">
        <v>0</v>
      </c>
      <c r="O61">
        <v>0</v>
      </c>
      <c r="P61">
        <v>1</v>
      </c>
      <c r="Q61">
        <v>1</v>
      </c>
      <c r="R61">
        <v>1</v>
      </c>
      <c r="S61">
        <v>0</v>
      </c>
      <c r="T61">
        <v>1</v>
      </c>
      <c r="U61">
        <v>1</v>
      </c>
      <c r="V61">
        <v>0</v>
      </c>
      <c r="W61">
        <v>0</v>
      </c>
      <c r="X61">
        <v>0</v>
      </c>
      <c r="Y61">
        <v>0</v>
      </c>
      <c r="Z61">
        <v>0</v>
      </c>
      <c r="AA61">
        <v>1</v>
      </c>
      <c r="AB61">
        <v>0</v>
      </c>
      <c r="AC61">
        <v>0</v>
      </c>
      <c r="AD61">
        <v>0</v>
      </c>
      <c r="AE61">
        <v>0</v>
      </c>
      <c r="AF61">
        <v>3</v>
      </c>
      <c r="AG61">
        <v>6</v>
      </c>
      <c r="AH61">
        <v>0</v>
      </c>
      <c r="AI61">
        <v>1</v>
      </c>
      <c r="AJ61">
        <v>1</v>
      </c>
      <c r="AK61">
        <v>1</v>
      </c>
      <c r="AL61">
        <v>0</v>
      </c>
      <c r="AM61">
        <v>0</v>
      </c>
      <c r="AN61">
        <v>1</v>
      </c>
      <c r="AO61">
        <v>0</v>
      </c>
      <c r="AP61">
        <v>0</v>
      </c>
      <c r="AQ61">
        <v>2</v>
      </c>
      <c r="AR61">
        <v>1</v>
      </c>
      <c r="AS61">
        <v>0</v>
      </c>
      <c r="AT61">
        <v>2</v>
      </c>
      <c r="AU61">
        <v>0</v>
      </c>
      <c r="AV61">
        <v>1</v>
      </c>
      <c r="AW61">
        <v>0</v>
      </c>
      <c r="AX61">
        <v>2</v>
      </c>
      <c r="AY61">
        <v>4</v>
      </c>
      <c r="AZ61">
        <v>0</v>
      </c>
      <c r="BA61">
        <v>4</v>
      </c>
      <c r="BB61">
        <v>0</v>
      </c>
      <c r="BC61">
        <v>5</v>
      </c>
      <c r="BD61">
        <v>5</v>
      </c>
      <c r="BE61">
        <v>17</v>
      </c>
      <c r="BF61">
        <v>0</v>
      </c>
      <c r="BG61">
        <v>11</v>
      </c>
      <c r="BH61">
        <v>37</v>
      </c>
      <c r="BI61">
        <v>13</v>
      </c>
      <c r="BJ61">
        <v>4</v>
      </c>
      <c r="BK61">
        <v>28</v>
      </c>
      <c r="BL61">
        <v>9</v>
      </c>
      <c r="BM61">
        <v>14</v>
      </c>
      <c r="BN61">
        <v>8</v>
      </c>
      <c r="BO61">
        <v>0</v>
      </c>
      <c r="BP61">
        <v>24</v>
      </c>
      <c r="BR61" s="173"/>
      <c r="BS61" s="73" t="s">
        <v>173</v>
      </c>
      <c r="BT61" s="70">
        <f t="shared" si="3"/>
        <v>216</v>
      </c>
      <c r="BU61" s="71">
        <f t="shared" si="1"/>
        <v>9</v>
      </c>
      <c r="BV61" s="72">
        <f t="shared" si="2"/>
        <v>124</v>
      </c>
    </row>
    <row r="62" spans="1:74" ht="15" thickBot="1" x14ac:dyDescent="0.4">
      <c r="A62" s="171"/>
      <c r="B62" s="65" t="s">
        <v>174</v>
      </c>
      <c r="C62">
        <v>0</v>
      </c>
      <c r="D62">
        <v>0</v>
      </c>
      <c r="E62">
        <v>0</v>
      </c>
      <c r="F62">
        <v>0</v>
      </c>
      <c r="G62">
        <v>0</v>
      </c>
      <c r="H62">
        <v>0</v>
      </c>
      <c r="I62">
        <v>0</v>
      </c>
      <c r="J62">
        <v>0</v>
      </c>
      <c r="K62">
        <v>0</v>
      </c>
      <c r="L62">
        <v>0</v>
      </c>
      <c r="M62">
        <v>0</v>
      </c>
      <c r="N62">
        <v>0</v>
      </c>
      <c r="O62">
        <v>1</v>
      </c>
      <c r="P62">
        <v>1</v>
      </c>
      <c r="Q62">
        <v>1</v>
      </c>
      <c r="R62">
        <v>0</v>
      </c>
      <c r="S62">
        <v>0</v>
      </c>
      <c r="T62">
        <v>0</v>
      </c>
      <c r="U62">
        <v>0</v>
      </c>
      <c r="V62">
        <v>0</v>
      </c>
      <c r="W62">
        <v>0</v>
      </c>
      <c r="X62">
        <v>0</v>
      </c>
      <c r="Y62">
        <v>0</v>
      </c>
      <c r="Z62">
        <v>0</v>
      </c>
      <c r="AA62">
        <v>0</v>
      </c>
      <c r="AB62">
        <v>0</v>
      </c>
      <c r="AC62">
        <v>0</v>
      </c>
      <c r="AD62">
        <v>0</v>
      </c>
      <c r="AE62">
        <v>0</v>
      </c>
      <c r="AF62">
        <v>0</v>
      </c>
      <c r="AG62">
        <v>0</v>
      </c>
      <c r="AH62">
        <v>0</v>
      </c>
      <c r="AI62">
        <v>0</v>
      </c>
      <c r="AJ62">
        <v>2</v>
      </c>
      <c r="AK62">
        <v>0</v>
      </c>
      <c r="AL62">
        <v>0</v>
      </c>
      <c r="AM62">
        <v>0</v>
      </c>
      <c r="AN62">
        <v>0</v>
      </c>
      <c r="AO62">
        <v>1</v>
      </c>
      <c r="AP62">
        <v>0</v>
      </c>
      <c r="AQ62">
        <v>0</v>
      </c>
      <c r="AR62">
        <v>1</v>
      </c>
      <c r="AS62">
        <v>0</v>
      </c>
      <c r="AT62">
        <v>0</v>
      </c>
      <c r="AU62">
        <v>0</v>
      </c>
      <c r="AV62">
        <v>0</v>
      </c>
      <c r="AW62">
        <v>0</v>
      </c>
      <c r="AX62">
        <v>0</v>
      </c>
      <c r="AY62">
        <v>3</v>
      </c>
      <c r="AZ62">
        <v>1</v>
      </c>
      <c r="BA62">
        <v>1</v>
      </c>
      <c r="BB62">
        <v>3</v>
      </c>
      <c r="BC62">
        <v>1</v>
      </c>
      <c r="BD62">
        <v>4</v>
      </c>
      <c r="BE62">
        <v>8</v>
      </c>
      <c r="BF62">
        <v>0</v>
      </c>
      <c r="BG62">
        <v>4</v>
      </c>
      <c r="BH62">
        <v>17</v>
      </c>
      <c r="BI62">
        <v>6</v>
      </c>
      <c r="BJ62">
        <v>2</v>
      </c>
      <c r="BK62">
        <v>12</v>
      </c>
      <c r="BL62">
        <v>5</v>
      </c>
      <c r="BM62">
        <v>5</v>
      </c>
      <c r="BN62">
        <v>3</v>
      </c>
      <c r="BO62">
        <v>0</v>
      </c>
      <c r="BP62">
        <v>15</v>
      </c>
      <c r="BR62" s="175"/>
      <c r="BS62" s="76" t="s">
        <v>174</v>
      </c>
      <c r="BT62" s="77">
        <f t="shared" si="3"/>
        <v>97</v>
      </c>
      <c r="BU62" s="78">
        <f t="shared" si="1"/>
        <v>3</v>
      </c>
      <c r="BV62" s="79">
        <f t="shared" si="2"/>
        <v>54</v>
      </c>
    </row>
  </sheetData>
  <mergeCells count="42">
    <mergeCell ref="A57:A58"/>
    <mergeCell ref="BR57:BR58"/>
    <mergeCell ref="A59:A62"/>
    <mergeCell ref="BR59:BR62"/>
    <mergeCell ref="A47:A50"/>
    <mergeCell ref="BR47:BR50"/>
    <mergeCell ref="A51:A54"/>
    <mergeCell ref="BR51:BR54"/>
    <mergeCell ref="A55:A56"/>
    <mergeCell ref="BR55:BR56"/>
    <mergeCell ref="A45:A46"/>
    <mergeCell ref="BR45:BR46"/>
    <mergeCell ref="A27:A28"/>
    <mergeCell ref="BR27:BR30"/>
    <mergeCell ref="A29:A32"/>
    <mergeCell ref="BR31:BR33"/>
    <mergeCell ref="A33:A34"/>
    <mergeCell ref="A35:A37"/>
    <mergeCell ref="BR35:BR38"/>
    <mergeCell ref="A39:A42"/>
    <mergeCell ref="BR39:BR40"/>
    <mergeCell ref="BR41:BR42"/>
    <mergeCell ref="A43:A44"/>
    <mergeCell ref="BR43:BR44"/>
    <mergeCell ref="A19:A20"/>
    <mergeCell ref="BR19:BR22"/>
    <mergeCell ref="A21:A24"/>
    <mergeCell ref="BR23:BR24"/>
    <mergeCell ref="A25:A26"/>
    <mergeCell ref="BR25:BR26"/>
    <mergeCell ref="A10:A11"/>
    <mergeCell ref="BR10:BR11"/>
    <mergeCell ref="A12:A13"/>
    <mergeCell ref="BR12:BR13"/>
    <mergeCell ref="A15:A18"/>
    <mergeCell ref="BR15:BR18"/>
    <mergeCell ref="A2:A3"/>
    <mergeCell ref="BR2:BR3"/>
    <mergeCell ref="A4:A7"/>
    <mergeCell ref="BR4:BR5"/>
    <mergeCell ref="BR6:BR9"/>
    <mergeCell ref="A8:A9"/>
  </mergeCells>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CF63"/>
  <sheetViews>
    <sheetView topLeftCell="BT56" workbookViewId="0">
      <selection sqref="A1:XFD1048576"/>
    </sheetView>
  </sheetViews>
  <sheetFormatPr defaultRowHeight="14.5" x14ac:dyDescent="0.35"/>
  <cols>
    <col min="3" max="69" width="8.7265625" customWidth="1"/>
    <col min="71" max="71" width="14.453125" customWidth="1"/>
    <col min="72" max="72" width="10.90625" customWidth="1"/>
    <col min="73" max="74" width="17.6328125" customWidth="1"/>
    <col min="75" max="75" width="8.36328125" customWidth="1"/>
    <col min="76" max="76" width="17.6328125" customWidth="1"/>
    <col min="77" max="77" width="8.453125" customWidth="1"/>
    <col min="78" max="78" width="8.90625" customWidth="1"/>
    <col min="79" max="79" width="5.54296875" customWidth="1"/>
    <col min="80" max="80" width="31" customWidth="1"/>
    <col min="81" max="81" width="12.81640625" customWidth="1"/>
    <col min="82" max="82" width="10.7265625" customWidth="1"/>
  </cols>
  <sheetData>
    <row r="1" spans="1:84" ht="15" thickBot="1" x14ac:dyDescent="0.4">
      <c r="B1" s="39" t="s">
        <v>175</v>
      </c>
      <c r="C1" s="80" t="s">
        <v>17</v>
      </c>
      <c r="D1" s="81" t="s">
        <v>18</v>
      </c>
      <c r="E1" s="81" t="s">
        <v>19</v>
      </c>
      <c r="F1" s="81" t="s">
        <v>20</v>
      </c>
      <c r="G1" s="81" t="s">
        <v>21</v>
      </c>
      <c r="H1" s="81" t="s">
        <v>22</v>
      </c>
      <c r="I1" s="81" t="s">
        <v>23</v>
      </c>
      <c r="J1" s="81" t="s">
        <v>24</v>
      </c>
      <c r="K1" s="81" t="s">
        <v>25</v>
      </c>
      <c r="L1" s="81" t="s">
        <v>26</v>
      </c>
      <c r="M1" s="81" t="s">
        <v>27</v>
      </c>
      <c r="N1" s="81" t="s">
        <v>28</v>
      </c>
      <c r="O1" s="81" t="s">
        <v>29</v>
      </c>
      <c r="P1" s="81" t="s">
        <v>30</v>
      </c>
      <c r="Q1" s="81" t="s">
        <v>31</v>
      </c>
      <c r="R1" s="81" t="s">
        <v>32</v>
      </c>
      <c r="S1" s="81" t="s">
        <v>33</v>
      </c>
      <c r="T1" s="81" t="s">
        <v>34</v>
      </c>
      <c r="U1" s="81" t="s">
        <v>35</v>
      </c>
      <c r="V1" s="81" t="s">
        <v>36</v>
      </c>
      <c r="W1" s="81" t="s">
        <v>37</v>
      </c>
      <c r="X1" s="81" t="s">
        <v>38</v>
      </c>
      <c r="Y1" s="81" t="s">
        <v>39</v>
      </c>
      <c r="Z1" s="81" t="s">
        <v>40</v>
      </c>
      <c r="AA1" s="81" t="s">
        <v>41</v>
      </c>
      <c r="AB1" s="81" t="s">
        <v>42</v>
      </c>
      <c r="AC1" s="81" t="s">
        <v>43</v>
      </c>
      <c r="AD1" s="81" t="s">
        <v>44</v>
      </c>
      <c r="AE1" s="81" t="s">
        <v>45</v>
      </c>
      <c r="AF1" s="81" t="s">
        <v>46</v>
      </c>
      <c r="AG1" s="81" t="s">
        <v>47</v>
      </c>
      <c r="AH1" s="81" t="s">
        <v>48</v>
      </c>
      <c r="AI1" s="81" t="s">
        <v>49</v>
      </c>
      <c r="AJ1" s="81" t="s">
        <v>50</v>
      </c>
      <c r="AK1" s="81" t="s">
        <v>51</v>
      </c>
      <c r="AL1" s="81" t="s">
        <v>52</v>
      </c>
      <c r="AM1" s="81" t="s">
        <v>53</v>
      </c>
      <c r="AN1" s="81" t="s">
        <v>54</v>
      </c>
      <c r="AO1" s="81" t="s">
        <v>55</v>
      </c>
      <c r="AP1" s="81" t="s">
        <v>56</v>
      </c>
      <c r="AQ1" s="81" t="s">
        <v>57</v>
      </c>
      <c r="AR1" s="81" t="s">
        <v>58</v>
      </c>
      <c r="AS1" s="81" t="s">
        <v>59</v>
      </c>
      <c r="AT1" s="81" t="s">
        <v>60</v>
      </c>
      <c r="AU1" s="81" t="s">
        <v>61</v>
      </c>
      <c r="AV1" s="81" t="s">
        <v>62</v>
      </c>
      <c r="AW1" s="81" t="s">
        <v>63</v>
      </c>
      <c r="AX1" s="81" t="s">
        <v>64</v>
      </c>
      <c r="AY1" s="81" t="s">
        <v>65</v>
      </c>
      <c r="AZ1" s="81" t="s">
        <v>66</v>
      </c>
      <c r="BA1" s="81" t="s">
        <v>67</v>
      </c>
      <c r="BB1" s="81" t="s">
        <v>68</v>
      </c>
      <c r="BC1" s="81" t="s">
        <v>69</v>
      </c>
      <c r="BD1" s="81" t="s">
        <v>70</v>
      </c>
      <c r="BE1" s="81" t="s">
        <v>71</v>
      </c>
      <c r="BF1" s="81" t="s">
        <v>72</v>
      </c>
      <c r="BG1" s="81" t="s">
        <v>73</v>
      </c>
      <c r="BH1" s="81" t="s">
        <v>74</v>
      </c>
      <c r="BI1" s="81" t="s">
        <v>75</v>
      </c>
      <c r="BJ1" s="81" t="s">
        <v>76</v>
      </c>
      <c r="BK1" s="81" t="s">
        <v>77</v>
      </c>
      <c r="BL1" s="82" t="s">
        <v>88</v>
      </c>
      <c r="BM1" s="81" t="s">
        <v>89</v>
      </c>
      <c r="BN1" s="81" t="s">
        <v>90</v>
      </c>
      <c r="BO1" s="81" t="s">
        <v>81</v>
      </c>
      <c r="BP1" s="81" t="s">
        <v>82</v>
      </c>
      <c r="BQ1" s="83"/>
    </row>
    <row r="2" spans="1:84" ht="15" thickBot="1" x14ac:dyDescent="0.4">
      <c r="B2" s="39" t="s">
        <v>176</v>
      </c>
      <c r="C2" s="84">
        <v>196333</v>
      </c>
      <c r="D2" s="85">
        <v>58293.3</v>
      </c>
      <c r="E2" s="85">
        <v>47736.800000000003</v>
      </c>
      <c r="F2" s="85">
        <v>21772.6</v>
      </c>
      <c r="G2" s="85">
        <v>12029.3</v>
      </c>
      <c r="H2" s="85">
        <v>11230.2</v>
      </c>
      <c r="I2" s="85">
        <v>9353.56</v>
      </c>
      <c r="J2" s="85">
        <v>8076</v>
      </c>
      <c r="K2" s="85">
        <v>7812.61</v>
      </c>
      <c r="L2" s="85">
        <v>7793.24</v>
      </c>
      <c r="M2" s="85">
        <v>7730.57</v>
      </c>
      <c r="N2" s="85">
        <v>7478.28</v>
      </c>
      <c r="O2" s="85">
        <v>6781.03</v>
      </c>
      <c r="P2" s="85">
        <v>6333.47</v>
      </c>
      <c r="Q2" s="85">
        <v>6035.85</v>
      </c>
      <c r="R2" s="85">
        <v>5827.91</v>
      </c>
      <c r="S2" s="85">
        <v>5484.76</v>
      </c>
      <c r="T2" s="85">
        <v>4933.4799999999996</v>
      </c>
      <c r="U2" s="85">
        <v>4285.08</v>
      </c>
      <c r="V2" s="85">
        <v>3676.2</v>
      </c>
      <c r="W2" s="85">
        <v>3425.55</v>
      </c>
      <c r="X2" s="85">
        <v>3300.63</v>
      </c>
      <c r="Y2" s="85">
        <v>3242.22</v>
      </c>
      <c r="Z2" s="85">
        <v>2938.88</v>
      </c>
      <c r="AA2" s="85">
        <v>2904.32</v>
      </c>
      <c r="AB2" s="85">
        <v>2698.22</v>
      </c>
      <c r="AC2" s="85">
        <v>2688.36</v>
      </c>
      <c r="AD2" s="85">
        <v>2655.15</v>
      </c>
      <c r="AE2" s="85">
        <v>2556.4</v>
      </c>
      <c r="AF2" s="85">
        <v>2457.31</v>
      </c>
      <c r="AG2" s="85">
        <v>2266.46</v>
      </c>
      <c r="AH2" s="85">
        <v>2241.89</v>
      </c>
      <c r="AI2" s="85">
        <v>2207.7600000000002</v>
      </c>
      <c r="AJ2" s="85">
        <v>2082.38</v>
      </c>
      <c r="AK2" s="85">
        <v>2051.31</v>
      </c>
      <c r="AL2" s="85">
        <v>2009.48</v>
      </c>
      <c r="AM2" s="85">
        <v>1962.66</v>
      </c>
      <c r="AN2" s="85">
        <v>1937.2</v>
      </c>
      <c r="AO2" s="85">
        <v>1788.66</v>
      </c>
      <c r="AP2" s="85">
        <v>1643.05</v>
      </c>
      <c r="AQ2" s="85">
        <v>1591.22</v>
      </c>
      <c r="AR2" s="85">
        <v>1546.72</v>
      </c>
      <c r="AS2" s="85">
        <v>1399.45</v>
      </c>
      <c r="AT2" s="85">
        <v>1378.94</v>
      </c>
      <c r="AU2" s="85">
        <v>1271.69</v>
      </c>
      <c r="AV2" s="85">
        <v>1261.2</v>
      </c>
      <c r="AW2" s="85">
        <v>1254.47</v>
      </c>
      <c r="AX2" s="85">
        <v>1202.6500000000001</v>
      </c>
      <c r="AY2" s="85">
        <v>1065.28</v>
      </c>
      <c r="AZ2" s="85">
        <v>1047.9100000000001</v>
      </c>
      <c r="BA2" s="85">
        <v>969.54200000000003</v>
      </c>
      <c r="BB2" s="85">
        <v>846.71600000000001</v>
      </c>
      <c r="BC2" s="85">
        <v>740.99199999999996</v>
      </c>
      <c r="BD2" s="85">
        <v>458.42099999999999</v>
      </c>
      <c r="BE2" s="85">
        <v>455.51900000000001</v>
      </c>
      <c r="BF2" s="85">
        <v>431.02600000000001</v>
      </c>
      <c r="BG2" s="85">
        <v>428.75299999999999</v>
      </c>
      <c r="BH2" s="85">
        <v>266.98200000000003</v>
      </c>
      <c r="BI2" s="85">
        <v>251.13</v>
      </c>
      <c r="BJ2" s="85">
        <v>214.554</v>
      </c>
      <c r="BK2" s="85">
        <v>184.38300000000001</v>
      </c>
      <c r="BL2" s="85">
        <v>180.422</v>
      </c>
      <c r="BM2" s="85">
        <v>149.92699999999999</v>
      </c>
      <c r="BN2" s="85">
        <v>141.15799999999999</v>
      </c>
      <c r="BO2" s="85">
        <v>117.069</v>
      </c>
      <c r="BP2" s="86">
        <v>89.604799999999997</v>
      </c>
      <c r="BQ2" s="87" t="s">
        <v>177</v>
      </c>
      <c r="BS2" t="s">
        <v>178</v>
      </c>
      <c r="BU2" s="88"/>
      <c r="BV2" s="88" t="s">
        <v>92</v>
      </c>
      <c r="BW2" s="88" t="s">
        <v>179</v>
      </c>
      <c r="BX2" s="88" t="s">
        <v>93</v>
      </c>
      <c r="BY2" s="88" t="s">
        <v>179</v>
      </c>
      <c r="BZ2" s="88" t="s">
        <v>180</v>
      </c>
      <c r="CA2" s="88"/>
      <c r="CB2" s="88" t="s">
        <v>181</v>
      </c>
      <c r="CC2" s="89" t="s">
        <v>182</v>
      </c>
      <c r="CD2" s="90"/>
      <c r="CE2" s="90" t="s">
        <v>183</v>
      </c>
    </row>
    <row r="3" spans="1:84" x14ac:dyDescent="0.35">
      <c r="A3" s="170" t="s">
        <v>94</v>
      </c>
      <c r="B3" s="91" t="s">
        <v>95</v>
      </c>
      <c r="C3" s="88">
        <f>'[1]number codons'!C2*'[1]mRNA occurence'!C$2</f>
        <v>392666</v>
      </c>
      <c r="D3" s="88">
        <f>'[1]number codons'!D2*'[1]mRNA occurence'!D$2</f>
        <v>116586.6</v>
      </c>
      <c r="E3" s="88">
        <f>'[1]number codons'!E2*'[1]mRNA occurence'!E$2</f>
        <v>811525.60000000009</v>
      </c>
      <c r="F3" s="88">
        <f>'[1]number codons'!F2*'[1]mRNA occurence'!F$2</f>
        <v>108863</v>
      </c>
      <c r="G3" s="88">
        <f>'[1]number codons'!G2*'[1]mRNA occurence'!G$2</f>
        <v>24058.6</v>
      </c>
      <c r="H3" s="88">
        <f>'[1]number codons'!H2*'[1]mRNA occurence'!H$2</f>
        <v>0</v>
      </c>
      <c r="I3" s="88">
        <f>'[1]number codons'!I2*'[1]mRNA occurence'!I$2</f>
        <v>46767.799999999996</v>
      </c>
      <c r="J3" s="88">
        <f>'[1]number codons'!J2*'[1]mRNA occurence'!J$2</f>
        <v>16152</v>
      </c>
      <c r="K3" s="88">
        <f>'[1]number codons'!K2*'[1]mRNA occurence'!K$2</f>
        <v>62500.88</v>
      </c>
      <c r="L3" s="88">
        <f>'[1]number codons'!L2*'[1]mRNA occurence'!L$2</f>
        <v>0</v>
      </c>
      <c r="M3" s="88">
        <f>'[1]number codons'!M2*'[1]mRNA occurence'!M$2</f>
        <v>38652.85</v>
      </c>
      <c r="N3" s="88">
        <f>'[1]number codons'!N2*'[1]mRNA occurence'!N$2</f>
        <v>22434.84</v>
      </c>
      <c r="O3" s="88">
        <f>'[1]number codons'!O2*'[1]mRNA occurence'!O$2</f>
        <v>108496.48</v>
      </c>
      <c r="P3" s="88">
        <f>'[1]number codons'!P2*'[1]mRNA occurence'!P$2</f>
        <v>6333.47</v>
      </c>
      <c r="Q3" s="88">
        <f>'[1]number codons'!Q2*'[1]mRNA occurence'!Q$2</f>
        <v>126752.85</v>
      </c>
      <c r="R3" s="88">
        <f>'[1]number codons'!R2*'[1]mRNA occurence'!R$2</f>
        <v>0</v>
      </c>
      <c r="S3" s="88">
        <f>'[1]number codons'!S2*'[1]mRNA occurence'!S$2</f>
        <v>0</v>
      </c>
      <c r="T3" s="88">
        <f>'[1]number codons'!T2*'[1]mRNA occurence'!T$2</f>
        <v>0</v>
      </c>
      <c r="U3" s="88">
        <f>'[1]number codons'!U2*'[1]mRNA occurence'!U$2</f>
        <v>38565.72</v>
      </c>
      <c r="V3" s="88">
        <f>'[1]number codons'!V2*'[1]mRNA occurence'!V$2</f>
        <v>14704.8</v>
      </c>
      <c r="W3" s="88">
        <f>'[1]number codons'!W2*'[1]mRNA occurence'!W$2</f>
        <v>10276.650000000001</v>
      </c>
      <c r="X3" s="88">
        <f>'[1]number codons'!X2*'[1]mRNA occurence'!X$2</f>
        <v>0</v>
      </c>
      <c r="Y3" s="88">
        <f>'[1]number codons'!Y2*'[1]mRNA occurence'!Y$2</f>
        <v>9726.66</v>
      </c>
      <c r="Z3" s="88">
        <f>'[1]number codons'!Z2*'[1]mRNA occurence'!Z$2</f>
        <v>2938.88</v>
      </c>
      <c r="AA3" s="88">
        <f>'[1]number codons'!AA2*'[1]mRNA occurence'!AA$2</f>
        <v>11617.28</v>
      </c>
      <c r="AB3" s="88">
        <f>'[1]number codons'!AB2*'[1]mRNA occurence'!AB$2</f>
        <v>24283.98</v>
      </c>
      <c r="AC3" s="88">
        <f>'[1]number codons'!AC2*'[1]mRNA occurence'!AC$2</f>
        <v>18818.52</v>
      </c>
      <c r="AD3" s="88">
        <f>'[1]number codons'!AD2*'[1]mRNA occurence'!AD$2</f>
        <v>10620.6</v>
      </c>
      <c r="AE3" s="88">
        <f>'[1]number codons'!AE2*'[1]mRNA occurence'!AE$2</f>
        <v>2556.4</v>
      </c>
      <c r="AF3" s="88">
        <f>'[1]number codons'!AF2*'[1]mRNA occurence'!AF$2</f>
        <v>0</v>
      </c>
      <c r="AG3" s="88">
        <f>'[1]number codons'!AG2*'[1]mRNA occurence'!AG$2</f>
        <v>58927.96</v>
      </c>
      <c r="AH3" s="88">
        <f>'[1]number codons'!AH2*'[1]mRNA occurence'!AH$2</f>
        <v>6725.67</v>
      </c>
      <c r="AI3" s="88">
        <f>'[1]number codons'!AI2*'[1]mRNA occurence'!AI$2</f>
        <v>2207.7600000000002</v>
      </c>
      <c r="AJ3" s="88">
        <f>'[1]number codons'!AJ2*'[1]mRNA occurence'!AJ$2</f>
        <v>6247.14</v>
      </c>
      <c r="AK3" s="88">
        <f>'[1]number codons'!AK2*'[1]mRNA occurence'!AK$2</f>
        <v>4102.62</v>
      </c>
      <c r="AL3" s="88">
        <f>'[1]number codons'!AL2*'[1]mRNA occurence'!AL$2</f>
        <v>10047.4</v>
      </c>
      <c r="AM3" s="88">
        <f>'[1]number codons'!AM2*'[1]mRNA occurence'!AM$2</f>
        <v>1962.66</v>
      </c>
      <c r="AN3" s="88">
        <f>'[1]number codons'!AN2*'[1]mRNA occurence'!AN$2</f>
        <v>5811.6</v>
      </c>
      <c r="AO3" s="88">
        <f>'[1]number codons'!AO2*'[1]mRNA occurence'!AO$2</f>
        <v>0</v>
      </c>
      <c r="AP3" s="88">
        <f>'[1]number codons'!AP2*'[1]mRNA occurence'!AP$2</f>
        <v>8215.25</v>
      </c>
      <c r="AQ3" s="88">
        <f>'[1]number codons'!AQ2*'[1]mRNA occurence'!AQ$2</f>
        <v>12729.76</v>
      </c>
      <c r="AR3" s="88">
        <f>'[1]number codons'!AR2*'[1]mRNA occurence'!AR$2</f>
        <v>34027.840000000004</v>
      </c>
      <c r="AS3" s="88">
        <f>'[1]number codons'!AS2*'[1]mRNA occurence'!AS$2</f>
        <v>2798.9</v>
      </c>
      <c r="AT3" s="88">
        <f>'[1]number codons'!AT2*'[1]mRNA occurence'!AT$2</f>
        <v>4136.82</v>
      </c>
      <c r="AU3" s="88">
        <f>'[1]number codons'!AU2*'[1]mRNA occurence'!AU$2</f>
        <v>2543.38</v>
      </c>
      <c r="AV3" s="88">
        <f>'[1]number codons'!AV2*'[1]mRNA occurence'!AV$2</f>
        <v>5044.8</v>
      </c>
      <c r="AW3" s="88">
        <f>'[1]number codons'!AW2*'[1]mRNA occurence'!AW$2</f>
        <v>5017.88</v>
      </c>
      <c r="AX3" s="88">
        <f>'[1]number codons'!AX2*'[1]mRNA occurence'!AX$2</f>
        <v>4810.6000000000004</v>
      </c>
      <c r="AY3" s="88">
        <f>'[1]number codons'!AY2*'[1]mRNA occurence'!AY$2</f>
        <v>38350.080000000002</v>
      </c>
      <c r="AZ3" s="88">
        <f>'[1]number codons'!AZ2*'[1]mRNA occurence'!AZ$2</f>
        <v>3143.7300000000005</v>
      </c>
      <c r="BA3" s="88">
        <f>'[1]number codons'!BA2*'[1]mRNA occurence'!BA$2</f>
        <v>12604.046</v>
      </c>
      <c r="BB3" s="88">
        <f>'[1]number codons'!BB2*'[1]mRNA occurence'!BB$2</f>
        <v>4233.58</v>
      </c>
      <c r="BC3" s="88">
        <f>'[1]number codons'!BC2*'[1]mRNA occurence'!BC$2</f>
        <v>11855.871999999999</v>
      </c>
      <c r="BD3" s="88">
        <f>'[1]number codons'!BD2*'[1]mRNA occurence'!BD$2</f>
        <v>10543.682999999999</v>
      </c>
      <c r="BE3" s="88">
        <f>'[1]number codons'!BE2*'[1]mRNA occurence'!BE$2</f>
        <v>39174.633999999998</v>
      </c>
      <c r="BF3" s="88">
        <f>'[1]number codons'!BF2*'[1]mRNA occurence'!BF$2</f>
        <v>3017.1820000000002</v>
      </c>
      <c r="BG3" s="88">
        <f>'[1]number codons'!BG2*'[1]mRNA occurence'!BG$2</f>
        <v>13291.342999999999</v>
      </c>
      <c r="BH3" s="88">
        <f>'[1]number codons'!BH2*'[1]mRNA occurence'!BH$2</f>
        <v>36042.570000000007</v>
      </c>
      <c r="BI3" s="88">
        <f>'[1]number codons'!BI2*'[1]mRNA occurence'!BI$2</f>
        <v>4520.34</v>
      </c>
      <c r="BJ3" s="88">
        <f>'[1]number codons'!BJ2*'[1]mRNA occurence'!BJ$2</f>
        <v>7723.9440000000004</v>
      </c>
      <c r="BK3" s="88">
        <f>'[1]number codons'!BK2*'[1]mRNA occurence'!BK$2</f>
        <v>16041.321000000002</v>
      </c>
      <c r="BL3" s="88">
        <f>'[1]number codons'!BL2*'[1]mRNA occurence'!BL$2</f>
        <v>4330.1279999999997</v>
      </c>
      <c r="BM3" s="88">
        <f>'[1]number codons'!BM2*'[1]mRNA occurence'!BM$2</f>
        <v>3448.3209999999999</v>
      </c>
      <c r="BN3" s="88">
        <f>'[1]number codons'!BN2*'[1]mRNA occurence'!BN$2</f>
        <v>1411.58</v>
      </c>
      <c r="BO3" s="88">
        <f>'[1]number codons'!BO2*'[1]mRNA occurence'!BO$2</f>
        <v>468.27600000000001</v>
      </c>
      <c r="BP3" s="88">
        <f>'[1]number codons'!BP2*'[1]mRNA occurence'!BP$2</f>
        <v>12992.696</v>
      </c>
      <c r="BQ3" s="88">
        <f>SUM(C3:BP3)</f>
        <v>2424451.8259999999</v>
      </c>
      <c r="BR3" s="92" t="s">
        <v>184</v>
      </c>
      <c r="BS3" s="88">
        <f>SUM(C3:BP3)</f>
        <v>2424451.8259999999</v>
      </c>
      <c r="BT3" s="92" t="s">
        <v>185</v>
      </c>
      <c r="BV3" s="88">
        <f>SUM(C3:S3)</f>
        <v>1881790.9700000004</v>
      </c>
      <c r="BW3" s="88"/>
      <c r="BX3" s="88">
        <f>SUM(BG3:BN3)</f>
        <v>86809.547000000006</v>
      </c>
      <c r="CB3" t="s">
        <v>186</v>
      </c>
      <c r="CC3" s="93">
        <f>AVERAGE(BT4,BT10,BT14,BT27,BT45,BT57,BT12)</f>
        <v>3.2804428101702965</v>
      </c>
      <c r="CD3" t="s">
        <v>187</v>
      </c>
      <c r="CE3" s="94">
        <f>_xlfn.STDEV.S(BT4,BT10,BT14,BT27,BT45,BT57,BT12)</f>
        <v>2.6582817381297108</v>
      </c>
      <c r="CF3" t="s">
        <v>187</v>
      </c>
    </row>
    <row r="4" spans="1:84" ht="15" thickBot="1" x14ac:dyDescent="0.4">
      <c r="A4" s="171"/>
      <c r="B4" s="65" t="s">
        <v>96</v>
      </c>
      <c r="C4" s="88">
        <f>'[1]number codons'!C3*'[1]mRNA occurence'!C$2</f>
        <v>4711992</v>
      </c>
      <c r="D4" s="88">
        <f>'[1]number codons'!D3*'[1]mRNA occurence'!D$2</f>
        <v>990986.10000000009</v>
      </c>
      <c r="E4" s="88">
        <f>'[1]number codons'!E3*'[1]mRNA occurence'!E$2</f>
        <v>1575314.4000000001</v>
      </c>
      <c r="F4" s="88">
        <f>'[1]number codons'!F3*'[1]mRNA occurence'!F$2</f>
        <v>696723.2</v>
      </c>
      <c r="G4" s="88">
        <f>'[1]number codons'!G3*'[1]mRNA occurence'!G$2</f>
        <v>120293</v>
      </c>
      <c r="H4" s="88">
        <f>'[1]number codons'!H3*'[1]mRNA occurence'!H$2</f>
        <v>0</v>
      </c>
      <c r="I4" s="88">
        <f>'[1]number codons'!I3*'[1]mRNA occurence'!I$2</f>
        <v>130949.84</v>
      </c>
      <c r="J4" s="88">
        <f>'[1]number codons'!J3*'[1]mRNA occurence'!J$2</f>
        <v>64608</v>
      </c>
      <c r="K4" s="88">
        <f>'[1]number codons'!K3*'[1]mRNA occurence'!K$2</f>
        <v>171877.41999999998</v>
      </c>
      <c r="L4" s="88">
        <f>'[1]number codons'!L3*'[1]mRNA occurence'!L$2</f>
        <v>31172.959999999999</v>
      </c>
      <c r="M4" s="88">
        <f>'[1]number codons'!M3*'[1]mRNA occurence'!M$2</f>
        <v>85036.26999999999</v>
      </c>
      <c r="N4" s="88">
        <f>'[1]number codons'!N3*'[1]mRNA occurence'!N$2</f>
        <v>52347.96</v>
      </c>
      <c r="O4" s="88">
        <f>'[1]number codons'!O3*'[1]mRNA occurence'!O$2</f>
        <v>183087.81</v>
      </c>
      <c r="P4" s="88">
        <f>'[1]number codons'!P3*'[1]mRNA occurence'!P$2</f>
        <v>0</v>
      </c>
      <c r="Q4" s="88">
        <f>'[1]number codons'!Q3*'[1]mRNA occurence'!Q$2</f>
        <v>211254.75</v>
      </c>
      <c r="R4" s="88">
        <f>'[1]number codons'!R3*'[1]mRNA occurence'!R$2</f>
        <v>23311.64</v>
      </c>
      <c r="S4" s="88">
        <f>'[1]number codons'!S3*'[1]mRNA occurence'!S$2</f>
        <v>5484.76</v>
      </c>
      <c r="T4" s="88">
        <f>'[1]number codons'!T3*'[1]mRNA occurence'!T$2</f>
        <v>0</v>
      </c>
      <c r="U4" s="88">
        <f>'[1]number codons'!U3*'[1]mRNA occurence'!U$2</f>
        <v>29995.559999999998</v>
      </c>
      <c r="V4" s="88">
        <f>'[1]number codons'!V3*'[1]mRNA occurence'!V$2</f>
        <v>7352.4</v>
      </c>
      <c r="W4" s="88">
        <f>'[1]number codons'!W3*'[1]mRNA occurence'!W$2</f>
        <v>10276.650000000001</v>
      </c>
      <c r="X4" s="88">
        <f>'[1]number codons'!X3*'[1]mRNA occurence'!X$2</f>
        <v>3300.63</v>
      </c>
      <c r="Y4" s="88">
        <f>'[1]number codons'!Y3*'[1]mRNA occurence'!Y$2</f>
        <v>6484.44</v>
      </c>
      <c r="Z4" s="88">
        <f>'[1]number codons'!Z3*'[1]mRNA occurence'!Z$2</f>
        <v>5877.76</v>
      </c>
      <c r="AA4" s="88">
        <f>'[1]number codons'!AA3*'[1]mRNA occurence'!AA$2</f>
        <v>5808.64</v>
      </c>
      <c r="AB4" s="88">
        <f>'[1]number codons'!AB3*'[1]mRNA occurence'!AB$2</f>
        <v>5396.44</v>
      </c>
      <c r="AC4" s="88">
        <f>'[1]number codons'!AC3*'[1]mRNA occurence'!AC$2</f>
        <v>13441.800000000001</v>
      </c>
      <c r="AD4" s="88">
        <f>'[1]number codons'!AD3*'[1]mRNA occurence'!AD$2</f>
        <v>2655.15</v>
      </c>
      <c r="AE4" s="88">
        <f>'[1]number codons'!AE3*'[1]mRNA occurence'!AE$2</f>
        <v>2556.4</v>
      </c>
      <c r="AF4" s="88">
        <f>'[1]number codons'!AF3*'[1]mRNA occurence'!AF$2</f>
        <v>4914.62</v>
      </c>
      <c r="AG4" s="88">
        <f>'[1]number codons'!AG3*'[1]mRNA occurence'!AG$2</f>
        <v>13598.76</v>
      </c>
      <c r="AH4" s="88">
        <f>'[1]number codons'!AH3*'[1]mRNA occurence'!AH$2</f>
        <v>2241.89</v>
      </c>
      <c r="AI4" s="88">
        <f>'[1]number codons'!AI3*'[1]mRNA occurence'!AI$2</f>
        <v>2207.7600000000002</v>
      </c>
      <c r="AJ4" s="88">
        <f>'[1]number codons'!AJ3*'[1]mRNA occurence'!AJ$2</f>
        <v>4164.76</v>
      </c>
      <c r="AK4" s="88">
        <f>'[1]number codons'!AK3*'[1]mRNA occurence'!AK$2</f>
        <v>4102.62</v>
      </c>
      <c r="AL4" s="88">
        <f>'[1]number codons'!AL3*'[1]mRNA occurence'!AL$2</f>
        <v>2009.48</v>
      </c>
      <c r="AM4" s="88">
        <f>'[1]number codons'!AM3*'[1]mRNA occurence'!AM$2</f>
        <v>0</v>
      </c>
      <c r="AN4" s="88">
        <f>'[1]number codons'!AN3*'[1]mRNA occurence'!AN$2</f>
        <v>0</v>
      </c>
      <c r="AO4" s="88">
        <f>'[1]number codons'!AO3*'[1]mRNA occurence'!AO$2</f>
        <v>8943.3000000000011</v>
      </c>
      <c r="AP4" s="88">
        <f>'[1]number codons'!AP3*'[1]mRNA occurence'!AP$2</f>
        <v>4929.1499999999996</v>
      </c>
      <c r="AQ4" s="88">
        <f>'[1]number codons'!AQ3*'[1]mRNA occurence'!AQ$2</f>
        <v>4773.66</v>
      </c>
      <c r="AR4" s="88">
        <f>'[1]number codons'!AR3*'[1]mRNA occurence'!AR$2</f>
        <v>12373.76</v>
      </c>
      <c r="AS4" s="88">
        <f>'[1]number codons'!AS3*'[1]mRNA occurence'!AS$2</f>
        <v>0</v>
      </c>
      <c r="AT4" s="88">
        <f>'[1]number codons'!AT3*'[1]mRNA occurence'!AT$2</f>
        <v>2757.88</v>
      </c>
      <c r="AU4" s="88">
        <f>'[1]number codons'!AU3*'[1]mRNA occurence'!AU$2</f>
        <v>1271.69</v>
      </c>
      <c r="AV4" s="88">
        <f>'[1]number codons'!AV3*'[1]mRNA occurence'!AV$2</f>
        <v>1261.2</v>
      </c>
      <c r="AW4" s="88">
        <f>'[1]number codons'!AW3*'[1]mRNA occurence'!AW$2</f>
        <v>0</v>
      </c>
      <c r="AX4" s="88">
        <f>'[1]number codons'!AX3*'[1]mRNA occurence'!AX$2</f>
        <v>0</v>
      </c>
      <c r="AY4" s="88">
        <f>'[1]number codons'!AY3*'[1]mRNA occurence'!AY$2</f>
        <v>4261.12</v>
      </c>
      <c r="AZ4" s="88">
        <f>'[1]number codons'!AZ3*'[1]mRNA occurence'!AZ$2</f>
        <v>0</v>
      </c>
      <c r="BA4" s="88">
        <f>'[1]number codons'!BA3*'[1]mRNA occurence'!BA$2</f>
        <v>969.54200000000003</v>
      </c>
      <c r="BB4" s="88">
        <f>'[1]number codons'!BB3*'[1]mRNA occurence'!BB$2</f>
        <v>846.71600000000001</v>
      </c>
      <c r="BC4" s="88">
        <f>'[1]number codons'!BC3*'[1]mRNA occurence'!BC$2</f>
        <v>1481.9839999999999</v>
      </c>
      <c r="BD4" s="88">
        <f>'[1]number codons'!BD3*'[1]mRNA occurence'!BD$2</f>
        <v>458.42099999999999</v>
      </c>
      <c r="BE4" s="88">
        <f>'[1]number codons'!BE3*'[1]mRNA occurence'!BE$2</f>
        <v>8654.8610000000008</v>
      </c>
      <c r="BF4" s="88">
        <f>'[1]number codons'!BF3*'[1]mRNA occurence'!BF$2</f>
        <v>431.02600000000001</v>
      </c>
      <c r="BG4" s="88">
        <f>'[1]number codons'!BG3*'[1]mRNA occurence'!BG$2</f>
        <v>2143.7649999999999</v>
      </c>
      <c r="BH4" s="88">
        <f>'[1]number codons'!BH3*'[1]mRNA occurence'!BH$2</f>
        <v>7742.478000000001</v>
      </c>
      <c r="BI4" s="88">
        <f>'[1]number codons'!BI3*'[1]mRNA occurence'!BI$2</f>
        <v>502.26</v>
      </c>
      <c r="BJ4" s="88">
        <f>'[1]number codons'!BJ3*'[1]mRNA occurence'!BJ$2</f>
        <v>643.66200000000003</v>
      </c>
      <c r="BK4" s="88">
        <f>'[1]number codons'!BK3*'[1]mRNA occurence'!BK$2</f>
        <v>4609.5749999999998</v>
      </c>
      <c r="BL4" s="88">
        <f>'[1]number codons'!BL3*'[1]mRNA occurence'!BL$2</f>
        <v>180.422</v>
      </c>
      <c r="BM4" s="88">
        <f>'[1]number codons'!BM3*'[1]mRNA occurence'!BM$2</f>
        <v>149.92699999999999</v>
      </c>
      <c r="BN4" s="88">
        <f>'[1]number codons'!BN3*'[1]mRNA occurence'!BN$2</f>
        <v>282.31599999999997</v>
      </c>
      <c r="BO4" s="88">
        <f>'[1]number codons'!BO3*'[1]mRNA occurence'!BO$2</f>
        <v>234.13800000000001</v>
      </c>
      <c r="BP4" s="88">
        <f>'[1]number codons'!BP3*'[1]mRNA occurence'!BP$2</f>
        <v>2240.12</v>
      </c>
      <c r="BQ4" s="88">
        <f t="shared" ref="BQ4:BQ63" si="0">SUM(C4:BP4)</f>
        <v>9252968.8430000022</v>
      </c>
      <c r="BR4" s="92" t="s">
        <v>188</v>
      </c>
      <c r="BS4" s="88">
        <f>SUM(C4:BP4)</f>
        <v>9252968.8430000022</v>
      </c>
      <c r="BT4" s="93">
        <f>BS4/BS3</f>
        <v>3.816519983515648</v>
      </c>
      <c r="BV4" s="88">
        <f>SUM(C4:S4)</f>
        <v>9054440.1100000031</v>
      </c>
      <c r="BW4" s="93">
        <f>BV4/BV3</f>
        <v>4.8116078004136673</v>
      </c>
      <c r="BX4" s="88">
        <f>SUM(BG4:BN4)</f>
        <v>16254.405000000002</v>
      </c>
      <c r="BY4" s="93">
        <f>BX4/BX3</f>
        <v>0.18724213593696096</v>
      </c>
      <c r="BZ4" s="93">
        <f>BW4/BY4</f>
        <v>25.697249053138325</v>
      </c>
      <c r="CA4" s="93"/>
      <c r="CB4" t="s">
        <v>189</v>
      </c>
      <c r="CC4" s="93">
        <f>AVERAGE(BT21,BT29,BT35,BT47,BT59)</f>
        <v>68.206939115436626</v>
      </c>
      <c r="CD4" s="93">
        <f>SUM(BT29,BT35,BT47,BT59)/4</f>
        <v>18.411715430739594</v>
      </c>
      <c r="CE4" s="93">
        <f>_xlfn.STDEV.S(BT21,BT29,BT35,BT47,BT59)</f>
        <v>111.53792921261925</v>
      </c>
      <c r="CF4" s="94">
        <f>_xlfn.STDEV.S(BT29,BT35,BT47,BT59)</f>
        <v>7.5620230092391001</v>
      </c>
    </row>
    <row r="5" spans="1:84" x14ac:dyDescent="0.35">
      <c r="A5" s="170" t="s">
        <v>97</v>
      </c>
      <c r="B5" s="65" t="s">
        <v>98</v>
      </c>
      <c r="C5" s="88">
        <f>'[1]number codons'!C4*'[1]mRNA occurence'!C$2</f>
        <v>2355996</v>
      </c>
      <c r="D5" s="88">
        <f>'[1]number codons'!D4*'[1]mRNA occurence'!D$2</f>
        <v>291466.5</v>
      </c>
      <c r="E5" s="88">
        <f>'[1]number codons'!E4*'[1]mRNA occurence'!E$2</f>
        <v>716052</v>
      </c>
      <c r="F5" s="88">
        <f>'[1]number codons'!F4*'[1]mRNA occurence'!F$2</f>
        <v>108863</v>
      </c>
      <c r="G5" s="88">
        <f>'[1]number codons'!G4*'[1]mRNA occurence'!G$2</f>
        <v>156380.9</v>
      </c>
      <c r="H5" s="88">
        <f>'[1]number codons'!H4*'[1]mRNA occurence'!H$2</f>
        <v>11230.2</v>
      </c>
      <c r="I5" s="88">
        <f>'[1]number codons'!I4*'[1]mRNA occurence'!I$2</f>
        <v>102889.15999999999</v>
      </c>
      <c r="J5" s="88">
        <f>'[1]number codons'!J4*'[1]mRNA occurence'!J$2</f>
        <v>16152</v>
      </c>
      <c r="K5" s="88">
        <f>'[1]number codons'!K4*'[1]mRNA occurence'!K$2</f>
        <v>70313.489999999991</v>
      </c>
      <c r="L5" s="88">
        <f>'[1]number codons'!L4*'[1]mRNA occurence'!L$2</f>
        <v>23379.72</v>
      </c>
      <c r="M5" s="88">
        <f>'[1]number codons'!M4*'[1]mRNA occurence'!M$2</f>
        <v>7730.57</v>
      </c>
      <c r="N5" s="88">
        <f>'[1]number codons'!N4*'[1]mRNA occurence'!N$2</f>
        <v>14956.56</v>
      </c>
      <c r="O5" s="88">
        <f>'[1]number codons'!O4*'[1]mRNA occurence'!O$2</f>
        <v>94934.42</v>
      </c>
      <c r="P5" s="88">
        <f>'[1]number codons'!P4*'[1]mRNA occurence'!P$2</f>
        <v>19000.41</v>
      </c>
      <c r="Q5" s="88">
        <f>'[1]number codons'!Q4*'[1]mRNA occurence'!Q$2</f>
        <v>144860.40000000002</v>
      </c>
      <c r="R5" s="88">
        <f>'[1]number codons'!R4*'[1]mRNA occurence'!R$2</f>
        <v>0</v>
      </c>
      <c r="S5" s="88">
        <f>'[1]number codons'!S4*'[1]mRNA occurence'!S$2</f>
        <v>5484.76</v>
      </c>
      <c r="T5" s="88">
        <f>'[1]number codons'!T4*'[1]mRNA occurence'!T$2</f>
        <v>0</v>
      </c>
      <c r="U5" s="88">
        <f>'[1]number codons'!U4*'[1]mRNA occurence'!U$2</f>
        <v>12855.24</v>
      </c>
      <c r="V5" s="88">
        <f>'[1]number codons'!V4*'[1]mRNA occurence'!V$2</f>
        <v>3676.2</v>
      </c>
      <c r="W5" s="88">
        <f>'[1]number codons'!W4*'[1]mRNA occurence'!W$2</f>
        <v>3425.55</v>
      </c>
      <c r="X5" s="88">
        <f>'[1]number codons'!X4*'[1]mRNA occurence'!X$2</f>
        <v>0</v>
      </c>
      <c r="Y5" s="88">
        <f>'[1]number codons'!Y4*'[1]mRNA occurence'!Y$2</f>
        <v>0</v>
      </c>
      <c r="Z5" s="88">
        <f>'[1]number codons'!Z4*'[1]mRNA occurence'!Z$2</f>
        <v>2938.88</v>
      </c>
      <c r="AA5" s="88">
        <f>'[1]number codons'!AA4*'[1]mRNA occurence'!AA$2</f>
        <v>2904.32</v>
      </c>
      <c r="AB5" s="88">
        <f>'[1]number codons'!AB4*'[1]mRNA occurence'!AB$2</f>
        <v>10792.88</v>
      </c>
      <c r="AC5" s="88">
        <f>'[1]number codons'!AC4*'[1]mRNA occurence'!AC$2</f>
        <v>10753.44</v>
      </c>
      <c r="AD5" s="88">
        <f>'[1]number codons'!AD4*'[1]mRNA occurence'!AD$2</f>
        <v>2655.15</v>
      </c>
      <c r="AE5" s="88">
        <f>'[1]number codons'!AE4*'[1]mRNA occurence'!AE$2</f>
        <v>2556.4</v>
      </c>
      <c r="AF5" s="88">
        <f>'[1]number codons'!AF4*'[1]mRNA occurence'!AF$2</f>
        <v>9829.24</v>
      </c>
      <c r="AG5" s="88">
        <f>'[1]number codons'!AG4*'[1]mRNA occurence'!AG$2</f>
        <v>24931.06</v>
      </c>
      <c r="AH5" s="88">
        <f>'[1]number codons'!AH4*'[1]mRNA occurence'!AH$2</f>
        <v>6725.67</v>
      </c>
      <c r="AI5" s="88">
        <f>'[1]number codons'!AI4*'[1]mRNA occurence'!AI$2</f>
        <v>4415.5200000000004</v>
      </c>
      <c r="AJ5" s="88">
        <f>'[1]number codons'!AJ4*'[1]mRNA occurence'!AJ$2</f>
        <v>4164.76</v>
      </c>
      <c r="AK5" s="88">
        <f>'[1]number codons'!AK4*'[1]mRNA occurence'!AK$2</f>
        <v>8205.24</v>
      </c>
      <c r="AL5" s="88">
        <f>'[1]number codons'!AL4*'[1]mRNA occurence'!AL$2</f>
        <v>0</v>
      </c>
      <c r="AM5" s="88">
        <f>'[1]number codons'!AM4*'[1]mRNA occurence'!AM$2</f>
        <v>0</v>
      </c>
      <c r="AN5" s="88">
        <f>'[1]number codons'!AN4*'[1]mRNA occurence'!AN$2</f>
        <v>3874.4</v>
      </c>
      <c r="AO5" s="88">
        <f>'[1]number codons'!AO4*'[1]mRNA occurence'!AO$2</f>
        <v>0</v>
      </c>
      <c r="AP5" s="88">
        <f>'[1]number codons'!AP4*'[1]mRNA occurence'!AP$2</f>
        <v>1643.05</v>
      </c>
      <c r="AQ5" s="88">
        <f>'[1]number codons'!AQ4*'[1]mRNA occurence'!AQ$2</f>
        <v>6364.88</v>
      </c>
      <c r="AR5" s="88">
        <f>'[1]number codons'!AR4*'[1]mRNA occurence'!AR$2</f>
        <v>21654.080000000002</v>
      </c>
      <c r="AS5" s="88">
        <f>'[1]number codons'!AS4*'[1]mRNA occurence'!AS$2</f>
        <v>2798.9</v>
      </c>
      <c r="AT5" s="88">
        <f>'[1]number codons'!AT4*'[1]mRNA occurence'!AT$2</f>
        <v>2757.88</v>
      </c>
      <c r="AU5" s="88">
        <f>'[1]number codons'!AU4*'[1]mRNA occurence'!AU$2</f>
        <v>2543.38</v>
      </c>
      <c r="AV5" s="88">
        <f>'[1]number codons'!AV4*'[1]mRNA occurence'!AV$2</f>
        <v>1261.2</v>
      </c>
      <c r="AW5" s="88">
        <f>'[1]number codons'!AW4*'[1]mRNA occurence'!AW$2</f>
        <v>0</v>
      </c>
      <c r="AX5" s="88">
        <f>'[1]number codons'!AX4*'[1]mRNA occurence'!AX$2</f>
        <v>4810.6000000000004</v>
      </c>
      <c r="AY5" s="88">
        <f>'[1]number codons'!AY4*'[1]mRNA occurence'!AY$2</f>
        <v>4261.12</v>
      </c>
      <c r="AZ5" s="88">
        <f>'[1]number codons'!AZ4*'[1]mRNA occurence'!AZ$2</f>
        <v>1047.9100000000001</v>
      </c>
      <c r="BA5" s="88">
        <f>'[1]number codons'!BA4*'[1]mRNA occurence'!BA$2</f>
        <v>4847.71</v>
      </c>
      <c r="BB5" s="88">
        <f>'[1]number codons'!BB4*'[1]mRNA occurence'!BB$2</f>
        <v>2540.1480000000001</v>
      </c>
      <c r="BC5" s="88">
        <f>'[1]number codons'!BC4*'[1]mRNA occurence'!BC$2</f>
        <v>13337.856</v>
      </c>
      <c r="BD5" s="88">
        <f>'[1]number codons'!BD4*'[1]mRNA occurence'!BD$2</f>
        <v>2750.5259999999998</v>
      </c>
      <c r="BE5" s="88">
        <f>'[1]number codons'!BE4*'[1]mRNA occurence'!BE$2</f>
        <v>14121.089</v>
      </c>
      <c r="BF5" s="88">
        <f>'[1]number codons'!BF4*'[1]mRNA occurence'!BF$2</f>
        <v>0</v>
      </c>
      <c r="BG5" s="88">
        <f>'[1]number codons'!BG4*'[1]mRNA occurence'!BG$2</f>
        <v>3858.777</v>
      </c>
      <c r="BH5" s="88">
        <f>'[1]number codons'!BH4*'[1]mRNA occurence'!BH$2</f>
        <v>20557.614000000001</v>
      </c>
      <c r="BI5" s="88">
        <f>'[1]number codons'!BI4*'[1]mRNA occurence'!BI$2</f>
        <v>3264.69</v>
      </c>
      <c r="BJ5" s="88">
        <f>'[1]number codons'!BJ4*'[1]mRNA occurence'!BJ$2</f>
        <v>3861.9720000000002</v>
      </c>
      <c r="BK5" s="88">
        <f>'[1]number codons'!BK4*'[1]mRNA occurence'!BK$2</f>
        <v>6822.1710000000003</v>
      </c>
      <c r="BL5" s="88">
        <f>'[1]number codons'!BL4*'[1]mRNA occurence'!BL$2</f>
        <v>1804.22</v>
      </c>
      <c r="BM5" s="88">
        <f>'[1]number codons'!BM4*'[1]mRNA occurence'!BM$2</f>
        <v>1949.0509999999999</v>
      </c>
      <c r="BN5" s="88">
        <f>'[1]number codons'!BN4*'[1]mRNA occurence'!BN$2</f>
        <v>423.47399999999993</v>
      </c>
      <c r="BO5" s="88">
        <f>'[1]number codons'!BO4*'[1]mRNA occurence'!BO$2</f>
        <v>117.069</v>
      </c>
      <c r="BP5" s="88">
        <f>'[1]number codons'!BP4*'[1]mRNA occurence'!BP$2</f>
        <v>5645.1023999999998</v>
      </c>
      <c r="BQ5" s="88">
        <f t="shared" si="0"/>
        <v>4389438.5093999989</v>
      </c>
      <c r="BR5" s="92" t="s">
        <v>184</v>
      </c>
      <c r="BS5" s="88">
        <f>SUM(C6:BP6,C8:BP8)</f>
        <v>232691.03140000001</v>
      </c>
      <c r="BT5" s="92" t="s">
        <v>185</v>
      </c>
      <c r="BU5" t="s">
        <v>190</v>
      </c>
      <c r="BV5" s="88">
        <f>SUM(C5:S5,C7:S7)</f>
        <v>9177194.5999999996</v>
      </c>
      <c r="BW5" s="88"/>
      <c r="BX5" s="88">
        <f>SUM(BG5:BN5,BG7:BN7)</f>
        <v>89522.763000000006</v>
      </c>
      <c r="CB5" t="s">
        <v>191</v>
      </c>
      <c r="CC5" s="93">
        <f>AVERAGE(BT6,BT17,BT23,BT31,BT41,BT49,BT53,BT61)</f>
        <v>40.972870828762552</v>
      </c>
      <c r="CE5" s="93">
        <f>_xlfn.STDEV.S(BT6,BT17,BT23,BT31,BT41,BT49,BT53,BT61)</f>
        <v>22.598045979634406</v>
      </c>
    </row>
    <row r="6" spans="1:84" x14ac:dyDescent="0.35">
      <c r="A6" s="174"/>
      <c r="B6" s="65" t="s">
        <v>101</v>
      </c>
      <c r="C6" s="88">
        <f>'[1]number codons'!C5*'[1]mRNA occurence'!C$2</f>
        <v>0</v>
      </c>
      <c r="D6" s="88">
        <f>'[1]number codons'!D5*'[1]mRNA occurence'!D$2</f>
        <v>0</v>
      </c>
      <c r="E6" s="88">
        <f>'[1]number codons'!E5*'[1]mRNA occurence'!E$2</f>
        <v>0</v>
      </c>
      <c r="F6" s="88">
        <f>'[1]number codons'!F5*'[1]mRNA occurence'!F$2</f>
        <v>0</v>
      </c>
      <c r="G6" s="88">
        <f>'[1]number codons'!G5*'[1]mRNA occurence'!G$2</f>
        <v>0</v>
      </c>
      <c r="H6" s="88">
        <f>'[1]number codons'!H5*'[1]mRNA occurence'!H$2</f>
        <v>0</v>
      </c>
      <c r="I6" s="88">
        <f>'[1]number codons'!I5*'[1]mRNA occurence'!I$2</f>
        <v>0</v>
      </c>
      <c r="J6" s="88">
        <f>'[1]number codons'!J5*'[1]mRNA occurence'!J$2</f>
        <v>0</v>
      </c>
      <c r="K6" s="88">
        <f>'[1]number codons'!K5*'[1]mRNA occurence'!K$2</f>
        <v>0</v>
      </c>
      <c r="L6" s="88">
        <f>'[1]number codons'!L5*'[1]mRNA occurence'!L$2</f>
        <v>0</v>
      </c>
      <c r="M6" s="88">
        <f>'[1]number codons'!M5*'[1]mRNA occurence'!M$2</f>
        <v>0</v>
      </c>
      <c r="N6" s="88">
        <f>'[1]number codons'!N5*'[1]mRNA occurence'!N$2</f>
        <v>0</v>
      </c>
      <c r="O6" s="88">
        <f>'[1]number codons'!O5*'[1]mRNA occurence'!O$2</f>
        <v>0</v>
      </c>
      <c r="P6" s="88">
        <f>'[1]number codons'!P5*'[1]mRNA occurence'!P$2</f>
        <v>0</v>
      </c>
      <c r="Q6" s="88">
        <f>'[1]number codons'!Q5*'[1]mRNA occurence'!Q$2</f>
        <v>0</v>
      </c>
      <c r="R6" s="88">
        <f>'[1]number codons'!R5*'[1]mRNA occurence'!R$2</f>
        <v>0</v>
      </c>
      <c r="S6" s="88">
        <f>'[1]number codons'!S5*'[1]mRNA occurence'!S$2</f>
        <v>0</v>
      </c>
      <c r="T6" s="88">
        <f>'[1]number codons'!T5*'[1]mRNA occurence'!T$2</f>
        <v>0</v>
      </c>
      <c r="U6" s="88">
        <f>'[1]number codons'!U5*'[1]mRNA occurence'!U$2</f>
        <v>0</v>
      </c>
      <c r="V6" s="88">
        <f>'[1]number codons'!V5*'[1]mRNA occurence'!V$2</f>
        <v>0</v>
      </c>
      <c r="W6" s="88">
        <f>'[1]number codons'!W5*'[1]mRNA occurence'!W$2</f>
        <v>0</v>
      </c>
      <c r="X6" s="88">
        <f>'[1]number codons'!X5*'[1]mRNA occurence'!X$2</f>
        <v>0</v>
      </c>
      <c r="Y6" s="88">
        <f>'[1]number codons'!Y5*'[1]mRNA occurence'!Y$2</f>
        <v>0</v>
      </c>
      <c r="Z6" s="88">
        <f>'[1]number codons'!Z5*'[1]mRNA occurence'!Z$2</f>
        <v>0</v>
      </c>
      <c r="AA6" s="88">
        <f>'[1]number codons'!AA5*'[1]mRNA occurence'!AA$2</f>
        <v>0</v>
      </c>
      <c r="AB6" s="88">
        <f>'[1]number codons'!AB5*'[1]mRNA occurence'!AB$2</f>
        <v>0</v>
      </c>
      <c r="AC6" s="88">
        <f>'[1]number codons'!AC5*'[1]mRNA occurence'!AC$2</f>
        <v>0</v>
      </c>
      <c r="AD6" s="88">
        <f>'[1]number codons'!AD5*'[1]mRNA occurence'!AD$2</f>
        <v>2655.15</v>
      </c>
      <c r="AE6" s="88">
        <f>'[1]number codons'!AE5*'[1]mRNA occurence'!AE$2</f>
        <v>0</v>
      </c>
      <c r="AF6" s="88">
        <f>'[1]number codons'!AF5*'[1]mRNA occurence'!AF$2</f>
        <v>0</v>
      </c>
      <c r="AG6" s="88">
        <f>'[1]number codons'!AG5*'[1]mRNA occurence'!AG$2</f>
        <v>0</v>
      </c>
      <c r="AH6" s="88">
        <f>'[1]number codons'!AH5*'[1]mRNA occurence'!AH$2</f>
        <v>0</v>
      </c>
      <c r="AI6" s="88">
        <f>'[1]number codons'!AI5*'[1]mRNA occurence'!AI$2</f>
        <v>0</v>
      </c>
      <c r="AJ6" s="88">
        <f>'[1]number codons'!AJ5*'[1]mRNA occurence'!AJ$2</f>
        <v>0</v>
      </c>
      <c r="AK6" s="88">
        <f>'[1]number codons'!AK5*'[1]mRNA occurence'!AK$2</f>
        <v>0</v>
      </c>
      <c r="AL6" s="88">
        <f>'[1]number codons'!AL5*'[1]mRNA occurence'!AL$2</f>
        <v>0</v>
      </c>
      <c r="AM6" s="88">
        <f>'[1]number codons'!AM5*'[1]mRNA occurence'!AM$2</f>
        <v>0</v>
      </c>
      <c r="AN6" s="88">
        <f>'[1]number codons'!AN5*'[1]mRNA occurence'!AN$2</f>
        <v>0</v>
      </c>
      <c r="AO6" s="88">
        <f>'[1]number codons'!AO5*'[1]mRNA occurence'!AO$2</f>
        <v>0</v>
      </c>
      <c r="AP6" s="88">
        <f>'[1]number codons'!AP5*'[1]mRNA occurence'!AP$2</f>
        <v>0</v>
      </c>
      <c r="AQ6" s="88">
        <f>'[1]number codons'!AQ5*'[1]mRNA occurence'!AQ$2</f>
        <v>0</v>
      </c>
      <c r="AR6" s="88">
        <f>'[1]number codons'!AR5*'[1]mRNA occurence'!AR$2</f>
        <v>0</v>
      </c>
      <c r="AS6" s="88">
        <f>'[1]number codons'!AS5*'[1]mRNA occurence'!AS$2</f>
        <v>0</v>
      </c>
      <c r="AT6" s="88">
        <f>'[1]number codons'!AT5*'[1]mRNA occurence'!AT$2</f>
        <v>0</v>
      </c>
      <c r="AU6" s="88">
        <f>'[1]number codons'!AU5*'[1]mRNA occurence'!AU$2</f>
        <v>0</v>
      </c>
      <c r="AV6" s="88">
        <f>'[1]number codons'!AV5*'[1]mRNA occurence'!AV$2</f>
        <v>0</v>
      </c>
      <c r="AW6" s="88">
        <f>'[1]number codons'!AW5*'[1]mRNA occurence'!AW$2</f>
        <v>0</v>
      </c>
      <c r="AX6" s="88">
        <f>'[1]number codons'!AX5*'[1]mRNA occurence'!AX$2</f>
        <v>0</v>
      </c>
      <c r="AY6" s="88">
        <f>'[1]number codons'!AY5*'[1]mRNA occurence'!AY$2</f>
        <v>3195.84</v>
      </c>
      <c r="AZ6" s="88">
        <f>'[1]number codons'!AZ5*'[1]mRNA occurence'!AZ$2</f>
        <v>0</v>
      </c>
      <c r="BA6" s="88">
        <f>'[1]number codons'!BA5*'[1]mRNA occurence'!BA$2</f>
        <v>0</v>
      </c>
      <c r="BB6" s="88">
        <f>'[1]number codons'!BB5*'[1]mRNA occurence'!BB$2</f>
        <v>0</v>
      </c>
      <c r="BC6" s="88">
        <f>'[1]number codons'!BC5*'[1]mRNA occurence'!BC$2</f>
        <v>0</v>
      </c>
      <c r="BD6" s="88">
        <f>'[1]number codons'!BD5*'[1]mRNA occurence'!BD$2</f>
        <v>0</v>
      </c>
      <c r="BE6" s="88">
        <f>'[1]number codons'!BE5*'[1]mRNA occurence'!BE$2</f>
        <v>1366.557</v>
      </c>
      <c r="BF6" s="88">
        <f>'[1]number codons'!BF5*'[1]mRNA occurence'!BF$2</f>
        <v>0</v>
      </c>
      <c r="BG6" s="88">
        <f>'[1]number codons'!BG5*'[1]mRNA occurence'!BG$2</f>
        <v>1286.259</v>
      </c>
      <c r="BH6" s="88">
        <f>'[1]number codons'!BH5*'[1]mRNA occurence'!BH$2</f>
        <v>4004.7300000000005</v>
      </c>
      <c r="BI6" s="88">
        <f>'[1]number codons'!BI5*'[1]mRNA occurence'!BI$2</f>
        <v>0</v>
      </c>
      <c r="BJ6" s="88">
        <f>'[1]number codons'!BJ5*'[1]mRNA occurence'!BJ$2</f>
        <v>429.108</v>
      </c>
      <c r="BK6" s="88">
        <f>'[1]number codons'!BK5*'[1]mRNA occurence'!BK$2</f>
        <v>1843.8300000000002</v>
      </c>
      <c r="BL6" s="88">
        <f>'[1]number codons'!BL5*'[1]mRNA occurence'!BL$2</f>
        <v>360.84399999999999</v>
      </c>
      <c r="BM6" s="88">
        <f>'[1]number codons'!BM5*'[1]mRNA occurence'!BM$2</f>
        <v>599.70799999999997</v>
      </c>
      <c r="BN6" s="88">
        <f>'[1]number codons'!BN5*'[1]mRNA occurence'!BN$2</f>
        <v>0</v>
      </c>
      <c r="BO6" s="88">
        <f>'[1]number codons'!BO5*'[1]mRNA occurence'!BO$2</f>
        <v>0</v>
      </c>
      <c r="BP6" s="88">
        <f>'[1]number codons'!BP5*'[1]mRNA occurence'!BP$2</f>
        <v>1523.2816</v>
      </c>
      <c r="BQ6" s="88">
        <f t="shared" si="0"/>
        <v>17265.3076</v>
      </c>
      <c r="BR6" s="92" t="s">
        <v>188</v>
      </c>
      <c r="BS6" s="88">
        <f>SUM(C5:BP5,C7:BP7)</f>
        <v>9785290.3995999955</v>
      </c>
      <c r="BT6" s="93">
        <f>BS6/BS5</f>
        <v>42.052718322344397</v>
      </c>
      <c r="BU6" s="93">
        <f>SUM(BS6,BS10)/SUM(BS5,BS9)</f>
        <v>6.0767520923877205</v>
      </c>
      <c r="BV6" s="88">
        <f>SUM(C6:S6,C8:S8)</f>
        <v>170671.51</v>
      </c>
      <c r="BW6" s="93">
        <f>BV5/BV6</f>
        <v>53.771098644407608</v>
      </c>
      <c r="BX6" s="88">
        <f>SUM(BG6:BN6,BG8:BN8)</f>
        <v>23746.526000000002</v>
      </c>
      <c r="BY6" s="93">
        <f>BX5/BX6</f>
        <v>3.769930936424132</v>
      </c>
      <c r="BZ6" s="93">
        <f>BW6/BY6</f>
        <v>14.263152177374039</v>
      </c>
      <c r="CA6" s="93"/>
    </row>
    <row r="7" spans="1:84" x14ac:dyDescent="0.35">
      <c r="A7" s="174"/>
      <c r="B7" s="65" t="s">
        <v>103</v>
      </c>
      <c r="C7" s="88">
        <f>'[1]number codons'!C6*'[1]mRNA occurence'!C$2</f>
        <v>3141328</v>
      </c>
      <c r="D7" s="88">
        <f>'[1]number codons'!D6*'[1]mRNA occurence'!D$2</f>
        <v>466346.4</v>
      </c>
      <c r="E7" s="88">
        <f>'[1]number codons'!E6*'[1]mRNA occurence'!E$2</f>
        <v>620578.4</v>
      </c>
      <c r="F7" s="88">
        <f>'[1]number codons'!F6*'[1]mRNA occurence'!F$2</f>
        <v>174180.8</v>
      </c>
      <c r="G7" s="88">
        <f>'[1]number codons'!G6*'[1]mRNA occurence'!G$2</f>
        <v>132322.29999999999</v>
      </c>
      <c r="H7" s="88">
        <f>'[1]number codons'!H6*'[1]mRNA occurence'!H$2</f>
        <v>11230.2</v>
      </c>
      <c r="I7" s="88">
        <f>'[1]number codons'!I6*'[1]mRNA occurence'!I$2</f>
        <v>93535.599999999991</v>
      </c>
      <c r="J7" s="88">
        <f>'[1]number codons'!J6*'[1]mRNA occurence'!J$2</f>
        <v>16152</v>
      </c>
      <c r="K7" s="88">
        <f>'[1]number codons'!K6*'[1]mRNA occurence'!K$2</f>
        <v>93751.319999999992</v>
      </c>
      <c r="L7" s="88">
        <f>'[1]number codons'!L6*'[1]mRNA occurence'!L$2</f>
        <v>0</v>
      </c>
      <c r="M7" s="88">
        <f>'[1]number codons'!M6*'[1]mRNA occurence'!M$2</f>
        <v>38652.85</v>
      </c>
      <c r="N7" s="88">
        <f>'[1]number codons'!N6*'[1]mRNA occurence'!N$2</f>
        <v>59826.239999999998</v>
      </c>
      <c r="O7" s="88">
        <f>'[1]number codons'!O6*'[1]mRNA occurence'!O$2</f>
        <v>81372.36</v>
      </c>
      <c r="P7" s="88">
        <f>'[1]number codons'!P6*'[1]mRNA occurence'!P$2</f>
        <v>19000.41</v>
      </c>
      <c r="Q7" s="88">
        <f>'[1]number codons'!Q6*'[1]mRNA occurence'!Q$2</f>
        <v>72430.200000000012</v>
      </c>
      <c r="R7" s="88">
        <f>'[1]number codons'!R6*'[1]mRNA occurence'!R$2</f>
        <v>5827.91</v>
      </c>
      <c r="S7" s="88">
        <f>'[1]number codons'!S6*'[1]mRNA occurence'!S$2</f>
        <v>10969.52</v>
      </c>
      <c r="T7" s="88">
        <f>'[1]number codons'!T6*'[1]mRNA occurence'!T$2</f>
        <v>4933.4799999999996</v>
      </c>
      <c r="U7" s="88">
        <f>'[1]number codons'!U6*'[1]mRNA occurence'!U$2</f>
        <v>21425.4</v>
      </c>
      <c r="V7" s="88">
        <f>'[1]number codons'!V6*'[1]mRNA occurence'!V$2</f>
        <v>11028.599999999999</v>
      </c>
      <c r="W7" s="88">
        <f>'[1]number codons'!W6*'[1]mRNA occurence'!W$2</f>
        <v>3425.55</v>
      </c>
      <c r="X7" s="88">
        <f>'[1]number codons'!X6*'[1]mRNA occurence'!X$2</f>
        <v>0</v>
      </c>
      <c r="Y7" s="88">
        <f>'[1]number codons'!Y6*'[1]mRNA occurence'!Y$2</f>
        <v>0</v>
      </c>
      <c r="Z7" s="88">
        <f>'[1]number codons'!Z6*'[1]mRNA occurence'!Z$2</f>
        <v>0</v>
      </c>
      <c r="AA7" s="88">
        <f>'[1]number codons'!AA6*'[1]mRNA occurence'!AA$2</f>
        <v>14521.6</v>
      </c>
      <c r="AB7" s="88">
        <f>'[1]number codons'!AB6*'[1]mRNA occurence'!AB$2</f>
        <v>5396.44</v>
      </c>
      <c r="AC7" s="88">
        <f>'[1]number codons'!AC6*'[1]mRNA occurence'!AC$2</f>
        <v>8065.08</v>
      </c>
      <c r="AD7" s="88">
        <f>'[1]number codons'!AD6*'[1]mRNA occurence'!AD$2</f>
        <v>5310.3</v>
      </c>
      <c r="AE7" s="88">
        <f>'[1]number codons'!AE6*'[1]mRNA occurence'!AE$2</f>
        <v>7669.2000000000007</v>
      </c>
      <c r="AF7" s="88">
        <f>'[1]number codons'!AF6*'[1]mRNA occurence'!AF$2</f>
        <v>0</v>
      </c>
      <c r="AG7" s="88">
        <f>'[1]number codons'!AG6*'[1]mRNA occurence'!AG$2</f>
        <v>45329.2</v>
      </c>
      <c r="AH7" s="88">
        <f>'[1]number codons'!AH6*'[1]mRNA occurence'!AH$2</f>
        <v>4483.78</v>
      </c>
      <c r="AI7" s="88">
        <f>'[1]number codons'!AI6*'[1]mRNA occurence'!AI$2</f>
        <v>0</v>
      </c>
      <c r="AJ7" s="88">
        <f>'[1]number codons'!AJ6*'[1]mRNA occurence'!AJ$2</f>
        <v>10411.900000000001</v>
      </c>
      <c r="AK7" s="88">
        <f>'[1]number codons'!AK6*'[1]mRNA occurence'!AK$2</f>
        <v>6153.93</v>
      </c>
      <c r="AL7" s="88">
        <f>'[1]number codons'!AL6*'[1]mRNA occurence'!AL$2</f>
        <v>4018.96</v>
      </c>
      <c r="AM7" s="88">
        <f>'[1]number codons'!AM6*'[1]mRNA occurence'!AM$2</f>
        <v>0</v>
      </c>
      <c r="AN7" s="88">
        <f>'[1]number codons'!AN6*'[1]mRNA occurence'!AN$2</f>
        <v>1937.2</v>
      </c>
      <c r="AO7" s="88">
        <f>'[1]number codons'!AO6*'[1]mRNA occurence'!AO$2</f>
        <v>1788.66</v>
      </c>
      <c r="AP7" s="88">
        <f>'[1]number codons'!AP6*'[1]mRNA occurence'!AP$2</f>
        <v>6572.2</v>
      </c>
      <c r="AQ7" s="88">
        <f>'[1]number codons'!AQ6*'[1]mRNA occurence'!AQ$2</f>
        <v>3182.44</v>
      </c>
      <c r="AR7" s="88">
        <f>'[1]number codons'!AR6*'[1]mRNA occurence'!AR$2</f>
        <v>34027.840000000004</v>
      </c>
      <c r="AS7" s="88">
        <f>'[1]number codons'!AS6*'[1]mRNA occurence'!AS$2</f>
        <v>11195.6</v>
      </c>
      <c r="AT7" s="88">
        <f>'[1]number codons'!AT6*'[1]mRNA occurence'!AT$2</f>
        <v>1378.94</v>
      </c>
      <c r="AU7" s="88">
        <f>'[1]number codons'!AU6*'[1]mRNA occurence'!AU$2</f>
        <v>1271.69</v>
      </c>
      <c r="AV7" s="88">
        <f>'[1]number codons'!AV6*'[1]mRNA occurence'!AV$2</f>
        <v>2522.4</v>
      </c>
      <c r="AW7" s="88">
        <f>'[1]number codons'!AW6*'[1]mRNA occurence'!AW$2</f>
        <v>3763.41</v>
      </c>
      <c r="AX7" s="88">
        <f>'[1]number codons'!AX6*'[1]mRNA occurence'!AX$2</f>
        <v>3607.9500000000003</v>
      </c>
      <c r="AY7" s="88">
        <f>'[1]number codons'!AY6*'[1]mRNA occurence'!AY$2</f>
        <v>18109.759999999998</v>
      </c>
      <c r="AZ7" s="88">
        <f>'[1]number codons'!AZ6*'[1]mRNA occurence'!AZ$2</f>
        <v>5239.55</v>
      </c>
      <c r="BA7" s="88">
        <f>'[1]number codons'!BA6*'[1]mRNA occurence'!BA$2</f>
        <v>4847.71</v>
      </c>
      <c r="BB7" s="88">
        <f>'[1]number codons'!BB6*'[1]mRNA occurence'!BB$2</f>
        <v>9313.8760000000002</v>
      </c>
      <c r="BC7" s="88">
        <f>'[1]number codons'!BC6*'[1]mRNA occurence'!BC$2</f>
        <v>7409.92</v>
      </c>
      <c r="BD7" s="88">
        <f>'[1]number codons'!BD6*'[1]mRNA occurence'!BD$2</f>
        <v>3667.3679999999999</v>
      </c>
      <c r="BE7" s="88">
        <f>'[1]number codons'!BE6*'[1]mRNA occurence'!BE$2</f>
        <v>30519.773000000001</v>
      </c>
      <c r="BF7" s="88">
        <f>'[1]number codons'!BF6*'[1]mRNA occurence'!BF$2</f>
        <v>862.05200000000002</v>
      </c>
      <c r="BG7" s="88">
        <f>'[1]number codons'!BG6*'[1]mRNA occurence'!BG$2</f>
        <v>12433.837</v>
      </c>
      <c r="BH7" s="88">
        <f>'[1]number codons'!BH6*'[1]mRNA occurence'!BH$2</f>
        <v>15217.974000000002</v>
      </c>
      <c r="BI7" s="88">
        <f>'[1]number codons'!BI6*'[1]mRNA occurence'!BI$2</f>
        <v>3264.69</v>
      </c>
      <c r="BJ7" s="88">
        <f>'[1]number codons'!BJ6*'[1]mRNA occurence'!BJ$2</f>
        <v>3432.864</v>
      </c>
      <c r="BK7" s="88">
        <f>'[1]number codons'!BK6*'[1]mRNA occurence'!BK$2</f>
        <v>7559.7030000000004</v>
      </c>
      <c r="BL7" s="88">
        <f>'[1]number codons'!BL6*'[1]mRNA occurence'!BL$2</f>
        <v>1984.6420000000001</v>
      </c>
      <c r="BM7" s="88">
        <f>'[1]number codons'!BM6*'[1]mRNA occurence'!BM$2</f>
        <v>2098.9780000000001</v>
      </c>
      <c r="BN7" s="88">
        <f>'[1]number codons'!BN6*'[1]mRNA occurence'!BN$2</f>
        <v>988.10599999999988</v>
      </c>
      <c r="BO7" s="88">
        <f>'[1]number codons'!BO6*'[1]mRNA occurence'!BO$2</f>
        <v>0</v>
      </c>
      <c r="BP7" s="88">
        <f>'[1]number codons'!BP6*'[1]mRNA occurence'!BP$2</f>
        <v>7974.8271999999997</v>
      </c>
      <c r="BQ7" s="88">
        <f t="shared" si="0"/>
        <v>5395851.8902000031</v>
      </c>
      <c r="BV7" s="88"/>
      <c r="BW7" s="88"/>
      <c r="CB7" t="s">
        <v>192</v>
      </c>
      <c r="CC7" s="89" t="s">
        <v>182</v>
      </c>
      <c r="CD7" s="90"/>
      <c r="CE7" s="90" t="s">
        <v>183</v>
      </c>
    </row>
    <row r="8" spans="1:84" ht="15" thickBot="1" x14ac:dyDescent="0.4">
      <c r="A8" s="171"/>
      <c r="B8" s="65" t="s">
        <v>104</v>
      </c>
      <c r="C8" s="88">
        <f>'[1]number codons'!C7*'[1]mRNA occurence'!C$2</f>
        <v>0</v>
      </c>
      <c r="D8" s="88">
        <f>'[1]number codons'!D7*'[1]mRNA occurence'!D$2</f>
        <v>0</v>
      </c>
      <c r="E8" s="88">
        <f>'[1]number codons'!E7*'[1]mRNA occurence'!E$2</f>
        <v>143210.40000000002</v>
      </c>
      <c r="F8" s="88">
        <f>'[1]number codons'!F7*'[1]mRNA occurence'!F$2</f>
        <v>0</v>
      </c>
      <c r="G8" s="88">
        <f>'[1]number codons'!G7*'[1]mRNA occurence'!G$2</f>
        <v>0</v>
      </c>
      <c r="H8" s="88">
        <f>'[1]number codons'!H7*'[1]mRNA occurence'!H$2</f>
        <v>0</v>
      </c>
      <c r="I8" s="88">
        <f>'[1]number codons'!I7*'[1]mRNA occurence'!I$2</f>
        <v>9353.56</v>
      </c>
      <c r="J8" s="88">
        <f>'[1]number codons'!J7*'[1]mRNA occurence'!J$2</f>
        <v>0</v>
      </c>
      <c r="K8" s="88">
        <f>'[1]number codons'!K7*'[1]mRNA occurence'!K$2</f>
        <v>0</v>
      </c>
      <c r="L8" s="88">
        <f>'[1]number codons'!L7*'[1]mRNA occurence'!L$2</f>
        <v>0</v>
      </c>
      <c r="M8" s="88">
        <f>'[1]number codons'!M7*'[1]mRNA occurence'!M$2</f>
        <v>0</v>
      </c>
      <c r="N8" s="88">
        <f>'[1]number codons'!N7*'[1]mRNA occurence'!N$2</f>
        <v>0</v>
      </c>
      <c r="O8" s="88">
        <f>'[1]number codons'!O7*'[1]mRNA occurence'!O$2</f>
        <v>0</v>
      </c>
      <c r="P8" s="88">
        <f>'[1]number codons'!P7*'[1]mRNA occurence'!P$2</f>
        <v>0</v>
      </c>
      <c r="Q8" s="88">
        <f>'[1]number codons'!Q7*'[1]mRNA occurence'!Q$2</f>
        <v>18107.550000000003</v>
      </c>
      <c r="R8" s="88">
        <f>'[1]number codons'!R7*'[1]mRNA occurence'!R$2</f>
        <v>0</v>
      </c>
      <c r="S8" s="88">
        <f>'[1]number codons'!S7*'[1]mRNA occurence'!S$2</f>
        <v>0</v>
      </c>
      <c r="T8" s="88">
        <f>'[1]number codons'!T7*'[1]mRNA occurence'!T$2</f>
        <v>4933.4799999999996</v>
      </c>
      <c r="U8" s="88">
        <f>'[1]number codons'!U7*'[1]mRNA occurence'!U$2</f>
        <v>0</v>
      </c>
      <c r="V8" s="88">
        <f>'[1]number codons'!V7*'[1]mRNA occurence'!V$2</f>
        <v>0</v>
      </c>
      <c r="W8" s="88">
        <f>'[1]number codons'!W7*'[1]mRNA occurence'!W$2</f>
        <v>0</v>
      </c>
      <c r="X8" s="88">
        <f>'[1]number codons'!X7*'[1]mRNA occurence'!X$2</f>
        <v>0</v>
      </c>
      <c r="Y8" s="88">
        <f>'[1]number codons'!Y7*'[1]mRNA occurence'!Y$2</f>
        <v>0</v>
      </c>
      <c r="Z8" s="88">
        <f>'[1]number codons'!Z7*'[1]mRNA occurence'!Z$2</f>
        <v>0</v>
      </c>
      <c r="AA8" s="88">
        <f>'[1]number codons'!AA7*'[1]mRNA occurence'!AA$2</f>
        <v>0</v>
      </c>
      <c r="AB8" s="88">
        <f>'[1]number codons'!AB7*'[1]mRNA occurence'!AB$2</f>
        <v>0</v>
      </c>
      <c r="AC8" s="88">
        <f>'[1]number codons'!AC7*'[1]mRNA occurence'!AC$2</f>
        <v>0</v>
      </c>
      <c r="AD8" s="88">
        <f>'[1]number codons'!AD7*'[1]mRNA occurence'!AD$2</f>
        <v>2655.15</v>
      </c>
      <c r="AE8" s="88">
        <f>'[1]number codons'!AE7*'[1]mRNA occurence'!AE$2</f>
        <v>0</v>
      </c>
      <c r="AF8" s="88">
        <f>'[1]number codons'!AF7*'[1]mRNA occurence'!AF$2</f>
        <v>0</v>
      </c>
      <c r="AG8" s="88">
        <f>'[1]number codons'!AG7*'[1]mRNA occurence'!AG$2</f>
        <v>0</v>
      </c>
      <c r="AH8" s="88">
        <f>'[1]number codons'!AH7*'[1]mRNA occurence'!AH$2</f>
        <v>0</v>
      </c>
      <c r="AI8" s="88">
        <f>'[1]number codons'!AI7*'[1]mRNA occurence'!AI$2</f>
        <v>0</v>
      </c>
      <c r="AJ8" s="88">
        <f>'[1]number codons'!AJ7*'[1]mRNA occurence'!AJ$2</f>
        <v>6247.14</v>
      </c>
      <c r="AK8" s="88">
        <f>'[1]number codons'!AK7*'[1]mRNA occurence'!AK$2</f>
        <v>0</v>
      </c>
      <c r="AL8" s="88">
        <f>'[1]number codons'!AL7*'[1]mRNA occurence'!AL$2</f>
        <v>0</v>
      </c>
      <c r="AM8" s="88">
        <f>'[1]number codons'!AM7*'[1]mRNA occurence'!AM$2</f>
        <v>0</v>
      </c>
      <c r="AN8" s="88">
        <f>'[1]number codons'!AN7*'[1]mRNA occurence'!AN$2</f>
        <v>1937.2</v>
      </c>
      <c r="AO8" s="88">
        <f>'[1]number codons'!AO7*'[1]mRNA occurence'!AO$2</f>
        <v>0</v>
      </c>
      <c r="AP8" s="88">
        <f>'[1]number codons'!AP7*'[1]mRNA occurence'!AP$2</f>
        <v>0</v>
      </c>
      <c r="AQ8" s="88">
        <f>'[1]number codons'!AQ7*'[1]mRNA occurence'!AQ$2</f>
        <v>3182.44</v>
      </c>
      <c r="AR8" s="88">
        <f>'[1]number codons'!AR7*'[1]mRNA occurence'!AR$2</f>
        <v>0</v>
      </c>
      <c r="AS8" s="88">
        <f>'[1]number codons'!AS7*'[1]mRNA occurence'!AS$2</f>
        <v>0</v>
      </c>
      <c r="AT8" s="88">
        <f>'[1]number codons'!AT7*'[1]mRNA occurence'!AT$2</f>
        <v>0</v>
      </c>
      <c r="AU8" s="88">
        <f>'[1]number codons'!AU7*'[1]mRNA occurence'!AU$2</f>
        <v>0</v>
      </c>
      <c r="AV8" s="88">
        <f>'[1]number codons'!AV7*'[1]mRNA occurence'!AV$2</f>
        <v>0</v>
      </c>
      <c r="AW8" s="88">
        <f>'[1]number codons'!AW7*'[1]mRNA occurence'!AW$2</f>
        <v>0</v>
      </c>
      <c r="AX8" s="88">
        <f>'[1]number codons'!AX7*'[1]mRNA occurence'!AX$2</f>
        <v>0</v>
      </c>
      <c r="AY8" s="88">
        <f>'[1]number codons'!AY7*'[1]mRNA occurence'!AY$2</f>
        <v>2130.56</v>
      </c>
      <c r="AZ8" s="88">
        <f>'[1]number codons'!AZ7*'[1]mRNA occurence'!AZ$2</f>
        <v>0</v>
      </c>
      <c r="BA8" s="88">
        <f>'[1]number codons'!BA7*'[1]mRNA occurence'!BA$2</f>
        <v>969.54200000000003</v>
      </c>
      <c r="BB8" s="88">
        <f>'[1]number codons'!BB7*'[1]mRNA occurence'!BB$2</f>
        <v>0</v>
      </c>
      <c r="BC8" s="88">
        <f>'[1]number codons'!BC7*'[1]mRNA occurence'!BC$2</f>
        <v>1481.9839999999999</v>
      </c>
      <c r="BD8" s="88">
        <f>'[1]number codons'!BD7*'[1]mRNA occurence'!BD$2</f>
        <v>916.84199999999998</v>
      </c>
      <c r="BE8" s="88">
        <f>'[1]number codons'!BE7*'[1]mRNA occurence'!BE$2</f>
        <v>3644.152</v>
      </c>
      <c r="BF8" s="88">
        <f>'[1]number codons'!BF7*'[1]mRNA occurence'!BF$2</f>
        <v>0</v>
      </c>
      <c r="BG8" s="88">
        <f>'[1]number codons'!BG7*'[1]mRNA occurence'!BG$2</f>
        <v>2572.518</v>
      </c>
      <c r="BH8" s="88">
        <f>'[1]number codons'!BH7*'[1]mRNA occurence'!BH$2</f>
        <v>5873.6040000000003</v>
      </c>
      <c r="BI8" s="88">
        <f>'[1]number codons'!BI7*'[1]mRNA occurence'!BI$2</f>
        <v>1004.52</v>
      </c>
      <c r="BJ8" s="88">
        <f>'[1]number codons'!BJ7*'[1]mRNA occurence'!BJ$2</f>
        <v>1287.3240000000001</v>
      </c>
      <c r="BK8" s="88">
        <f>'[1]number codons'!BK7*'[1]mRNA occurence'!BK$2</f>
        <v>2950.1280000000002</v>
      </c>
      <c r="BL8" s="88">
        <f>'[1]number codons'!BL7*'[1]mRNA occurence'!BL$2</f>
        <v>360.84399999999999</v>
      </c>
      <c r="BM8" s="88">
        <f>'[1]number codons'!BM7*'[1]mRNA occurence'!BM$2</f>
        <v>749.63499999999999</v>
      </c>
      <c r="BN8" s="88">
        <f>'[1]number codons'!BN7*'[1]mRNA occurence'!BN$2</f>
        <v>423.47399999999993</v>
      </c>
      <c r="BO8" s="88">
        <f>'[1]number codons'!BO7*'[1]mRNA occurence'!BO$2</f>
        <v>0</v>
      </c>
      <c r="BP8" s="88">
        <f>'[1]number codons'!BP7*'[1]mRNA occurence'!BP$2</f>
        <v>1433.6768</v>
      </c>
      <c r="BQ8" s="88">
        <f t="shared" si="0"/>
        <v>215425.72380000001</v>
      </c>
      <c r="BV8" s="88"/>
      <c r="BW8" s="88"/>
      <c r="CB8" t="s">
        <v>186</v>
      </c>
      <c r="CC8" s="93">
        <f>AVERAGE(BW4,BW10,BW14,BW27,BW45,BW57,BW12)</f>
        <v>4.8041434001018697</v>
      </c>
      <c r="CE8" s="93">
        <f>_xlfn.STDEV.S(BW4,BW10,BW14,BW27,BW45,BW57,BW12)</f>
        <v>4.2512248784829341</v>
      </c>
    </row>
    <row r="9" spans="1:84" x14ac:dyDescent="0.35">
      <c r="A9" s="170" t="s">
        <v>97</v>
      </c>
      <c r="B9" s="65" t="s">
        <v>105</v>
      </c>
      <c r="C9" s="88">
        <f>'[1]number codons'!C8*'[1]mRNA occurence'!C$2</f>
        <v>0</v>
      </c>
      <c r="D9" s="88">
        <f>'[1]number codons'!D8*'[1]mRNA occurence'!D$2</f>
        <v>58293.3</v>
      </c>
      <c r="E9" s="88">
        <f>'[1]number codons'!E8*'[1]mRNA occurence'!E$2</f>
        <v>906999.20000000007</v>
      </c>
      <c r="F9" s="88">
        <f>'[1]number codons'!F8*'[1]mRNA occurence'!F$2</f>
        <v>65317.799999999996</v>
      </c>
      <c r="G9" s="88">
        <f>'[1]number codons'!G8*'[1]mRNA occurence'!G$2</f>
        <v>24058.6</v>
      </c>
      <c r="H9" s="88">
        <f>'[1]number codons'!H8*'[1]mRNA occurence'!H$2</f>
        <v>11230.2</v>
      </c>
      <c r="I9" s="88">
        <f>'[1]number codons'!I8*'[1]mRNA occurence'!I$2</f>
        <v>28060.68</v>
      </c>
      <c r="J9" s="88">
        <f>'[1]number codons'!J8*'[1]mRNA occurence'!J$2</f>
        <v>8076</v>
      </c>
      <c r="K9" s="88">
        <f>'[1]number codons'!K8*'[1]mRNA occurence'!K$2</f>
        <v>23437.829999999998</v>
      </c>
      <c r="L9" s="88">
        <f>'[1]number codons'!L8*'[1]mRNA occurence'!L$2</f>
        <v>7793.24</v>
      </c>
      <c r="M9" s="88">
        <f>'[1]number codons'!M8*'[1]mRNA occurence'!M$2</f>
        <v>30922.28</v>
      </c>
      <c r="N9" s="88">
        <f>'[1]number codons'!N8*'[1]mRNA occurence'!N$2</f>
        <v>14956.56</v>
      </c>
      <c r="O9" s="88">
        <f>'[1]number codons'!O8*'[1]mRNA occurence'!O$2</f>
        <v>47467.21</v>
      </c>
      <c r="P9" s="88">
        <f>'[1]number codons'!P8*'[1]mRNA occurence'!P$2</f>
        <v>12666.94</v>
      </c>
      <c r="Q9" s="88">
        <f>'[1]number codons'!Q8*'[1]mRNA occurence'!Q$2</f>
        <v>30179.25</v>
      </c>
      <c r="R9" s="88">
        <f>'[1]number codons'!R8*'[1]mRNA occurence'!R$2</f>
        <v>0</v>
      </c>
      <c r="S9" s="88">
        <f>'[1]number codons'!S8*'[1]mRNA occurence'!S$2</f>
        <v>16454.28</v>
      </c>
      <c r="T9" s="88">
        <f>'[1]number codons'!T8*'[1]mRNA occurence'!T$2</f>
        <v>0</v>
      </c>
      <c r="U9" s="88">
        <f>'[1]number codons'!U8*'[1]mRNA occurence'!U$2</f>
        <v>8570.16</v>
      </c>
      <c r="V9" s="88">
        <f>'[1]number codons'!V8*'[1]mRNA occurence'!V$2</f>
        <v>0</v>
      </c>
      <c r="W9" s="88">
        <f>'[1]number codons'!W8*'[1]mRNA occurence'!W$2</f>
        <v>10276.650000000001</v>
      </c>
      <c r="X9" s="88">
        <f>'[1]number codons'!X8*'[1]mRNA occurence'!X$2</f>
        <v>0</v>
      </c>
      <c r="Y9" s="88">
        <f>'[1]number codons'!Y8*'[1]mRNA occurence'!Y$2</f>
        <v>3242.22</v>
      </c>
      <c r="Z9" s="88">
        <f>'[1]number codons'!Z8*'[1]mRNA occurence'!Z$2</f>
        <v>5877.76</v>
      </c>
      <c r="AA9" s="88">
        <f>'[1]number codons'!AA8*'[1]mRNA occurence'!AA$2</f>
        <v>2904.32</v>
      </c>
      <c r="AB9" s="88">
        <f>'[1]number codons'!AB8*'[1]mRNA occurence'!AB$2</f>
        <v>0</v>
      </c>
      <c r="AC9" s="88">
        <f>'[1]number codons'!AC8*'[1]mRNA occurence'!AC$2</f>
        <v>10753.44</v>
      </c>
      <c r="AD9" s="88">
        <f>'[1]number codons'!AD8*'[1]mRNA occurence'!AD$2</f>
        <v>7965.4500000000007</v>
      </c>
      <c r="AE9" s="88">
        <f>'[1]number codons'!AE8*'[1]mRNA occurence'!AE$2</f>
        <v>7669.2000000000007</v>
      </c>
      <c r="AF9" s="88">
        <f>'[1]number codons'!AF8*'[1]mRNA occurence'!AF$2</f>
        <v>0</v>
      </c>
      <c r="AG9" s="88">
        <f>'[1]number codons'!AG8*'[1]mRNA occurence'!AG$2</f>
        <v>24931.06</v>
      </c>
      <c r="AH9" s="88">
        <f>'[1]number codons'!AH8*'[1]mRNA occurence'!AH$2</f>
        <v>2241.89</v>
      </c>
      <c r="AI9" s="88">
        <f>'[1]number codons'!AI8*'[1]mRNA occurence'!AI$2</f>
        <v>0</v>
      </c>
      <c r="AJ9" s="88">
        <f>'[1]number codons'!AJ8*'[1]mRNA occurence'!AJ$2</f>
        <v>6247.14</v>
      </c>
      <c r="AK9" s="88">
        <f>'[1]number codons'!AK8*'[1]mRNA occurence'!AK$2</f>
        <v>4102.62</v>
      </c>
      <c r="AL9" s="88">
        <f>'[1]number codons'!AL8*'[1]mRNA occurence'!AL$2</f>
        <v>0</v>
      </c>
      <c r="AM9" s="88">
        <f>'[1]number codons'!AM8*'[1]mRNA occurence'!AM$2</f>
        <v>1962.66</v>
      </c>
      <c r="AN9" s="88">
        <f>'[1]number codons'!AN8*'[1]mRNA occurence'!AN$2</f>
        <v>3874.4</v>
      </c>
      <c r="AO9" s="88">
        <f>'[1]number codons'!AO8*'[1]mRNA occurence'!AO$2</f>
        <v>0</v>
      </c>
      <c r="AP9" s="88">
        <f>'[1]number codons'!AP8*'[1]mRNA occurence'!AP$2</f>
        <v>6572.2</v>
      </c>
      <c r="AQ9" s="88">
        <f>'[1]number codons'!AQ8*'[1]mRNA occurence'!AQ$2</f>
        <v>4773.66</v>
      </c>
      <c r="AR9" s="88">
        <f>'[1]number codons'!AR8*'[1]mRNA occurence'!AR$2</f>
        <v>10827.04</v>
      </c>
      <c r="AS9" s="88">
        <f>'[1]number codons'!AS8*'[1]mRNA occurence'!AS$2</f>
        <v>4198.3500000000004</v>
      </c>
      <c r="AT9" s="88">
        <f>'[1]number codons'!AT8*'[1]mRNA occurence'!AT$2</f>
        <v>1378.94</v>
      </c>
      <c r="AU9" s="88">
        <f>'[1]number codons'!AU8*'[1]mRNA occurence'!AU$2</f>
        <v>3815.07</v>
      </c>
      <c r="AV9" s="88">
        <f>'[1]number codons'!AV8*'[1]mRNA occurence'!AV$2</f>
        <v>5044.8</v>
      </c>
      <c r="AW9" s="88">
        <f>'[1]number codons'!AW8*'[1]mRNA occurence'!AW$2</f>
        <v>0</v>
      </c>
      <c r="AX9" s="88">
        <f>'[1]number codons'!AX8*'[1]mRNA occurence'!AX$2</f>
        <v>3607.9500000000003</v>
      </c>
      <c r="AY9" s="88">
        <f>'[1]number codons'!AY8*'[1]mRNA occurence'!AY$2</f>
        <v>11718.08</v>
      </c>
      <c r="AZ9" s="88">
        <f>'[1]number codons'!AZ8*'[1]mRNA occurence'!AZ$2</f>
        <v>1047.9100000000001</v>
      </c>
      <c r="BA9" s="88">
        <f>'[1]number codons'!BA8*'[1]mRNA occurence'!BA$2</f>
        <v>3878.1680000000001</v>
      </c>
      <c r="BB9" s="88">
        <f>'[1]number codons'!BB8*'[1]mRNA occurence'!BB$2</f>
        <v>0</v>
      </c>
      <c r="BC9" s="88">
        <f>'[1]number codons'!BC8*'[1]mRNA occurence'!BC$2</f>
        <v>10373.887999999999</v>
      </c>
      <c r="BD9" s="88">
        <f>'[1]number codons'!BD8*'[1]mRNA occurence'!BD$2</f>
        <v>4125.7889999999998</v>
      </c>
      <c r="BE9" s="88">
        <f>'[1]number codons'!BE8*'[1]mRNA occurence'!BE$2</f>
        <v>19131.797999999999</v>
      </c>
      <c r="BF9" s="88">
        <f>'[1]number codons'!BF8*'[1]mRNA occurence'!BF$2</f>
        <v>1293.078</v>
      </c>
      <c r="BG9" s="88">
        <f>'[1]number codons'!BG8*'[1]mRNA occurence'!BG$2</f>
        <v>6431.2950000000001</v>
      </c>
      <c r="BH9" s="88">
        <f>'[1]number codons'!BH8*'[1]mRNA occurence'!BH$2</f>
        <v>17353.830000000002</v>
      </c>
      <c r="BI9" s="88">
        <f>'[1]number codons'!BI8*'[1]mRNA occurence'!BI$2</f>
        <v>3264.69</v>
      </c>
      <c r="BJ9" s="88">
        <f>'[1]number codons'!BJ8*'[1]mRNA occurence'!BJ$2</f>
        <v>4076.5259999999998</v>
      </c>
      <c r="BK9" s="88">
        <f>'[1]number codons'!BK8*'[1]mRNA occurence'!BK$2</f>
        <v>6822.1710000000003</v>
      </c>
      <c r="BL9" s="88">
        <f>'[1]number codons'!BL8*'[1]mRNA occurence'!BL$2</f>
        <v>1262.954</v>
      </c>
      <c r="BM9" s="88">
        <f>'[1]number codons'!BM8*'[1]mRNA occurence'!BM$2</f>
        <v>1199.4159999999999</v>
      </c>
      <c r="BN9" s="88">
        <f>'[1]number codons'!BN8*'[1]mRNA occurence'!BN$2</f>
        <v>423.47399999999993</v>
      </c>
      <c r="BO9" s="88">
        <f>'[1]number codons'!BO8*'[1]mRNA occurence'!BO$2</f>
        <v>0</v>
      </c>
      <c r="BP9" s="88">
        <f>'[1]number codons'!BP8*'[1]mRNA occurence'!BP$2</f>
        <v>6809.9647999999997</v>
      </c>
      <c r="BQ9" s="88">
        <f t="shared" si="0"/>
        <v>1525963.3817999996</v>
      </c>
      <c r="BR9" s="92" t="s">
        <v>184</v>
      </c>
      <c r="BS9" s="88">
        <f t="shared" ref="BS9:BS14" si="1">SUM(C9:BP9)</f>
        <v>1525963.3817999996</v>
      </c>
      <c r="BT9" s="92" t="s">
        <v>185</v>
      </c>
      <c r="BV9" s="88">
        <f t="shared" ref="BV9:BV14" si="2">SUM(C9:S9)</f>
        <v>1285913.3700000001</v>
      </c>
      <c r="BW9" s="88"/>
      <c r="BX9" s="88">
        <f t="shared" ref="BX9:BX14" si="3">SUM(BG9:BN9)</f>
        <v>40834.356</v>
      </c>
      <c r="CB9" t="s">
        <v>193</v>
      </c>
      <c r="CC9" s="93">
        <f>AVERAGE(BW29,BW35,BW47,BW59)</f>
        <v>18.179068036329699</v>
      </c>
      <c r="CE9" s="93">
        <f>_xlfn.STDEV.S(BW29,BW35,BW47,BW59)</f>
        <v>7.4375562157087893</v>
      </c>
    </row>
    <row r="10" spans="1:84" ht="15" thickBot="1" x14ac:dyDescent="0.4">
      <c r="A10" s="171"/>
      <c r="B10" s="65" t="s">
        <v>106</v>
      </c>
      <c r="C10" s="88">
        <f>'[1]number codons'!C9*'[1]mRNA occurence'!C$2</f>
        <v>392666</v>
      </c>
      <c r="D10" s="88">
        <f>'[1]number codons'!D9*'[1]mRNA occurence'!D$2</f>
        <v>58293.3</v>
      </c>
      <c r="E10" s="88">
        <f>'[1]number codons'!E9*'[1]mRNA occurence'!E$2</f>
        <v>238684</v>
      </c>
      <c r="F10" s="88">
        <f>'[1]number codons'!F9*'[1]mRNA occurence'!F$2</f>
        <v>0</v>
      </c>
      <c r="G10" s="88">
        <f>'[1]number codons'!G9*'[1]mRNA occurence'!G$2</f>
        <v>48117.2</v>
      </c>
      <c r="H10" s="88">
        <f>'[1]number codons'!H9*'[1]mRNA occurence'!H$2</f>
        <v>0</v>
      </c>
      <c r="I10" s="88">
        <f>'[1]number codons'!I9*'[1]mRNA occurence'!I$2</f>
        <v>9353.56</v>
      </c>
      <c r="J10" s="88">
        <f>'[1]number codons'!J9*'[1]mRNA occurence'!J$2</f>
        <v>8076</v>
      </c>
      <c r="K10" s="88">
        <f>'[1]number codons'!K9*'[1]mRNA occurence'!K$2</f>
        <v>7812.61</v>
      </c>
      <c r="L10" s="88">
        <f>'[1]number codons'!L9*'[1]mRNA occurence'!L$2</f>
        <v>0</v>
      </c>
      <c r="M10" s="88">
        <f>'[1]number codons'!M9*'[1]mRNA occurence'!M$2</f>
        <v>0</v>
      </c>
      <c r="N10" s="88">
        <f>'[1]number codons'!N9*'[1]mRNA occurence'!N$2</f>
        <v>7478.28</v>
      </c>
      <c r="O10" s="88">
        <f>'[1]number codons'!O9*'[1]mRNA occurence'!O$2</f>
        <v>27124.12</v>
      </c>
      <c r="P10" s="88">
        <f>'[1]number codons'!P9*'[1]mRNA occurence'!P$2</f>
        <v>0</v>
      </c>
      <c r="Q10" s="88">
        <f>'[1]number codons'!Q9*'[1]mRNA occurence'!Q$2</f>
        <v>36215.100000000006</v>
      </c>
      <c r="R10" s="88">
        <f>'[1]number codons'!R9*'[1]mRNA occurence'!R$2</f>
        <v>0</v>
      </c>
      <c r="S10" s="88">
        <f>'[1]number codons'!S9*'[1]mRNA occurence'!S$2</f>
        <v>5484.76</v>
      </c>
      <c r="T10" s="88">
        <f>'[1]number codons'!T9*'[1]mRNA occurence'!T$2</f>
        <v>0</v>
      </c>
      <c r="U10" s="88">
        <f>'[1]number codons'!U9*'[1]mRNA occurence'!U$2</f>
        <v>17140.32</v>
      </c>
      <c r="V10" s="88">
        <f>'[1]number codons'!V9*'[1]mRNA occurence'!V$2</f>
        <v>3676.2</v>
      </c>
      <c r="W10" s="88">
        <f>'[1]number codons'!W9*'[1]mRNA occurence'!W$2</f>
        <v>0</v>
      </c>
      <c r="X10" s="88">
        <f>'[1]number codons'!X9*'[1]mRNA occurence'!X$2</f>
        <v>0</v>
      </c>
      <c r="Y10" s="88">
        <f>'[1]number codons'!Y9*'[1]mRNA occurence'!Y$2</f>
        <v>0</v>
      </c>
      <c r="Z10" s="88">
        <f>'[1]number codons'!Z9*'[1]mRNA occurence'!Z$2</f>
        <v>0</v>
      </c>
      <c r="AA10" s="88">
        <f>'[1]number codons'!AA9*'[1]mRNA occurence'!AA$2</f>
        <v>0</v>
      </c>
      <c r="AB10" s="88">
        <f>'[1]number codons'!AB9*'[1]mRNA occurence'!AB$2</f>
        <v>0</v>
      </c>
      <c r="AC10" s="88">
        <f>'[1]number codons'!AC9*'[1]mRNA occurence'!AC$2</f>
        <v>0</v>
      </c>
      <c r="AD10" s="88">
        <f>'[1]number codons'!AD9*'[1]mRNA occurence'!AD$2</f>
        <v>0</v>
      </c>
      <c r="AE10" s="88">
        <f>'[1]number codons'!AE9*'[1]mRNA occurence'!AE$2</f>
        <v>0</v>
      </c>
      <c r="AF10" s="88">
        <f>'[1]number codons'!AF9*'[1]mRNA occurence'!AF$2</f>
        <v>0</v>
      </c>
      <c r="AG10" s="88">
        <f>'[1]number codons'!AG9*'[1]mRNA occurence'!AG$2</f>
        <v>9065.84</v>
      </c>
      <c r="AH10" s="88">
        <f>'[1]number codons'!AH9*'[1]mRNA occurence'!AH$2</f>
        <v>0</v>
      </c>
      <c r="AI10" s="88">
        <f>'[1]number codons'!AI9*'[1]mRNA occurence'!AI$2</f>
        <v>0</v>
      </c>
      <c r="AJ10" s="88">
        <f>'[1]number codons'!AJ9*'[1]mRNA occurence'!AJ$2</f>
        <v>2082.38</v>
      </c>
      <c r="AK10" s="88">
        <f>'[1]number codons'!AK9*'[1]mRNA occurence'!AK$2</f>
        <v>0</v>
      </c>
      <c r="AL10" s="88">
        <f>'[1]number codons'!AL9*'[1]mRNA occurence'!AL$2</f>
        <v>0</v>
      </c>
      <c r="AM10" s="88">
        <f>'[1]number codons'!AM9*'[1]mRNA occurence'!AM$2</f>
        <v>0</v>
      </c>
      <c r="AN10" s="88">
        <f>'[1]number codons'!AN9*'[1]mRNA occurence'!AN$2</f>
        <v>0</v>
      </c>
      <c r="AO10" s="88">
        <f>'[1]number codons'!AO9*'[1]mRNA occurence'!AO$2</f>
        <v>0</v>
      </c>
      <c r="AP10" s="88">
        <f>'[1]number codons'!AP9*'[1]mRNA occurence'!AP$2</f>
        <v>1643.05</v>
      </c>
      <c r="AQ10" s="88">
        <f>'[1]number codons'!AQ9*'[1]mRNA occurence'!AQ$2</f>
        <v>1591.22</v>
      </c>
      <c r="AR10" s="88">
        <f>'[1]number codons'!AR9*'[1]mRNA occurence'!AR$2</f>
        <v>3093.44</v>
      </c>
      <c r="AS10" s="88">
        <f>'[1]number codons'!AS9*'[1]mRNA occurence'!AS$2</f>
        <v>0</v>
      </c>
      <c r="AT10" s="88">
        <f>'[1]number codons'!AT9*'[1]mRNA occurence'!AT$2</f>
        <v>0</v>
      </c>
      <c r="AU10" s="88">
        <f>'[1]number codons'!AU9*'[1]mRNA occurence'!AU$2</f>
        <v>1271.69</v>
      </c>
      <c r="AV10" s="88">
        <f>'[1]number codons'!AV9*'[1]mRNA occurence'!AV$2</f>
        <v>1261.2</v>
      </c>
      <c r="AW10" s="88">
        <f>'[1]number codons'!AW9*'[1]mRNA occurence'!AW$2</f>
        <v>0</v>
      </c>
      <c r="AX10" s="88">
        <f>'[1]number codons'!AX9*'[1]mRNA occurence'!AX$2</f>
        <v>0</v>
      </c>
      <c r="AY10" s="88">
        <f>'[1]number codons'!AY9*'[1]mRNA occurence'!AY$2</f>
        <v>4261.12</v>
      </c>
      <c r="AZ10" s="88">
        <f>'[1]number codons'!AZ9*'[1]mRNA occurence'!AZ$2</f>
        <v>0</v>
      </c>
      <c r="BA10" s="88">
        <f>'[1]number codons'!BA9*'[1]mRNA occurence'!BA$2</f>
        <v>0</v>
      </c>
      <c r="BB10" s="88">
        <f>'[1]number codons'!BB9*'[1]mRNA occurence'!BB$2</f>
        <v>0</v>
      </c>
      <c r="BC10" s="88">
        <f>'[1]number codons'!BC9*'[1]mRNA occurence'!BC$2</f>
        <v>740.99199999999996</v>
      </c>
      <c r="BD10" s="88">
        <f>'[1]number codons'!BD9*'[1]mRNA occurence'!BD$2</f>
        <v>0</v>
      </c>
      <c r="BE10" s="88">
        <f>'[1]number codons'!BE9*'[1]mRNA occurence'!BE$2</f>
        <v>2733.114</v>
      </c>
      <c r="BF10" s="88">
        <f>'[1]number codons'!BF9*'[1]mRNA occurence'!BF$2</f>
        <v>0</v>
      </c>
      <c r="BG10" s="88">
        <f>'[1]number codons'!BG9*'[1]mRNA occurence'!BG$2</f>
        <v>1286.259</v>
      </c>
      <c r="BH10" s="88">
        <f>'[1]number codons'!BH9*'[1]mRNA occurence'!BH$2</f>
        <v>5339.64</v>
      </c>
      <c r="BI10" s="88">
        <f>'[1]number codons'!BI9*'[1]mRNA occurence'!BI$2</f>
        <v>251.13</v>
      </c>
      <c r="BJ10" s="88">
        <f>'[1]number codons'!BJ9*'[1]mRNA occurence'!BJ$2</f>
        <v>1072.77</v>
      </c>
      <c r="BK10" s="88">
        <f>'[1]number codons'!BK9*'[1]mRNA occurence'!BK$2</f>
        <v>2028.2130000000002</v>
      </c>
      <c r="BL10" s="88">
        <f>'[1]number codons'!BL9*'[1]mRNA occurence'!BL$2</f>
        <v>902.11</v>
      </c>
      <c r="BM10" s="88">
        <f>'[1]number codons'!BM9*'[1]mRNA occurence'!BM$2</f>
        <v>899.5619999999999</v>
      </c>
      <c r="BN10" s="88">
        <f>'[1]number codons'!BN9*'[1]mRNA occurence'!BN$2</f>
        <v>0</v>
      </c>
      <c r="BO10" s="88">
        <f>'[1]number codons'!BO9*'[1]mRNA occurence'!BO$2</f>
        <v>0</v>
      </c>
      <c r="BP10" s="88">
        <f>'[1]number codons'!BP9*'[1]mRNA occurence'!BP$2</f>
        <v>1971.3055999999999</v>
      </c>
      <c r="BQ10" s="88">
        <f t="shared" si="0"/>
        <v>901616.48559999967</v>
      </c>
      <c r="BR10" s="92" t="s">
        <v>188</v>
      </c>
      <c r="BS10" s="88">
        <f t="shared" si="1"/>
        <v>901616.48559999967</v>
      </c>
      <c r="BT10" s="93">
        <f>BS10/BS9</f>
        <v>0.59085066938924091</v>
      </c>
      <c r="BV10" s="88">
        <f t="shared" si="2"/>
        <v>839304.93</v>
      </c>
      <c r="BW10" s="93">
        <f>BV10/BV9</f>
        <v>0.65269165838131071</v>
      </c>
      <c r="BX10" s="88">
        <f t="shared" si="3"/>
        <v>11779.684000000001</v>
      </c>
      <c r="BY10" s="93">
        <f>BX10/BX9</f>
        <v>0.28847483232011795</v>
      </c>
      <c r="BZ10" s="93">
        <f>BW10/BY10</f>
        <v>2.2625601447859571</v>
      </c>
      <c r="CA10" s="93"/>
      <c r="CB10" t="s">
        <v>191</v>
      </c>
      <c r="CC10" s="93">
        <f>AVERAGE(BW6,BW17,BW23,BW31,BW41,BW49,BW53,BW61)</f>
        <v>63.297270602404957</v>
      </c>
      <c r="CE10" s="93">
        <f>_xlfn.STDEV.S(BW6,BW17,BW23,BW31,BW41,BW49,BW53,BW61)</f>
        <v>38.593751273750918</v>
      </c>
    </row>
    <row r="11" spans="1:84" x14ac:dyDescent="0.35">
      <c r="A11" s="170" t="s">
        <v>107</v>
      </c>
      <c r="B11" s="65" t="s">
        <v>108</v>
      </c>
      <c r="C11" s="88">
        <f>'[1]number codons'!C10*'[1]mRNA occurence'!C$2</f>
        <v>0</v>
      </c>
      <c r="D11" s="88">
        <f>'[1]number codons'!D10*'[1]mRNA occurence'!D$2</f>
        <v>116586.6</v>
      </c>
      <c r="E11" s="88">
        <f>'[1]number codons'!E10*'[1]mRNA occurence'!E$2</f>
        <v>286420.80000000005</v>
      </c>
      <c r="F11" s="88">
        <f>'[1]number codons'!F10*'[1]mRNA occurence'!F$2</f>
        <v>43545.2</v>
      </c>
      <c r="G11" s="88">
        <f>'[1]number codons'!G10*'[1]mRNA occurence'!G$2</f>
        <v>120293</v>
      </c>
      <c r="H11" s="88">
        <f>'[1]number codons'!H10*'[1]mRNA occurence'!H$2</f>
        <v>0</v>
      </c>
      <c r="I11" s="88">
        <f>'[1]number codons'!I10*'[1]mRNA occurence'!I$2</f>
        <v>37414.239999999998</v>
      </c>
      <c r="J11" s="88">
        <f>'[1]number codons'!J10*'[1]mRNA occurence'!J$2</f>
        <v>8076</v>
      </c>
      <c r="K11" s="88">
        <f>'[1]number codons'!K10*'[1]mRNA occurence'!K$2</f>
        <v>31250.44</v>
      </c>
      <c r="L11" s="88">
        <f>'[1]number codons'!L10*'[1]mRNA occurence'!L$2</f>
        <v>7793.24</v>
      </c>
      <c r="M11" s="88">
        <f>'[1]number codons'!M10*'[1]mRNA occurence'!M$2</f>
        <v>23191.71</v>
      </c>
      <c r="N11" s="88">
        <f>'[1]number codons'!N10*'[1]mRNA occurence'!N$2</f>
        <v>29913.119999999999</v>
      </c>
      <c r="O11" s="88">
        <f>'[1]number codons'!O10*'[1]mRNA occurence'!O$2</f>
        <v>33905.15</v>
      </c>
      <c r="P11" s="88">
        <f>'[1]number codons'!P10*'[1]mRNA occurence'!P$2</f>
        <v>25333.88</v>
      </c>
      <c r="Q11" s="88">
        <f>'[1]number codons'!Q10*'[1]mRNA occurence'!Q$2</f>
        <v>30179.25</v>
      </c>
      <c r="R11" s="88">
        <f>'[1]number codons'!R10*'[1]mRNA occurence'!R$2</f>
        <v>5827.91</v>
      </c>
      <c r="S11" s="88">
        <f>'[1]number codons'!S10*'[1]mRNA occurence'!S$2</f>
        <v>5484.76</v>
      </c>
      <c r="T11" s="88">
        <f>'[1]number codons'!T10*'[1]mRNA occurence'!T$2</f>
        <v>0</v>
      </c>
      <c r="U11" s="88">
        <f>'[1]number codons'!U10*'[1]mRNA occurence'!U$2</f>
        <v>21425.4</v>
      </c>
      <c r="V11" s="88">
        <f>'[1]number codons'!V10*'[1]mRNA occurence'!V$2</f>
        <v>0</v>
      </c>
      <c r="W11" s="88">
        <f>'[1]number codons'!W10*'[1]mRNA occurence'!W$2</f>
        <v>6851.1</v>
      </c>
      <c r="X11" s="88">
        <f>'[1]number codons'!X10*'[1]mRNA occurence'!X$2</f>
        <v>9901.89</v>
      </c>
      <c r="Y11" s="88">
        <f>'[1]number codons'!Y10*'[1]mRNA occurence'!Y$2</f>
        <v>0</v>
      </c>
      <c r="Z11" s="88">
        <f>'[1]number codons'!Z10*'[1]mRNA occurence'!Z$2</f>
        <v>2938.88</v>
      </c>
      <c r="AA11" s="88">
        <f>'[1]number codons'!AA10*'[1]mRNA occurence'!AA$2</f>
        <v>11617.28</v>
      </c>
      <c r="AB11" s="88">
        <f>'[1]number codons'!AB10*'[1]mRNA occurence'!AB$2</f>
        <v>10792.88</v>
      </c>
      <c r="AC11" s="88">
        <f>'[1]number codons'!AC10*'[1]mRNA occurence'!AC$2</f>
        <v>8065.08</v>
      </c>
      <c r="AD11" s="88">
        <f>'[1]number codons'!AD10*'[1]mRNA occurence'!AD$2</f>
        <v>10620.6</v>
      </c>
      <c r="AE11" s="88">
        <f>'[1]number codons'!AE10*'[1]mRNA occurence'!AE$2</f>
        <v>12782</v>
      </c>
      <c r="AF11" s="88">
        <f>'[1]number codons'!AF10*'[1]mRNA occurence'!AF$2</f>
        <v>4914.62</v>
      </c>
      <c r="AG11" s="88">
        <f>'[1]number codons'!AG10*'[1]mRNA occurence'!AG$2</f>
        <v>36263.360000000001</v>
      </c>
      <c r="AH11" s="88">
        <f>'[1]number codons'!AH10*'[1]mRNA occurence'!AH$2</f>
        <v>4483.78</v>
      </c>
      <c r="AI11" s="88">
        <f>'[1]number codons'!AI10*'[1]mRNA occurence'!AI$2</f>
        <v>0</v>
      </c>
      <c r="AJ11" s="88">
        <f>'[1]number codons'!AJ10*'[1]mRNA occurence'!AJ$2</f>
        <v>12494.28</v>
      </c>
      <c r="AK11" s="88">
        <f>'[1]number codons'!AK10*'[1]mRNA occurence'!AK$2</f>
        <v>0</v>
      </c>
      <c r="AL11" s="88">
        <f>'[1]number codons'!AL10*'[1]mRNA occurence'!AL$2</f>
        <v>4018.96</v>
      </c>
      <c r="AM11" s="88">
        <f>'[1]number codons'!AM10*'[1]mRNA occurence'!AM$2</f>
        <v>1962.66</v>
      </c>
      <c r="AN11" s="88">
        <f>'[1]number codons'!AN10*'[1]mRNA occurence'!AN$2</f>
        <v>3874.4</v>
      </c>
      <c r="AO11" s="88">
        <f>'[1]number codons'!AO10*'[1]mRNA occurence'!AO$2</f>
        <v>1788.66</v>
      </c>
      <c r="AP11" s="88">
        <f>'[1]number codons'!AP10*'[1]mRNA occurence'!AP$2</f>
        <v>6572.2</v>
      </c>
      <c r="AQ11" s="88">
        <f>'[1]number codons'!AQ10*'[1]mRNA occurence'!AQ$2</f>
        <v>15912.2</v>
      </c>
      <c r="AR11" s="88">
        <f>'[1]number codons'!AR10*'[1]mRNA occurence'!AR$2</f>
        <v>27840.959999999999</v>
      </c>
      <c r="AS11" s="88">
        <f>'[1]number codons'!AS10*'[1]mRNA occurence'!AS$2</f>
        <v>5597.8</v>
      </c>
      <c r="AT11" s="88">
        <f>'[1]number codons'!AT10*'[1]mRNA occurence'!AT$2</f>
        <v>5515.76</v>
      </c>
      <c r="AU11" s="88">
        <f>'[1]number codons'!AU10*'[1]mRNA occurence'!AU$2</f>
        <v>2543.38</v>
      </c>
      <c r="AV11" s="88">
        <f>'[1]number codons'!AV10*'[1]mRNA occurence'!AV$2</f>
        <v>0</v>
      </c>
      <c r="AW11" s="88">
        <f>'[1]number codons'!AW10*'[1]mRNA occurence'!AW$2</f>
        <v>6272.35</v>
      </c>
      <c r="AX11" s="88">
        <f>'[1]number codons'!AX10*'[1]mRNA occurence'!AX$2</f>
        <v>15634.45</v>
      </c>
      <c r="AY11" s="88">
        <f>'[1]number codons'!AY10*'[1]mRNA occurence'!AY$2</f>
        <v>23436.16</v>
      </c>
      <c r="AZ11" s="88">
        <f>'[1]number codons'!AZ10*'[1]mRNA occurence'!AZ$2</f>
        <v>2095.8200000000002</v>
      </c>
      <c r="BA11" s="88">
        <f>'[1]number codons'!BA10*'[1]mRNA occurence'!BA$2</f>
        <v>6786.7939999999999</v>
      </c>
      <c r="BB11" s="88">
        <f>'[1]number codons'!BB10*'[1]mRNA occurence'!BB$2</f>
        <v>3386.864</v>
      </c>
      <c r="BC11" s="88">
        <f>'[1]number codons'!BC10*'[1]mRNA occurence'!BC$2</f>
        <v>14078.848</v>
      </c>
      <c r="BD11" s="88">
        <f>'[1]number codons'!BD10*'[1]mRNA occurence'!BD$2</f>
        <v>6417.8940000000002</v>
      </c>
      <c r="BE11" s="88">
        <f>'[1]number codons'!BE10*'[1]mRNA occurence'!BE$2</f>
        <v>33252.887000000002</v>
      </c>
      <c r="BF11" s="88">
        <f>'[1]number codons'!BF10*'[1]mRNA occurence'!BF$2</f>
        <v>862.05200000000002</v>
      </c>
      <c r="BG11" s="88">
        <f>'[1]number codons'!BG10*'[1]mRNA occurence'!BG$2</f>
        <v>12005.083999999999</v>
      </c>
      <c r="BH11" s="88">
        <f>'[1]number codons'!BH10*'[1]mRNA occurence'!BH$2</f>
        <v>29368.020000000004</v>
      </c>
      <c r="BI11" s="88">
        <f>'[1]number codons'!BI10*'[1]mRNA occurence'!BI$2</f>
        <v>5022.6000000000004</v>
      </c>
      <c r="BJ11" s="88">
        <f>'[1]number codons'!BJ10*'[1]mRNA occurence'!BJ$2</f>
        <v>4720.1880000000001</v>
      </c>
      <c r="BK11" s="88">
        <f>'[1]number codons'!BK10*'[1]mRNA occurence'!BK$2</f>
        <v>16410.087</v>
      </c>
      <c r="BL11" s="88">
        <f>'[1]number codons'!BL10*'[1]mRNA occurence'!BL$2</f>
        <v>2345.4859999999999</v>
      </c>
      <c r="BM11" s="88">
        <f>'[1]number codons'!BM10*'[1]mRNA occurence'!BM$2</f>
        <v>2098.9780000000001</v>
      </c>
      <c r="BN11" s="88">
        <f>'[1]number codons'!BN10*'[1]mRNA occurence'!BN$2</f>
        <v>1270.4219999999998</v>
      </c>
      <c r="BO11" s="88">
        <f>'[1]number codons'!BO10*'[1]mRNA occurence'!BO$2</f>
        <v>117.069</v>
      </c>
      <c r="BP11" s="88">
        <f>'[1]number codons'!BP10*'[1]mRNA occurence'!BP$2</f>
        <v>8960.48</v>
      </c>
      <c r="BQ11" s="88">
        <f t="shared" si="0"/>
        <v>1228535.9630000002</v>
      </c>
      <c r="BR11" s="92" t="s">
        <v>184</v>
      </c>
      <c r="BS11" s="88">
        <f t="shared" si="1"/>
        <v>1228535.9630000002</v>
      </c>
      <c r="BT11" s="92" t="s">
        <v>185</v>
      </c>
      <c r="BV11" s="88">
        <f t="shared" si="2"/>
        <v>805215.3</v>
      </c>
      <c r="BW11" s="88"/>
      <c r="BX11" s="88">
        <f t="shared" si="3"/>
        <v>73240.86500000002</v>
      </c>
    </row>
    <row r="12" spans="1:84" ht="15" thickBot="1" x14ac:dyDescent="0.4">
      <c r="A12" s="171"/>
      <c r="B12" s="65" t="s">
        <v>109</v>
      </c>
      <c r="C12" s="88">
        <f>'[1]number codons'!C11*'[1]mRNA occurence'!C$2</f>
        <v>2552329</v>
      </c>
      <c r="D12" s="88">
        <f>'[1]number codons'!D11*'[1]mRNA occurence'!D$2</f>
        <v>990986.10000000009</v>
      </c>
      <c r="E12" s="88">
        <f>'[1]number codons'!E11*'[1]mRNA occurence'!E$2</f>
        <v>668315.20000000007</v>
      </c>
      <c r="F12" s="88">
        <f>'[1]number codons'!F11*'[1]mRNA occurence'!F$2</f>
        <v>152408.19999999998</v>
      </c>
      <c r="G12" s="88">
        <f>'[1]number codons'!G11*'[1]mRNA occurence'!G$2</f>
        <v>144351.59999999998</v>
      </c>
      <c r="H12" s="88">
        <f>'[1]number codons'!H11*'[1]mRNA occurence'!H$2</f>
        <v>0</v>
      </c>
      <c r="I12" s="88">
        <f>'[1]number codons'!I11*'[1]mRNA occurence'!I$2</f>
        <v>74828.479999999996</v>
      </c>
      <c r="J12" s="88">
        <f>'[1]number codons'!J11*'[1]mRNA occurence'!J$2</f>
        <v>32304</v>
      </c>
      <c r="K12" s="88">
        <f>'[1]number codons'!K11*'[1]mRNA occurence'!K$2</f>
        <v>101563.93</v>
      </c>
      <c r="L12" s="88">
        <f>'[1]number codons'!L11*'[1]mRNA occurence'!L$2</f>
        <v>7793.24</v>
      </c>
      <c r="M12" s="88">
        <f>'[1]number codons'!M11*'[1]mRNA occurence'!M$2</f>
        <v>54113.99</v>
      </c>
      <c r="N12" s="88">
        <f>'[1]number codons'!N11*'[1]mRNA occurence'!N$2</f>
        <v>44869.68</v>
      </c>
      <c r="O12" s="88">
        <f>'[1]number codons'!O11*'[1]mRNA occurence'!O$2</f>
        <v>61029.27</v>
      </c>
      <c r="P12" s="88">
        <f>'[1]number codons'!P11*'[1]mRNA occurence'!P$2</f>
        <v>0</v>
      </c>
      <c r="Q12" s="88">
        <f>'[1]number codons'!Q11*'[1]mRNA occurence'!Q$2</f>
        <v>126752.85</v>
      </c>
      <c r="R12" s="88">
        <f>'[1]number codons'!R11*'[1]mRNA occurence'!R$2</f>
        <v>0</v>
      </c>
      <c r="S12" s="88">
        <f>'[1]number codons'!S11*'[1]mRNA occurence'!S$2</f>
        <v>10969.52</v>
      </c>
      <c r="T12" s="88">
        <f>'[1]number codons'!T11*'[1]mRNA occurence'!T$2</f>
        <v>0</v>
      </c>
      <c r="U12" s="88">
        <f>'[1]number codons'!U11*'[1]mRNA occurence'!U$2</f>
        <v>21425.4</v>
      </c>
      <c r="V12" s="88">
        <f>'[1]number codons'!V11*'[1]mRNA occurence'!V$2</f>
        <v>0</v>
      </c>
      <c r="W12" s="88">
        <f>'[1]number codons'!W11*'[1]mRNA occurence'!W$2</f>
        <v>3425.55</v>
      </c>
      <c r="X12" s="88">
        <f>'[1]number codons'!X11*'[1]mRNA occurence'!X$2</f>
        <v>0</v>
      </c>
      <c r="Y12" s="88">
        <f>'[1]number codons'!Y11*'[1]mRNA occurence'!Y$2</f>
        <v>3242.22</v>
      </c>
      <c r="Z12" s="88">
        <f>'[1]number codons'!Z11*'[1]mRNA occurence'!Z$2</f>
        <v>2938.88</v>
      </c>
      <c r="AA12" s="88">
        <f>'[1]number codons'!AA11*'[1]mRNA occurence'!AA$2</f>
        <v>2904.32</v>
      </c>
      <c r="AB12" s="88">
        <f>'[1]number codons'!AB11*'[1]mRNA occurence'!AB$2</f>
        <v>2698.22</v>
      </c>
      <c r="AC12" s="88">
        <f>'[1]number codons'!AC11*'[1]mRNA occurence'!AC$2</f>
        <v>24195.24</v>
      </c>
      <c r="AD12" s="88">
        <f>'[1]number codons'!AD11*'[1]mRNA occurence'!AD$2</f>
        <v>0</v>
      </c>
      <c r="AE12" s="88">
        <f>'[1]number codons'!AE11*'[1]mRNA occurence'!AE$2</f>
        <v>0</v>
      </c>
      <c r="AF12" s="88">
        <f>'[1]number codons'!AF11*'[1]mRNA occurence'!AF$2</f>
        <v>0</v>
      </c>
      <c r="AG12" s="88">
        <f>'[1]number codons'!AG11*'[1]mRNA occurence'!AG$2</f>
        <v>6799.38</v>
      </c>
      <c r="AH12" s="88">
        <f>'[1]number codons'!AH11*'[1]mRNA occurence'!AH$2</f>
        <v>2241.89</v>
      </c>
      <c r="AI12" s="88">
        <f>'[1]number codons'!AI11*'[1]mRNA occurence'!AI$2</f>
        <v>4415.5200000000004</v>
      </c>
      <c r="AJ12" s="88">
        <f>'[1]number codons'!AJ11*'[1]mRNA occurence'!AJ$2</f>
        <v>2082.38</v>
      </c>
      <c r="AK12" s="88">
        <f>'[1]number codons'!AK11*'[1]mRNA occurence'!AK$2</f>
        <v>2051.31</v>
      </c>
      <c r="AL12" s="88">
        <f>'[1]number codons'!AL11*'[1]mRNA occurence'!AL$2</f>
        <v>0</v>
      </c>
      <c r="AM12" s="88">
        <f>'[1]number codons'!AM11*'[1]mRNA occurence'!AM$2</f>
        <v>1962.66</v>
      </c>
      <c r="AN12" s="88">
        <f>'[1]number codons'!AN11*'[1]mRNA occurence'!AN$2</f>
        <v>0</v>
      </c>
      <c r="AO12" s="88">
        <f>'[1]number codons'!AO11*'[1]mRNA occurence'!AO$2</f>
        <v>0</v>
      </c>
      <c r="AP12" s="88">
        <f>'[1]number codons'!AP11*'[1]mRNA occurence'!AP$2</f>
        <v>1643.05</v>
      </c>
      <c r="AQ12" s="88">
        <f>'[1]number codons'!AQ11*'[1]mRNA occurence'!AQ$2</f>
        <v>1591.22</v>
      </c>
      <c r="AR12" s="88">
        <f>'[1]number codons'!AR11*'[1]mRNA occurence'!AR$2</f>
        <v>3093.44</v>
      </c>
      <c r="AS12" s="88">
        <f>'[1]number codons'!AS11*'[1]mRNA occurence'!AS$2</f>
        <v>0</v>
      </c>
      <c r="AT12" s="88">
        <f>'[1]number codons'!AT11*'[1]mRNA occurence'!AT$2</f>
        <v>0</v>
      </c>
      <c r="AU12" s="88">
        <f>'[1]number codons'!AU11*'[1]mRNA occurence'!AU$2</f>
        <v>0</v>
      </c>
      <c r="AV12" s="88">
        <f>'[1]number codons'!AV11*'[1]mRNA occurence'!AV$2</f>
        <v>0</v>
      </c>
      <c r="AW12" s="88">
        <f>'[1]number codons'!AW11*'[1]mRNA occurence'!AW$2</f>
        <v>1254.47</v>
      </c>
      <c r="AX12" s="88">
        <f>'[1]number codons'!AX11*'[1]mRNA occurence'!AX$2</f>
        <v>2405.3000000000002</v>
      </c>
      <c r="AY12" s="88">
        <f>'[1]number codons'!AY11*'[1]mRNA occurence'!AY$2</f>
        <v>2130.56</v>
      </c>
      <c r="AZ12" s="88">
        <f>'[1]number codons'!AZ11*'[1]mRNA occurence'!AZ$2</f>
        <v>0</v>
      </c>
      <c r="BA12" s="88">
        <f>'[1]number codons'!BA11*'[1]mRNA occurence'!BA$2</f>
        <v>969.54200000000003</v>
      </c>
      <c r="BB12" s="88">
        <f>'[1]number codons'!BB11*'[1]mRNA occurence'!BB$2</f>
        <v>1693.432</v>
      </c>
      <c r="BC12" s="88">
        <f>'[1]number codons'!BC11*'[1]mRNA occurence'!BC$2</f>
        <v>2222.9759999999997</v>
      </c>
      <c r="BD12" s="88">
        <f>'[1]number codons'!BD11*'[1]mRNA occurence'!BD$2</f>
        <v>458.42099999999999</v>
      </c>
      <c r="BE12" s="88">
        <f>'[1]number codons'!BE11*'[1]mRNA occurence'!BE$2</f>
        <v>4099.6710000000003</v>
      </c>
      <c r="BF12" s="88">
        <f>'[1]number codons'!BF11*'[1]mRNA occurence'!BF$2</f>
        <v>0</v>
      </c>
      <c r="BG12" s="88">
        <f>'[1]number codons'!BG11*'[1]mRNA occurence'!BG$2</f>
        <v>428.75299999999999</v>
      </c>
      <c r="BH12" s="88">
        <f>'[1]number codons'!BH11*'[1]mRNA occurence'!BH$2</f>
        <v>4004.7300000000005</v>
      </c>
      <c r="BI12" s="88">
        <f>'[1]number codons'!BI11*'[1]mRNA occurence'!BI$2</f>
        <v>753.39</v>
      </c>
      <c r="BJ12" s="88">
        <f>'[1]number codons'!BJ11*'[1]mRNA occurence'!BJ$2</f>
        <v>643.66200000000003</v>
      </c>
      <c r="BK12" s="88">
        <f>'[1]number codons'!BK11*'[1]mRNA occurence'!BK$2</f>
        <v>3687.6600000000003</v>
      </c>
      <c r="BL12" s="88">
        <f>'[1]number codons'!BL11*'[1]mRNA occurence'!BL$2</f>
        <v>180.422</v>
      </c>
      <c r="BM12" s="88">
        <f>'[1]number codons'!BM11*'[1]mRNA occurence'!BM$2</f>
        <v>599.70799999999997</v>
      </c>
      <c r="BN12" s="88">
        <f>'[1]number codons'!BN11*'[1]mRNA occurence'!BN$2</f>
        <v>564.63199999999995</v>
      </c>
      <c r="BO12" s="88">
        <f>'[1]number codons'!BO11*'[1]mRNA occurence'!BO$2</f>
        <v>0</v>
      </c>
      <c r="BP12" s="88">
        <f>'[1]number codons'!BP11*'[1]mRNA occurence'!BP$2</f>
        <v>1075.2575999999999</v>
      </c>
      <c r="BQ12" s="88">
        <f t="shared" si="0"/>
        <v>5136498.3265999965</v>
      </c>
      <c r="BR12" s="92" t="s">
        <v>188</v>
      </c>
      <c r="BS12" s="88">
        <f t="shared" si="1"/>
        <v>5136498.3265999965</v>
      </c>
      <c r="BT12" s="93">
        <f>BS12/BS11</f>
        <v>4.1809914249942031</v>
      </c>
      <c r="BV12" s="88">
        <f t="shared" si="2"/>
        <v>5022615.0599999987</v>
      </c>
      <c r="BW12" s="93">
        <f>BV12/BV11</f>
        <v>6.2376050976676654</v>
      </c>
      <c r="BX12" s="88">
        <f t="shared" si="3"/>
        <v>10862.957000000002</v>
      </c>
      <c r="BY12" s="93">
        <f>BX12/BX11</f>
        <v>0.14831825102011015</v>
      </c>
      <c r="BZ12" s="93">
        <f>BW12/BY12</f>
        <v>42.055546466914059</v>
      </c>
      <c r="CA12" s="93"/>
      <c r="CB12" t="s">
        <v>194</v>
      </c>
      <c r="CC12" s="89" t="s">
        <v>182</v>
      </c>
      <c r="CD12" s="90"/>
      <c r="CE12" s="90" t="s">
        <v>183</v>
      </c>
    </row>
    <row r="13" spans="1:84" x14ac:dyDescent="0.35">
      <c r="A13" s="170" t="s">
        <v>110</v>
      </c>
      <c r="B13" s="65" t="s">
        <v>111</v>
      </c>
      <c r="C13" s="88">
        <f>'[1]number codons'!C12*'[1]mRNA occurence'!C$2</f>
        <v>588999</v>
      </c>
      <c r="D13" s="88">
        <f>'[1]number codons'!D12*'[1]mRNA occurence'!D$2</f>
        <v>699519.60000000009</v>
      </c>
      <c r="E13" s="88">
        <f>'[1]number codons'!E12*'[1]mRNA occurence'!E$2</f>
        <v>190947.20000000001</v>
      </c>
      <c r="F13" s="88">
        <f>'[1]number codons'!F12*'[1]mRNA occurence'!F$2</f>
        <v>87090.4</v>
      </c>
      <c r="G13" s="88">
        <f>'[1]number codons'!G12*'[1]mRNA occurence'!G$2</f>
        <v>24058.6</v>
      </c>
      <c r="H13" s="88">
        <f>'[1]number codons'!H12*'[1]mRNA occurence'!H$2</f>
        <v>0</v>
      </c>
      <c r="I13" s="88">
        <f>'[1]number codons'!I12*'[1]mRNA occurence'!I$2</f>
        <v>18707.12</v>
      </c>
      <c r="J13" s="88">
        <f>'[1]number codons'!J12*'[1]mRNA occurence'!J$2</f>
        <v>8076</v>
      </c>
      <c r="K13" s="88">
        <f>'[1]number codons'!K12*'[1]mRNA occurence'!K$2</f>
        <v>39063.049999999996</v>
      </c>
      <c r="L13" s="88">
        <f>'[1]number codons'!L12*'[1]mRNA occurence'!L$2</f>
        <v>0</v>
      </c>
      <c r="M13" s="88">
        <f>'[1]number codons'!M12*'[1]mRNA occurence'!M$2</f>
        <v>23191.71</v>
      </c>
      <c r="N13" s="88">
        <f>'[1]number codons'!N12*'[1]mRNA occurence'!N$2</f>
        <v>7478.28</v>
      </c>
      <c r="O13" s="88">
        <f>'[1]number codons'!O12*'[1]mRNA occurence'!O$2</f>
        <v>20343.09</v>
      </c>
      <c r="P13" s="88">
        <f>'[1]number codons'!P12*'[1]mRNA occurence'!P$2</f>
        <v>12666.94</v>
      </c>
      <c r="Q13" s="88">
        <f>'[1]number codons'!Q12*'[1]mRNA occurence'!Q$2</f>
        <v>18107.550000000003</v>
      </c>
      <c r="R13" s="88">
        <f>'[1]number codons'!R12*'[1]mRNA occurence'!R$2</f>
        <v>0</v>
      </c>
      <c r="S13" s="88">
        <f>'[1]number codons'!S12*'[1]mRNA occurence'!S$2</f>
        <v>43878.080000000002</v>
      </c>
      <c r="T13" s="88">
        <f>'[1]number codons'!T12*'[1]mRNA occurence'!T$2</f>
        <v>14800.439999999999</v>
      </c>
      <c r="U13" s="88">
        <f>'[1]number codons'!U12*'[1]mRNA occurence'!U$2</f>
        <v>0</v>
      </c>
      <c r="V13" s="88">
        <f>'[1]number codons'!V12*'[1]mRNA occurence'!V$2</f>
        <v>0</v>
      </c>
      <c r="W13" s="88">
        <f>'[1]number codons'!W12*'[1]mRNA occurence'!W$2</f>
        <v>0</v>
      </c>
      <c r="X13" s="88">
        <f>'[1]number codons'!X12*'[1]mRNA occurence'!X$2</f>
        <v>3300.63</v>
      </c>
      <c r="Y13" s="88">
        <f>'[1]number codons'!Y12*'[1]mRNA occurence'!Y$2</f>
        <v>0</v>
      </c>
      <c r="Z13" s="88">
        <f>'[1]number codons'!Z12*'[1]mRNA occurence'!Z$2</f>
        <v>0</v>
      </c>
      <c r="AA13" s="88">
        <f>'[1]number codons'!AA12*'[1]mRNA occurence'!AA$2</f>
        <v>2904.32</v>
      </c>
      <c r="AB13" s="88">
        <f>'[1]number codons'!AB12*'[1]mRNA occurence'!AB$2</f>
        <v>0</v>
      </c>
      <c r="AC13" s="88">
        <f>'[1]number codons'!AC12*'[1]mRNA occurence'!AC$2</f>
        <v>5376.72</v>
      </c>
      <c r="AD13" s="88">
        <f>'[1]number codons'!AD12*'[1]mRNA occurence'!AD$2</f>
        <v>0</v>
      </c>
      <c r="AE13" s="88">
        <f>'[1]number codons'!AE12*'[1]mRNA occurence'!AE$2</f>
        <v>0</v>
      </c>
      <c r="AF13" s="88">
        <f>'[1]number codons'!AF12*'[1]mRNA occurence'!AF$2</f>
        <v>0</v>
      </c>
      <c r="AG13" s="88">
        <f>'[1]number codons'!AG12*'[1]mRNA occurence'!AG$2</f>
        <v>11332.3</v>
      </c>
      <c r="AH13" s="88">
        <f>'[1]number codons'!AH12*'[1]mRNA occurence'!AH$2</f>
        <v>0</v>
      </c>
      <c r="AI13" s="88">
        <f>'[1]number codons'!AI12*'[1]mRNA occurence'!AI$2</f>
        <v>0</v>
      </c>
      <c r="AJ13" s="88">
        <f>'[1]number codons'!AJ12*'[1]mRNA occurence'!AJ$2</f>
        <v>4164.76</v>
      </c>
      <c r="AK13" s="88">
        <f>'[1]number codons'!AK12*'[1]mRNA occurence'!AK$2</f>
        <v>0</v>
      </c>
      <c r="AL13" s="88">
        <f>'[1]number codons'!AL12*'[1]mRNA occurence'!AL$2</f>
        <v>0</v>
      </c>
      <c r="AM13" s="88">
        <f>'[1]number codons'!AM12*'[1]mRNA occurence'!AM$2</f>
        <v>0</v>
      </c>
      <c r="AN13" s="88">
        <f>'[1]number codons'!AN12*'[1]mRNA occurence'!AN$2</f>
        <v>1937.2</v>
      </c>
      <c r="AO13" s="88">
        <f>'[1]number codons'!AO12*'[1]mRNA occurence'!AO$2</f>
        <v>0</v>
      </c>
      <c r="AP13" s="88">
        <f>'[1]number codons'!AP12*'[1]mRNA occurence'!AP$2</f>
        <v>0</v>
      </c>
      <c r="AQ13" s="88">
        <f>'[1]number codons'!AQ12*'[1]mRNA occurence'!AQ$2</f>
        <v>3182.44</v>
      </c>
      <c r="AR13" s="88">
        <f>'[1]number codons'!AR12*'[1]mRNA occurence'!AR$2</f>
        <v>1546.72</v>
      </c>
      <c r="AS13" s="88">
        <f>'[1]number codons'!AS12*'[1]mRNA occurence'!AS$2</f>
        <v>4198.3500000000004</v>
      </c>
      <c r="AT13" s="88">
        <f>'[1]number codons'!AT12*'[1]mRNA occurence'!AT$2</f>
        <v>1378.94</v>
      </c>
      <c r="AU13" s="88">
        <f>'[1]number codons'!AU12*'[1]mRNA occurence'!AU$2</f>
        <v>2543.38</v>
      </c>
      <c r="AV13" s="88">
        <f>'[1]number codons'!AV12*'[1]mRNA occurence'!AV$2</f>
        <v>2522.4</v>
      </c>
      <c r="AW13" s="88">
        <f>'[1]number codons'!AW12*'[1]mRNA occurence'!AW$2</f>
        <v>0</v>
      </c>
      <c r="AX13" s="88">
        <f>'[1]number codons'!AX12*'[1]mRNA occurence'!AX$2</f>
        <v>0</v>
      </c>
      <c r="AY13" s="88">
        <f>'[1]number codons'!AY12*'[1]mRNA occurence'!AY$2</f>
        <v>1065.28</v>
      </c>
      <c r="AZ13" s="88">
        <f>'[1]number codons'!AZ12*'[1]mRNA occurence'!AZ$2</f>
        <v>0</v>
      </c>
      <c r="BA13" s="88">
        <f>'[1]number codons'!BA12*'[1]mRNA occurence'!BA$2</f>
        <v>1939.0840000000001</v>
      </c>
      <c r="BB13" s="88">
        <f>'[1]number codons'!BB12*'[1]mRNA occurence'!BB$2</f>
        <v>846.71600000000001</v>
      </c>
      <c r="BC13" s="88">
        <f>'[1]number codons'!BC12*'[1]mRNA occurence'!BC$2</f>
        <v>2963.9679999999998</v>
      </c>
      <c r="BD13" s="88">
        <f>'[1]number codons'!BD12*'[1]mRNA occurence'!BD$2</f>
        <v>2292.105</v>
      </c>
      <c r="BE13" s="88">
        <f>'[1]number codons'!BE12*'[1]mRNA occurence'!BE$2</f>
        <v>1822.076</v>
      </c>
      <c r="BF13" s="88">
        <f>'[1]number codons'!BF12*'[1]mRNA occurence'!BF$2</f>
        <v>0</v>
      </c>
      <c r="BG13" s="88">
        <f>'[1]number codons'!BG12*'[1]mRNA occurence'!BG$2</f>
        <v>1286.259</v>
      </c>
      <c r="BH13" s="88">
        <f>'[1]number codons'!BH12*'[1]mRNA occurence'!BH$2</f>
        <v>4805.6760000000004</v>
      </c>
      <c r="BI13" s="88">
        <f>'[1]number codons'!BI12*'[1]mRNA occurence'!BI$2</f>
        <v>1004.52</v>
      </c>
      <c r="BJ13" s="88">
        <f>'[1]number codons'!BJ12*'[1]mRNA occurence'!BJ$2</f>
        <v>1072.77</v>
      </c>
      <c r="BK13" s="88">
        <f>'[1]number codons'!BK12*'[1]mRNA occurence'!BK$2</f>
        <v>2950.1280000000002</v>
      </c>
      <c r="BL13" s="88">
        <f>'[1]number codons'!BL12*'[1]mRNA occurence'!BL$2</f>
        <v>1804.22</v>
      </c>
      <c r="BM13" s="88">
        <f>'[1]number codons'!BM12*'[1]mRNA occurence'!BM$2</f>
        <v>1499.27</v>
      </c>
      <c r="BN13" s="88">
        <f>'[1]number codons'!BN12*'[1]mRNA occurence'!BN$2</f>
        <v>1129.2639999999999</v>
      </c>
      <c r="BO13" s="88">
        <f>'[1]number codons'!BO12*'[1]mRNA occurence'!BO$2</f>
        <v>117.069</v>
      </c>
      <c r="BP13" s="88">
        <f>'[1]number codons'!BP12*'[1]mRNA occurence'!BP$2</f>
        <v>627.23360000000002</v>
      </c>
      <c r="BQ13" s="88">
        <f t="shared" si="0"/>
        <v>1868540.8585999999</v>
      </c>
      <c r="BR13" s="92" t="s">
        <v>184</v>
      </c>
      <c r="BS13" s="88">
        <f t="shared" si="1"/>
        <v>1868540.8585999999</v>
      </c>
      <c r="BT13" s="92" t="s">
        <v>185</v>
      </c>
      <c r="BV13" s="88">
        <f t="shared" si="2"/>
        <v>1782126.6200000003</v>
      </c>
      <c r="BW13" s="88"/>
      <c r="BX13" s="88">
        <f t="shared" si="3"/>
        <v>15552.107</v>
      </c>
      <c r="CB13" t="s">
        <v>186</v>
      </c>
      <c r="CC13" s="93">
        <f>AVERAGE(BY4,BY10,BY14,BY27,BY45,BY57,BY12)</f>
        <v>0.24286771780401017</v>
      </c>
      <c r="CE13" s="93">
        <f>_xlfn.STDEV.S(BY4,BY10,BY14,BY27,BY45,BY57,BY12)</f>
        <v>7.1619926882061535E-2</v>
      </c>
    </row>
    <row r="14" spans="1:84" ht="15" thickBot="1" x14ac:dyDescent="0.4">
      <c r="A14" s="171"/>
      <c r="B14" s="65" t="s">
        <v>112</v>
      </c>
      <c r="C14" s="88">
        <f>'[1]number codons'!C13*'[1]mRNA occurence'!C$2</f>
        <v>196333</v>
      </c>
      <c r="D14" s="88">
        <f>'[1]number codons'!D13*'[1]mRNA occurence'!D$2</f>
        <v>0</v>
      </c>
      <c r="E14" s="88">
        <f>'[1]number codons'!E13*'[1]mRNA occurence'!E$2</f>
        <v>0</v>
      </c>
      <c r="F14" s="88">
        <f>'[1]number codons'!F13*'[1]mRNA occurence'!F$2</f>
        <v>0</v>
      </c>
      <c r="G14" s="88">
        <f>'[1]number codons'!G13*'[1]mRNA occurence'!G$2</f>
        <v>0</v>
      </c>
      <c r="H14" s="88">
        <f>'[1]number codons'!H13*'[1]mRNA occurence'!H$2</f>
        <v>0</v>
      </c>
      <c r="I14" s="88">
        <f>'[1]number codons'!I13*'[1]mRNA occurence'!I$2</f>
        <v>0</v>
      </c>
      <c r="J14" s="88">
        <f>'[1]number codons'!J13*'[1]mRNA occurence'!J$2</f>
        <v>0</v>
      </c>
      <c r="K14" s="88">
        <f>'[1]number codons'!K13*'[1]mRNA occurence'!K$2</f>
        <v>0</v>
      </c>
      <c r="L14" s="88">
        <f>'[1]number codons'!L13*'[1]mRNA occurence'!L$2</f>
        <v>0</v>
      </c>
      <c r="M14" s="88">
        <f>'[1]number codons'!M13*'[1]mRNA occurence'!M$2</f>
        <v>0</v>
      </c>
      <c r="N14" s="88">
        <f>'[1]number codons'!N13*'[1]mRNA occurence'!N$2</f>
        <v>0</v>
      </c>
      <c r="O14" s="88">
        <f>'[1]number codons'!O13*'[1]mRNA occurence'!O$2</f>
        <v>0</v>
      </c>
      <c r="P14" s="88">
        <f>'[1]number codons'!P13*'[1]mRNA occurence'!P$2</f>
        <v>0</v>
      </c>
      <c r="Q14" s="88">
        <f>'[1]number codons'!Q13*'[1]mRNA occurence'!Q$2</f>
        <v>0</v>
      </c>
      <c r="R14" s="88">
        <f>'[1]number codons'!R13*'[1]mRNA occurence'!R$2</f>
        <v>0</v>
      </c>
      <c r="S14" s="88">
        <f>'[1]number codons'!S13*'[1]mRNA occurence'!S$2</f>
        <v>5484.76</v>
      </c>
      <c r="T14" s="88">
        <f>'[1]number codons'!T13*'[1]mRNA occurence'!T$2</f>
        <v>0</v>
      </c>
      <c r="U14" s="88">
        <f>'[1]number codons'!U13*'[1]mRNA occurence'!U$2</f>
        <v>0</v>
      </c>
      <c r="V14" s="88">
        <f>'[1]number codons'!V13*'[1]mRNA occurence'!V$2</f>
        <v>0</v>
      </c>
      <c r="W14" s="88">
        <f>'[1]number codons'!W13*'[1]mRNA occurence'!W$2</f>
        <v>0</v>
      </c>
      <c r="X14" s="88">
        <f>'[1]number codons'!X13*'[1]mRNA occurence'!X$2</f>
        <v>0</v>
      </c>
      <c r="Y14" s="88">
        <f>'[1]number codons'!Y13*'[1]mRNA occurence'!Y$2</f>
        <v>0</v>
      </c>
      <c r="Z14" s="88">
        <f>'[1]number codons'!Z13*'[1]mRNA occurence'!Z$2</f>
        <v>0</v>
      </c>
      <c r="AA14" s="88">
        <f>'[1]number codons'!AA13*'[1]mRNA occurence'!AA$2</f>
        <v>0</v>
      </c>
      <c r="AB14" s="88">
        <f>'[1]number codons'!AB13*'[1]mRNA occurence'!AB$2</f>
        <v>0</v>
      </c>
      <c r="AC14" s="88">
        <f>'[1]number codons'!AC13*'[1]mRNA occurence'!AC$2</f>
        <v>0</v>
      </c>
      <c r="AD14" s="88">
        <f>'[1]number codons'!AD13*'[1]mRNA occurence'!AD$2</f>
        <v>0</v>
      </c>
      <c r="AE14" s="88">
        <f>'[1]number codons'!AE13*'[1]mRNA occurence'!AE$2</f>
        <v>2556.4</v>
      </c>
      <c r="AF14" s="88">
        <f>'[1]number codons'!AF13*'[1]mRNA occurence'!AF$2</f>
        <v>0</v>
      </c>
      <c r="AG14" s="88">
        <f>'[1]number codons'!AG13*'[1]mRNA occurence'!AG$2</f>
        <v>0</v>
      </c>
      <c r="AH14" s="88">
        <f>'[1]number codons'!AH13*'[1]mRNA occurence'!AH$2</f>
        <v>0</v>
      </c>
      <c r="AI14" s="88">
        <f>'[1]number codons'!AI13*'[1]mRNA occurence'!AI$2</f>
        <v>0</v>
      </c>
      <c r="AJ14" s="88">
        <f>'[1]number codons'!AJ13*'[1]mRNA occurence'!AJ$2</f>
        <v>0</v>
      </c>
      <c r="AK14" s="88">
        <f>'[1]number codons'!AK13*'[1]mRNA occurence'!AK$2</f>
        <v>0</v>
      </c>
      <c r="AL14" s="88">
        <f>'[1]number codons'!AL13*'[1]mRNA occurence'!AL$2</f>
        <v>0</v>
      </c>
      <c r="AM14" s="88">
        <f>'[1]number codons'!AM13*'[1]mRNA occurence'!AM$2</f>
        <v>0</v>
      </c>
      <c r="AN14" s="88">
        <f>'[1]number codons'!AN13*'[1]mRNA occurence'!AN$2</f>
        <v>0</v>
      </c>
      <c r="AO14" s="88">
        <f>'[1]number codons'!AO13*'[1]mRNA occurence'!AO$2</f>
        <v>0</v>
      </c>
      <c r="AP14" s="88">
        <f>'[1]number codons'!AP13*'[1]mRNA occurence'!AP$2</f>
        <v>0</v>
      </c>
      <c r="AQ14" s="88">
        <f>'[1]number codons'!AQ13*'[1]mRNA occurence'!AQ$2</f>
        <v>0</v>
      </c>
      <c r="AR14" s="88">
        <f>'[1]number codons'!AR13*'[1]mRNA occurence'!AR$2</f>
        <v>0</v>
      </c>
      <c r="AS14" s="88">
        <f>'[1]number codons'!AS13*'[1]mRNA occurence'!AS$2</f>
        <v>0</v>
      </c>
      <c r="AT14" s="88">
        <f>'[1]number codons'!AT13*'[1]mRNA occurence'!AT$2</f>
        <v>0</v>
      </c>
      <c r="AU14" s="88">
        <f>'[1]number codons'!AU13*'[1]mRNA occurence'!AU$2</f>
        <v>0</v>
      </c>
      <c r="AV14" s="88">
        <f>'[1]number codons'!AV13*'[1]mRNA occurence'!AV$2</f>
        <v>1261.2</v>
      </c>
      <c r="AW14" s="88">
        <f>'[1]number codons'!AW13*'[1]mRNA occurence'!AW$2</f>
        <v>0</v>
      </c>
      <c r="AX14" s="88">
        <f>'[1]number codons'!AX13*'[1]mRNA occurence'!AX$2</f>
        <v>0</v>
      </c>
      <c r="AY14" s="88">
        <f>'[1]number codons'!AY13*'[1]mRNA occurence'!AY$2</f>
        <v>1065.28</v>
      </c>
      <c r="AZ14" s="88">
        <f>'[1]number codons'!AZ13*'[1]mRNA occurence'!AZ$2</f>
        <v>0</v>
      </c>
      <c r="BA14" s="88">
        <f>'[1]number codons'!BA13*'[1]mRNA occurence'!BA$2</f>
        <v>0</v>
      </c>
      <c r="BB14" s="88">
        <f>'[1]number codons'!BB13*'[1]mRNA occurence'!BB$2</f>
        <v>0</v>
      </c>
      <c r="BC14" s="88">
        <f>'[1]number codons'!BC13*'[1]mRNA occurence'!BC$2</f>
        <v>0</v>
      </c>
      <c r="BD14" s="88">
        <f>'[1]number codons'!BD13*'[1]mRNA occurence'!BD$2</f>
        <v>458.42099999999999</v>
      </c>
      <c r="BE14" s="88">
        <f>'[1]number codons'!BE13*'[1]mRNA occurence'!BE$2</f>
        <v>0</v>
      </c>
      <c r="BF14" s="88">
        <f>'[1]number codons'!BF13*'[1]mRNA occurence'!BF$2</f>
        <v>0</v>
      </c>
      <c r="BG14" s="88">
        <f>'[1]number codons'!BG13*'[1]mRNA occurence'!BG$2</f>
        <v>0</v>
      </c>
      <c r="BH14" s="88">
        <f>'[1]number codons'!BH13*'[1]mRNA occurence'!BH$2</f>
        <v>1334.91</v>
      </c>
      <c r="BI14" s="88">
        <f>'[1]number codons'!BI13*'[1]mRNA occurence'!BI$2</f>
        <v>251.13</v>
      </c>
      <c r="BJ14" s="88">
        <f>'[1]number codons'!BJ13*'[1]mRNA occurence'!BJ$2</f>
        <v>0</v>
      </c>
      <c r="BK14" s="88">
        <f>'[1]number codons'!BK13*'[1]mRNA occurence'!BK$2</f>
        <v>1290.681</v>
      </c>
      <c r="BL14" s="88">
        <f>'[1]number codons'!BL13*'[1]mRNA occurence'!BL$2</f>
        <v>541.26599999999996</v>
      </c>
      <c r="BM14" s="88">
        <f>'[1]number codons'!BM13*'[1]mRNA occurence'!BM$2</f>
        <v>299.85399999999998</v>
      </c>
      <c r="BN14" s="88">
        <f>'[1]number codons'!BN13*'[1]mRNA occurence'!BN$2</f>
        <v>0</v>
      </c>
      <c r="BO14" s="88">
        <f>'[1]number codons'!BO13*'[1]mRNA occurence'!BO$2</f>
        <v>0</v>
      </c>
      <c r="BP14" s="88">
        <f>'[1]number codons'!BP13*'[1]mRNA occurence'!BP$2</f>
        <v>358.41919999999999</v>
      </c>
      <c r="BQ14" s="88">
        <f t="shared" si="0"/>
        <v>211235.32120000003</v>
      </c>
      <c r="BR14" s="92" t="s">
        <v>188</v>
      </c>
      <c r="BS14" s="88">
        <f t="shared" si="1"/>
        <v>211235.32120000003</v>
      </c>
      <c r="BT14" s="93">
        <f>BS14/BS13</f>
        <v>0.11304827519707952</v>
      </c>
      <c r="BV14" s="88">
        <f t="shared" si="2"/>
        <v>201817.76</v>
      </c>
      <c r="BW14" s="93">
        <f>BV14/BV13</f>
        <v>0.11324546625087727</v>
      </c>
      <c r="BX14" s="88">
        <f t="shared" si="3"/>
        <v>3717.8409999999999</v>
      </c>
      <c r="BY14" s="93">
        <f>BX14/BX13</f>
        <v>0.23905706152870476</v>
      </c>
      <c r="BZ14" s="93">
        <f>BW14/BY14</f>
        <v>0.47371730216502861</v>
      </c>
      <c r="CA14" s="93"/>
      <c r="CB14" t="s">
        <v>193</v>
      </c>
      <c r="CC14" s="93">
        <f>AVERAGE(BY29,BY35,BY47,BY59)</f>
        <v>7.138516649279989</v>
      </c>
      <c r="CE14" s="93">
        <f>_xlfn.STDEV.S(BY29,BY35,BY47,BY59)</f>
        <v>2.7281963740477568</v>
      </c>
    </row>
    <row r="15" spans="1:84" ht="15" thickBot="1" x14ac:dyDescent="0.4">
      <c r="A15" s="39" t="s">
        <v>113</v>
      </c>
      <c r="B15" s="65" t="s">
        <v>114</v>
      </c>
      <c r="C15" s="88">
        <f>'[1]number codons'!C14*'[1]mRNA occurence'!C$2</f>
        <v>1963330</v>
      </c>
      <c r="D15" s="88">
        <f>'[1]number codons'!D14*'[1]mRNA occurence'!D$2</f>
        <v>466346.4</v>
      </c>
      <c r="E15" s="88">
        <f>'[1]number codons'!E14*'[1]mRNA occurence'!E$2</f>
        <v>1336630.4000000001</v>
      </c>
      <c r="F15" s="88">
        <f>'[1]number codons'!F14*'[1]mRNA occurence'!F$2</f>
        <v>304816.39999999997</v>
      </c>
      <c r="G15" s="88">
        <f>'[1]number codons'!G14*'[1]mRNA occurence'!G$2</f>
        <v>0</v>
      </c>
      <c r="H15" s="88">
        <f>'[1]number codons'!H14*'[1]mRNA occurence'!H$2</f>
        <v>0</v>
      </c>
      <c r="I15" s="88">
        <f>'[1]number codons'!I14*'[1]mRNA occurence'!I$2</f>
        <v>18707.12</v>
      </c>
      <c r="J15" s="88">
        <f>'[1]number codons'!J14*'[1]mRNA occurence'!J$2</f>
        <v>24228</v>
      </c>
      <c r="K15" s="88">
        <f>'[1]number codons'!K14*'[1]mRNA occurence'!K$2</f>
        <v>148439.59</v>
      </c>
      <c r="L15" s="88">
        <f>'[1]number codons'!L14*'[1]mRNA occurence'!L$2</f>
        <v>0</v>
      </c>
      <c r="M15" s="88">
        <f>'[1]number codons'!M14*'[1]mRNA occurence'!M$2</f>
        <v>46383.42</v>
      </c>
      <c r="N15" s="88">
        <f>'[1]number codons'!N14*'[1]mRNA occurence'!N$2</f>
        <v>7478.28</v>
      </c>
      <c r="O15" s="88">
        <f>'[1]number codons'!O14*'[1]mRNA occurence'!O$2</f>
        <v>122058.54</v>
      </c>
      <c r="P15" s="88">
        <f>'[1]number codons'!P14*'[1]mRNA occurence'!P$2</f>
        <v>0</v>
      </c>
      <c r="Q15" s="88">
        <f>'[1]number codons'!Q14*'[1]mRNA occurence'!Q$2</f>
        <v>181075.5</v>
      </c>
      <c r="R15" s="88">
        <f>'[1]number codons'!R14*'[1]mRNA occurence'!R$2</f>
        <v>5827.91</v>
      </c>
      <c r="S15" s="88">
        <f>'[1]number codons'!S14*'[1]mRNA occurence'!S$2</f>
        <v>5484.76</v>
      </c>
      <c r="T15" s="88">
        <f>'[1]number codons'!T14*'[1]mRNA occurence'!T$2</f>
        <v>0</v>
      </c>
      <c r="U15" s="88">
        <f>'[1]number codons'!U14*'[1]mRNA occurence'!U$2</f>
        <v>17140.32</v>
      </c>
      <c r="V15" s="88">
        <f>'[1]number codons'!V14*'[1]mRNA occurence'!V$2</f>
        <v>7352.4</v>
      </c>
      <c r="W15" s="88">
        <f>'[1]number codons'!W14*'[1]mRNA occurence'!W$2</f>
        <v>6851.1</v>
      </c>
      <c r="X15" s="88">
        <f>'[1]number codons'!X14*'[1]mRNA occurence'!X$2</f>
        <v>0</v>
      </c>
      <c r="Y15" s="88">
        <f>'[1]number codons'!Y14*'[1]mRNA occurence'!Y$2</f>
        <v>3242.22</v>
      </c>
      <c r="Z15" s="88">
        <f>'[1]number codons'!Z14*'[1]mRNA occurence'!Z$2</f>
        <v>2938.88</v>
      </c>
      <c r="AA15" s="88">
        <f>'[1]number codons'!AA14*'[1]mRNA occurence'!AA$2</f>
        <v>2904.32</v>
      </c>
      <c r="AB15" s="88">
        <f>'[1]number codons'!AB14*'[1]mRNA occurence'!AB$2</f>
        <v>0</v>
      </c>
      <c r="AC15" s="88">
        <f>'[1]number codons'!AC14*'[1]mRNA occurence'!AC$2</f>
        <v>0</v>
      </c>
      <c r="AD15" s="88">
        <f>'[1]number codons'!AD14*'[1]mRNA occurence'!AD$2</f>
        <v>0</v>
      </c>
      <c r="AE15" s="88">
        <f>'[1]number codons'!AE14*'[1]mRNA occurence'!AE$2</f>
        <v>2556.4</v>
      </c>
      <c r="AF15" s="88">
        <f>'[1]number codons'!AF14*'[1]mRNA occurence'!AF$2</f>
        <v>2457.31</v>
      </c>
      <c r="AG15" s="88">
        <f>'[1]number codons'!AG14*'[1]mRNA occurence'!AG$2</f>
        <v>9065.84</v>
      </c>
      <c r="AH15" s="88">
        <f>'[1]number codons'!AH14*'[1]mRNA occurence'!AH$2</f>
        <v>4483.78</v>
      </c>
      <c r="AI15" s="88">
        <f>'[1]number codons'!AI14*'[1]mRNA occurence'!AI$2</f>
        <v>0</v>
      </c>
      <c r="AJ15" s="88">
        <f>'[1]number codons'!AJ14*'[1]mRNA occurence'!AJ$2</f>
        <v>6247.14</v>
      </c>
      <c r="AK15" s="88">
        <f>'[1]number codons'!AK14*'[1]mRNA occurence'!AK$2</f>
        <v>4102.62</v>
      </c>
      <c r="AL15" s="88">
        <f>'[1]number codons'!AL14*'[1]mRNA occurence'!AL$2</f>
        <v>2009.48</v>
      </c>
      <c r="AM15" s="88">
        <f>'[1]number codons'!AM14*'[1]mRNA occurence'!AM$2</f>
        <v>0</v>
      </c>
      <c r="AN15" s="88">
        <f>'[1]number codons'!AN14*'[1]mRNA occurence'!AN$2</f>
        <v>0</v>
      </c>
      <c r="AO15" s="88">
        <f>'[1]number codons'!AO14*'[1]mRNA occurence'!AO$2</f>
        <v>0</v>
      </c>
      <c r="AP15" s="88">
        <f>'[1]number codons'!AP14*'[1]mRNA occurence'!AP$2</f>
        <v>0</v>
      </c>
      <c r="AQ15" s="88">
        <f>'[1]number codons'!AQ14*'[1]mRNA occurence'!AQ$2</f>
        <v>0</v>
      </c>
      <c r="AR15" s="88">
        <f>'[1]number codons'!AR14*'[1]mRNA occurence'!AR$2</f>
        <v>9280.32</v>
      </c>
      <c r="AS15" s="88">
        <f>'[1]number codons'!AS14*'[1]mRNA occurence'!AS$2</f>
        <v>1399.45</v>
      </c>
      <c r="AT15" s="88">
        <f>'[1]number codons'!AT14*'[1]mRNA occurence'!AT$2</f>
        <v>4136.82</v>
      </c>
      <c r="AU15" s="88">
        <f>'[1]number codons'!AU14*'[1]mRNA occurence'!AU$2</f>
        <v>1271.69</v>
      </c>
      <c r="AV15" s="88">
        <f>'[1]number codons'!AV14*'[1]mRNA occurence'!AV$2</f>
        <v>1261.2</v>
      </c>
      <c r="AW15" s="88">
        <f>'[1]number codons'!AW14*'[1]mRNA occurence'!AW$2</f>
        <v>0</v>
      </c>
      <c r="AX15" s="88">
        <f>'[1]number codons'!AX14*'[1]mRNA occurence'!AX$2</f>
        <v>2405.3000000000002</v>
      </c>
      <c r="AY15" s="88">
        <f>'[1]number codons'!AY14*'[1]mRNA occurence'!AY$2</f>
        <v>2130.56</v>
      </c>
      <c r="AZ15" s="88">
        <f>'[1]number codons'!AZ14*'[1]mRNA occurence'!AZ$2</f>
        <v>1047.9100000000001</v>
      </c>
      <c r="BA15" s="88">
        <f>'[1]number codons'!BA14*'[1]mRNA occurence'!BA$2</f>
        <v>5817.2520000000004</v>
      </c>
      <c r="BB15" s="88">
        <f>'[1]number codons'!BB14*'[1]mRNA occurence'!BB$2</f>
        <v>0</v>
      </c>
      <c r="BC15" s="88">
        <f>'[1]number codons'!BC14*'[1]mRNA occurence'!BC$2</f>
        <v>4445.9519999999993</v>
      </c>
      <c r="BD15" s="88">
        <f>'[1]number codons'!BD14*'[1]mRNA occurence'!BD$2</f>
        <v>5501.0519999999997</v>
      </c>
      <c r="BE15" s="88">
        <f>'[1]number codons'!BE14*'[1]mRNA occurence'!BE$2</f>
        <v>13665.57</v>
      </c>
      <c r="BF15" s="88">
        <f>'[1]number codons'!BF14*'[1]mRNA occurence'!BF$2</f>
        <v>431.02600000000001</v>
      </c>
      <c r="BG15" s="88">
        <f>'[1]number codons'!BG14*'[1]mRNA occurence'!BG$2</f>
        <v>3001.2709999999997</v>
      </c>
      <c r="BH15" s="88">
        <f>'[1]number codons'!BH14*'[1]mRNA occurence'!BH$2</f>
        <v>5072.6580000000004</v>
      </c>
      <c r="BI15" s="88">
        <f>'[1]number codons'!BI14*'[1]mRNA occurence'!BI$2</f>
        <v>1506.78</v>
      </c>
      <c r="BJ15" s="88">
        <f>'[1]number codons'!BJ14*'[1]mRNA occurence'!BJ$2</f>
        <v>429.108</v>
      </c>
      <c r="BK15" s="88">
        <f>'[1]number codons'!BK14*'[1]mRNA occurence'!BK$2</f>
        <v>4056.4260000000004</v>
      </c>
      <c r="BL15" s="88">
        <f>'[1]number codons'!BL14*'[1]mRNA occurence'!BL$2</f>
        <v>1082.5319999999999</v>
      </c>
      <c r="BM15" s="88">
        <f>'[1]number codons'!BM14*'[1]mRNA occurence'!BM$2</f>
        <v>749.63499999999999</v>
      </c>
      <c r="BN15" s="88">
        <f>'[1]number codons'!BN14*'[1]mRNA occurence'!BN$2</f>
        <v>141.15799999999999</v>
      </c>
      <c r="BO15" s="88">
        <f>'[1]number codons'!BO14*'[1]mRNA occurence'!BO$2</f>
        <v>0</v>
      </c>
      <c r="BP15" s="88">
        <f>'[1]number codons'!BP14*'[1]mRNA occurence'!BP$2</f>
        <v>3046.5632000000001</v>
      </c>
      <c r="BQ15" s="88">
        <f t="shared" si="0"/>
        <v>4774038.3632000005</v>
      </c>
      <c r="CB15" t="s">
        <v>191</v>
      </c>
      <c r="CC15" s="93">
        <f>AVERAGE(BY6,BY17,BY23,BY31,BY41,BY49,BY53,BY61)</f>
        <v>5.0577452187410277</v>
      </c>
      <c r="CE15" s="93">
        <f>_xlfn.STDEV.S(BY6,BY17,BY23,BY31,BY41,BY49,BY53,BY61)</f>
        <v>2.1540975818110697</v>
      </c>
    </row>
    <row r="16" spans="1:84" x14ac:dyDescent="0.35">
      <c r="A16" s="170" t="s">
        <v>99</v>
      </c>
      <c r="B16" s="65" t="s">
        <v>115</v>
      </c>
      <c r="C16" s="88">
        <f>'[1]number codons'!C15*'[1]mRNA occurence'!C$2</f>
        <v>1570664</v>
      </c>
      <c r="D16" s="88">
        <f>'[1]number codons'!D15*'[1]mRNA occurence'!D$2</f>
        <v>990986.10000000009</v>
      </c>
      <c r="E16" s="88">
        <f>'[1]number codons'!E15*'[1]mRNA occurence'!E$2</f>
        <v>620578.4</v>
      </c>
      <c r="F16" s="88">
        <f>'[1]number codons'!F15*'[1]mRNA occurence'!F$2</f>
        <v>195953.4</v>
      </c>
      <c r="G16" s="88">
        <f>'[1]number codons'!G15*'[1]mRNA occurence'!G$2</f>
        <v>132322.29999999999</v>
      </c>
      <c r="H16" s="88">
        <f>'[1]number codons'!H15*'[1]mRNA occurence'!H$2</f>
        <v>22460.400000000001</v>
      </c>
      <c r="I16" s="88">
        <f>'[1]number codons'!I15*'[1]mRNA occurence'!I$2</f>
        <v>102889.15999999999</v>
      </c>
      <c r="J16" s="88">
        <f>'[1]number codons'!J15*'[1]mRNA occurence'!J$2</f>
        <v>32304</v>
      </c>
      <c r="K16" s="88">
        <f>'[1]number codons'!K15*'[1]mRNA occurence'!K$2</f>
        <v>101563.93</v>
      </c>
      <c r="L16" s="88">
        <f>'[1]number codons'!L15*'[1]mRNA occurence'!L$2</f>
        <v>23379.72</v>
      </c>
      <c r="M16" s="88">
        <f>'[1]number codons'!M15*'[1]mRNA occurence'!M$2</f>
        <v>23191.71</v>
      </c>
      <c r="N16" s="88">
        <f>'[1]number codons'!N15*'[1]mRNA occurence'!N$2</f>
        <v>29913.119999999999</v>
      </c>
      <c r="O16" s="88">
        <f>'[1]number codons'!O15*'[1]mRNA occurence'!O$2</f>
        <v>27124.12</v>
      </c>
      <c r="P16" s="88">
        <f>'[1]number codons'!P15*'[1]mRNA occurence'!P$2</f>
        <v>19000.41</v>
      </c>
      <c r="Q16" s="88">
        <f>'[1]number codons'!Q15*'[1]mRNA occurence'!Q$2</f>
        <v>114681.15000000001</v>
      </c>
      <c r="R16" s="88">
        <f>'[1]number codons'!R15*'[1]mRNA occurence'!R$2</f>
        <v>5827.91</v>
      </c>
      <c r="S16" s="88">
        <f>'[1]number codons'!S15*'[1]mRNA occurence'!S$2</f>
        <v>0</v>
      </c>
      <c r="T16" s="88">
        <f>'[1]number codons'!T15*'[1]mRNA occurence'!T$2</f>
        <v>0</v>
      </c>
      <c r="U16" s="88">
        <f>'[1]number codons'!U15*'[1]mRNA occurence'!U$2</f>
        <v>38565.72</v>
      </c>
      <c r="V16" s="88">
        <f>'[1]number codons'!V15*'[1]mRNA occurence'!V$2</f>
        <v>11028.599999999999</v>
      </c>
      <c r="W16" s="88">
        <f>'[1]number codons'!W15*'[1]mRNA occurence'!W$2</f>
        <v>3425.55</v>
      </c>
      <c r="X16" s="88">
        <f>'[1]number codons'!X15*'[1]mRNA occurence'!X$2</f>
        <v>0</v>
      </c>
      <c r="Y16" s="88">
        <f>'[1]number codons'!Y15*'[1]mRNA occurence'!Y$2</f>
        <v>6484.44</v>
      </c>
      <c r="Z16" s="88">
        <f>'[1]number codons'!Z15*'[1]mRNA occurence'!Z$2</f>
        <v>5877.76</v>
      </c>
      <c r="AA16" s="88">
        <f>'[1]number codons'!AA15*'[1]mRNA occurence'!AA$2</f>
        <v>2904.32</v>
      </c>
      <c r="AB16" s="88">
        <f>'[1]number codons'!AB15*'[1]mRNA occurence'!AB$2</f>
        <v>2698.22</v>
      </c>
      <c r="AC16" s="88">
        <f>'[1]number codons'!AC15*'[1]mRNA occurence'!AC$2</f>
        <v>13441.800000000001</v>
      </c>
      <c r="AD16" s="88">
        <f>'[1]number codons'!AD15*'[1]mRNA occurence'!AD$2</f>
        <v>5310.3</v>
      </c>
      <c r="AE16" s="88">
        <f>'[1]number codons'!AE15*'[1]mRNA occurence'!AE$2</f>
        <v>2556.4</v>
      </c>
      <c r="AF16" s="88">
        <f>'[1]number codons'!AF15*'[1]mRNA occurence'!AF$2</f>
        <v>2457.31</v>
      </c>
      <c r="AG16" s="88">
        <f>'[1]number codons'!AG15*'[1]mRNA occurence'!AG$2</f>
        <v>27197.52</v>
      </c>
      <c r="AH16" s="88">
        <f>'[1]number codons'!AH15*'[1]mRNA occurence'!AH$2</f>
        <v>4483.78</v>
      </c>
      <c r="AI16" s="88">
        <f>'[1]number codons'!AI15*'[1]mRNA occurence'!AI$2</f>
        <v>0</v>
      </c>
      <c r="AJ16" s="88">
        <f>'[1]number codons'!AJ15*'[1]mRNA occurence'!AJ$2</f>
        <v>4164.76</v>
      </c>
      <c r="AK16" s="88">
        <f>'[1]number codons'!AK15*'[1]mRNA occurence'!AK$2</f>
        <v>4102.62</v>
      </c>
      <c r="AL16" s="88">
        <f>'[1]number codons'!AL15*'[1]mRNA occurence'!AL$2</f>
        <v>2009.48</v>
      </c>
      <c r="AM16" s="88">
        <f>'[1]number codons'!AM15*'[1]mRNA occurence'!AM$2</f>
        <v>5887.9800000000005</v>
      </c>
      <c r="AN16" s="88">
        <f>'[1]number codons'!AN15*'[1]mRNA occurence'!AN$2</f>
        <v>1937.2</v>
      </c>
      <c r="AO16" s="88">
        <f>'[1]number codons'!AO15*'[1]mRNA occurence'!AO$2</f>
        <v>0</v>
      </c>
      <c r="AP16" s="88">
        <f>'[1]number codons'!AP15*'[1]mRNA occurence'!AP$2</f>
        <v>1643.05</v>
      </c>
      <c r="AQ16" s="88">
        <f>'[1]number codons'!AQ15*'[1]mRNA occurence'!AQ$2</f>
        <v>7956.1</v>
      </c>
      <c r="AR16" s="88">
        <f>'[1]number codons'!AR15*'[1]mRNA occurence'!AR$2</f>
        <v>21654.080000000002</v>
      </c>
      <c r="AS16" s="88">
        <f>'[1]number codons'!AS15*'[1]mRNA occurence'!AS$2</f>
        <v>2798.9</v>
      </c>
      <c r="AT16" s="88">
        <f>'[1]number codons'!AT15*'[1]mRNA occurence'!AT$2</f>
        <v>0</v>
      </c>
      <c r="AU16" s="88">
        <f>'[1]number codons'!AU15*'[1]mRNA occurence'!AU$2</f>
        <v>2543.38</v>
      </c>
      <c r="AV16" s="88">
        <f>'[1]number codons'!AV15*'[1]mRNA occurence'!AV$2</f>
        <v>0</v>
      </c>
      <c r="AW16" s="88">
        <f>'[1]number codons'!AW15*'[1]mRNA occurence'!AW$2</f>
        <v>2508.94</v>
      </c>
      <c r="AX16" s="88">
        <f>'[1]number codons'!AX15*'[1]mRNA occurence'!AX$2</f>
        <v>1202.6500000000001</v>
      </c>
      <c r="AY16" s="88">
        <f>'[1]number codons'!AY15*'[1]mRNA occurence'!AY$2</f>
        <v>6391.68</v>
      </c>
      <c r="AZ16" s="88">
        <f>'[1]number codons'!AZ15*'[1]mRNA occurence'!AZ$2</f>
        <v>2095.8200000000002</v>
      </c>
      <c r="BA16" s="88">
        <f>'[1]number codons'!BA15*'[1]mRNA occurence'!BA$2</f>
        <v>1939.0840000000001</v>
      </c>
      <c r="BB16" s="88">
        <f>'[1]number codons'!BB15*'[1]mRNA occurence'!BB$2</f>
        <v>846.71600000000001</v>
      </c>
      <c r="BC16" s="88">
        <f>'[1]number codons'!BC15*'[1]mRNA occurence'!BC$2</f>
        <v>1481.9839999999999</v>
      </c>
      <c r="BD16" s="88">
        <f>'[1]number codons'!BD15*'[1]mRNA occurence'!BD$2</f>
        <v>916.84199999999998</v>
      </c>
      <c r="BE16" s="88">
        <f>'[1]number codons'!BE15*'[1]mRNA occurence'!BE$2</f>
        <v>8199.3420000000006</v>
      </c>
      <c r="BF16" s="88">
        <f>'[1]number codons'!BF15*'[1]mRNA occurence'!BF$2</f>
        <v>431.02600000000001</v>
      </c>
      <c r="BG16" s="88">
        <f>'[1]number codons'!BG15*'[1]mRNA occurence'!BG$2</f>
        <v>1286.259</v>
      </c>
      <c r="BH16" s="88">
        <f>'[1]number codons'!BH15*'[1]mRNA occurence'!BH$2</f>
        <v>12014.19</v>
      </c>
      <c r="BI16" s="88">
        <f>'[1]number codons'!BI15*'[1]mRNA occurence'!BI$2</f>
        <v>1506.78</v>
      </c>
      <c r="BJ16" s="88">
        <f>'[1]number codons'!BJ15*'[1]mRNA occurence'!BJ$2</f>
        <v>2360.0940000000001</v>
      </c>
      <c r="BK16" s="88">
        <f>'[1]number codons'!BK15*'[1]mRNA occurence'!BK$2</f>
        <v>8481.6180000000004</v>
      </c>
      <c r="BL16" s="88">
        <f>'[1]number codons'!BL15*'[1]mRNA occurence'!BL$2</f>
        <v>1984.6420000000001</v>
      </c>
      <c r="BM16" s="88">
        <f>'[1]number codons'!BM15*'[1]mRNA occurence'!BM$2</f>
        <v>1049.489</v>
      </c>
      <c r="BN16" s="88">
        <f>'[1]number codons'!BN15*'[1]mRNA occurence'!BN$2</f>
        <v>564.63199999999995</v>
      </c>
      <c r="BO16" s="88">
        <f>'[1]number codons'!BO15*'[1]mRNA occurence'!BO$2</f>
        <v>0</v>
      </c>
      <c r="BP16" s="88">
        <f>'[1]number codons'!BP15*'[1]mRNA occurence'!BP$2</f>
        <v>4390.6351999999997</v>
      </c>
      <c r="BQ16" s="88">
        <f t="shared" si="0"/>
        <v>4253621.5232000006</v>
      </c>
      <c r="BR16" s="92" t="s">
        <v>184</v>
      </c>
      <c r="BS16" s="88">
        <f>SUM(C17:BP17,C19:BP19)</f>
        <v>154597.29180000006</v>
      </c>
      <c r="BT16" s="92" t="s">
        <v>185</v>
      </c>
      <c r="BU16" t="s">
        <v>190</v>
      </c>
      <c r="BV16" s="88">
        <f>SUM(C16:S16,C18:S18)</f>
        <v>5978652.4600000009</v>
      </c>
      <c r="BW16" s="88"/>
      <c r="BX16" s="88">
        <f>SUM(BG16:BN16,BG18:BN18)</f>
        <v>47966.508000000002</v>
      </c>
    </row>
    <row r="17" spans="1:81" x14ac:dyDescent="0.35">
      <c r="A17" s="174"/>
      <c r="B17" s="65" t="s">
        <v>116</v>
      </c>
      <c r="C17" s="88">
        <f>'[1]number codons'!C16*'[1]mRNA occurence'!C$2</f>
        <v>0</v>
      </c>
      <c r="D17" s="88">
        <f>'[1]number codons'!D16*'[1]mRNA occurence'!D$2</f>
        <v>0</v>
      </c>
      <c r="E17" s="88">
        <f>'[1]number codons'!E16*'[1]mRNA occurence'!E$2</f>
        <v>0</v>
      </c>
      <c r="F17" s="88">
        <f>'[1]number codons'!F16*'[1]mRNA occurence'!F$2</f>
        <v>0</v>
      </c>
      <c r="G17" s="88">
        <f>'[1]number codons'!G16*'[1]mRNA occurence'!G$2</f>
        <v>0</v>
      </c>
      <c r="H17" s="88">
        <f>'[1]number codons'!H16*'[1]mRNA occurence'!H$2</f>
        <v>0</v>
      </c>
      <c r="I17" s="88">
        <f>'[1]number codons'!I16*'[1]mRNA occurence'!I$2</f>
        <v>0</v>
      </c>
      <c r="J17" s="88">
        <f>'[1]number codons'!J16*'[1]mRNA occurence'!J$2</f>
        <v>0</v>
      </c>
      <c r="K17" s="88">
        <f>'[1]number codons'!K16*'[1]mRNA occurence'!K$2</f>
        <v>0</v>
      </c>
      <c r="L17" s="88">
        <f>'[1]number codons'!L16*'[1]mRNA occurence'!L$2</f>
        <v>0</v>
      </c>
      <c r="M17" s="88">
        <f>'[1]number codons'!M16*'[1]mRNA occurence'!M$2</f>
        <v>0</v>
      </c>
      <c r="N17" s="88">
        <f>'[1]number codons'!N16*'[1]mRNA occurence'!N$2</f>
        <v>0</v>
      </c>
      <c r="O17" s="88">
        <f>'[1]number codons'!O16*'[1]mRNA occurence'!O$2</f>
        <v>0</v>
      </c>
      <c r="P17" s="88">
        <f>'[1]number codons'!P16*'[1]mRNA occurence'!P$2</f>
        <v>0</v>
      </c>
      <c r="Q17" s="88">
        <f>'[1]number codons'!Q16*'[1]mRNA occurence'!Q$2</f>
        <v>0</v>
      </c>
      <c r="R17" s="88">
        <f>'[1]number codons'!R16*'[1]mRNA occurence'!R$2</f>
        <v>0</v>
      </c>
      <c r="S17" s="88">
        <f>'[1]number codons'!S16*'[1]mRNA occurence'!S$2</f>
        <v>0</v>
      </c>
      <c r="T17" s="88">
        <f>'[1]number codons'!T16*'[1]mRNA occurence'!T$2</f>
        <v>0</v>
      </c>
      <c r="U17" s="88">
        <f>'[1]number codons'!U16*'[1]mRNA occurence'!U$2</f>
        <v>0</v>
      </c>
      <c r="V17" s="88">
        <f>'[1]number codons'!V16*'[1]mRNA occurence'!V$2</f>
        <v>0</v>
      </c>
      <c r="W17" s="88">
        <f>'[1]number codons'!W16*'[1]mRNA occurence'!W$2</f>
        <v>0</v>
      </c>
      <c r="X17" s="88">
        <f>'[1]number codons'!X16*'[1]mRNA occurence'!X$2</f>
        <v>0</v>
      </c>
      <c r="Y17" s="88">
        <f>'[1]number codons'!Y16*'[1]mRNA occurence'!Y$2</f>
        <v>0</v>
      </c>
      <c r="Z17" s="88">
        <f>'[1]number codons'!Z16*'[1]mRNA occurence'!Z$2</f>
        <v>0</v>
      </c>
      <c r="AA17" s="88">
        <f>'[1]number codons'!AA16*'[1]mRNA occurence'!AA$2</f>
        <v>0</v>
      </c>
      <c r="AB17" s="88">
        <f>'[1]number codons'!AB16*'[1]mRNA occurence'!AB$2</f>
        <v>0</v>
      </c>
      <c r="AC17" s="88">
        <f>'[1]number codons'!AC16*'[1]mRNA occurence'!AC$2</f>
        <v>0</v>
      </c>
      <c r="AD17" s="88">
        <f>'[1]number codons'!AD16*'[1]mRNA occurence'!AD$2</f>
        <v>0</v>
      </c>
      <c r="AE17" s="88">
        <f>'[1]number codons'!AE16*'[1]mRNA occurence'!AE$2</f>
        <v>0</v>
      </c>
      <c r="AF17" s="88">
        <f>'[1]number codons'!AF16*'[1]mRNA occurence'!AF$2</f>
        <v>0</v>
      </c>
      <c r="AG17" s="88">
        <f>'[1]number codons'!AG16*'[1]mRNA occurence'!AG$2</f>
        <v>0</v>
      </c>
      <c r="AH17" s="88">
        <f>'[1]number codons'!AH16*'[1]mRNA occurence'!AH$2</f>
        <v>0</v>
      </c>
      <c r="AI17" s="88">
        <f>'[1]number codons'!AI16*'[1]mRNA occurence'!AI$2</f>
        <v>0</v>
      </c>
      <c r="AJ17" s="88">
        <f>'[1]number codons'!AJ16*'[1]mRNA occurence'!AJ$2</f>
        <v>0</v>
      </c>
      <c r="AK17" s="88">
        <f>'[1]number codons'!AK16*'[1]mRNA occurence'!AK$2</f>
        <v>0</v>
      </c>
      <c r="AL17" s="88">
        <f>'[1]number codons'!AL16*'[1]mRNA occurence'!AL$2</f>
        <v>0</v>
      </c>
      <c r="AM17" s="88">
        <f>'[1]number codons'!AM16*'[1]mRNA occurence'!AM$2</f>
        <v>0</v>
      </c>
      <c r="AN17" s="88">
        <f>'[1]number codons'!AN16*'[1]mRNA occurence'!AN$2</f>
        <v>0</v>
      </c>
      <c r="AO17" s="88">
        <f>'[1]number codons'!AO16*'[1]mRNA occurence'!AO$2</f>
        <v>0</v>
      </c>
      <c r="AP17" s="88">
        <f>'[1]number codons'!AP16*'[1]mRNA occurence'!AP$2</f>
        <v>0</v>
      </c>
      <c r="AQ17" s="88">
        <f>'[1]number codons'!AQ16*'[1]mRNA occurence'!AQ$2</f>
        <v>0</v>
      </c>
      <c r="AR17" s="88">
        <f>'[1]number codons'!AR16*'[1]mRNA occurence'!AR$2</f>
        <v>0</v>
      </c>
      <c r="AS17" s="88">
        <f>'[1]number codons'!AS16*'[1]mRNA occurence'!AS$2</f>
        <v>0</v>
      </c>
      <c r="AT17" s="88">
        <f>'[1]number codons'!AT16*'[1]mRNA occurence'!AT$2</f>
        <v>0</v>
      </c>
      <c r="AU17" s="88">
        <f>'[1]number codons'!AU16*'[1]mRNA occurence'!AU$2</f>
        <v>0</v>
      </c>
      <c r="AV17" s="88">
        <f>'[1]number codons'!AV16*'[1]mRNA occurence'!AV$2</f>
        <v>0</v>
      </c>
      <c r="AW17" s="88">
        <f>'[1]number codons'!AW16*'[1]mRNA occurence'!AW$2</f>
        <v>0</v>
      </c>
      <c r="AX17" s="88">
        <f>'[1]number codons'!AX16*'[1]mRNA occurence'!AX$2</f>
        <v>0</v>
      </c>
      <c r="AY17" s="88">
        <f>'[1]number codons'!AY16*'[1]mRNA occurence'!AY$2</f>
        <v>1065.28</v>
      </c>
      <c r="AZ17" s="88">
        <f>'[1]number codons'!AZ16*'[1]mRNA occurence'!AZ$2</f>
        <v>0</v>
      </c>
      <c r="BA17" s="88">
        <f>'[1]number codons'!BA16*'[1]mRNA occurence'!BA$2</f>
        <v>0</v>
      </c>
      <c r="BB17" s="88">
        <f>'[1]number codons'!BB16*'[1]mRNA occurence'!BB$2</f>
        <v>0</v>
      </c>
      <c r="BC17" s="88">
        <f>'[1]number codons'!BC16*'[1]mRNA occurence'!BC$2</f>
        <v>0</v>
      </c>
      <c r="BD17" s="88">
        <f>'[1]number codons'!BD16*'[1]mRNA occurence'!BD$2</f>
        <v>0</v>
      </c>
      <c r="BE17" s="88">
        <f>'[1]number codons'!BE16*'[1]mRNA occurence'!BE$2</f>
        <v>0</v>
      </c>
      <c r="BF17" s="88">
        <f>'[1]number codons'!BF16*'[1]mRNA occurence'!BF$2</f>
        <v>0</v>
      </c>
      <c r="BG17" s="88">
        <f>'[1]number codons'!BG16*'[1]mRNA occurence'!BG$2</f>
        <v>0</v>
      </c>
      <c r="BH17" s="88">
        <f>'[1]number codons'!BH16*'[1]mRNA occurence'!BH$2</f>
        <v>800.94600000000014</v>
      </c>
      <c r="BI17" s="88">
        <f>'[1]number codons'!BI16*'[1]mRNA occurence'!BI$2</f>
        <v>0</v>
      </c>
      <c r="BJ17" s="88">
        <f>'[1]number codons'!BJ16*'[1]mRNA occurence'!BJ$2</f>
        <v>0</v>
      </c>
      <c r="BK17" s="88">
        <f>'[1]number codons'!BK16*'[1]mRNA occurence'!BK$2</f>
        <v>1843.8300000000002</v>
      </c>
      <c r="BL17" s="88">
        <f>'[1]number codons'!BL16*'[1]mRNA occurence'!BL$2</f>
        <v>180.422</v>
      </c>
      <c r="BM17" s="88">
        <f>'[1]number codons'!BM16*'[1]mRNA occurence'!BM$2</f>
        <v>149.92699999999999</v>
      </c>
      <c r="BN17" s="88">
        <f>'[1]number codons'!BN16*'[1]mRNA occurence'!BN$2</f>
        <v>0</v>
      </c>
      <c r="BO17" s="88">
        <f>'[1]number codons'!BO16*'[1]mRNA occurence'!BO$2</f>
        <v>0</v>
      </c>
      <c r="BP17" s="88">
        <f>'[1]number codons'!BP16*'[1]mRNA occurence'!BP$2</f>
        <v>448.024</v>
      </c>
      <c r="BQ17" s="88">
        <f t="shared" si="0"/>
        <v>4488.429000000001</v>
      </c>
      <c r="BR17" s="92" t="s">
        <v>188</v>
      </c>
      <c r="BS17" s="88">
        <f>SUM(C16:BP16,C18:BP18)</f>
        <v>6308643.0105999997</v>
      </c>
      <c r="BT17" s="93">
        <f>BS17/BS16</f>
        <v>40.806943880759476</v>
      </c>
      <c r="BU17" s="93">
        <f>SUM(BS17,BS20)/SUM(BS16,BS21)</f>
        <v>89.644889690071452</v>
      </c>
      <c r="BV17" s="88">
        <f>SUM(C17:S17,C19:S19)</f>
        <v>118341.29000000001</v>
      </c>
      <c r="BW17" s="93">
        <f>BV16/BV17</f>
        <v>50.520426640608704</v>
      </c>
      <c r="BX17" s="88">
        <f>SUM(BG17:BN17,BG19:BN19)</f>
        <v>11320.915000000001</v>
      </c>
      <c r="BY17" s="93">
        <f>BX16/BX17</f>
        <v>4.2369815514028675</v>
      </c>
      <c r="BZ17" s="93">
        <f>BW17/BY17</f>
        <v>11.923683411810314</v>
      </c>
      <c r="CA17" s="93"/>
      <c r="CB17" t="s">
        <v>195</v>
      </c>
    </row>
    <row r="18" spans="1:81" x14ac:dyDescent="0.35">
      <c r="A18" s="174"/>
      <c r="B18" s="65" t="s">
        <v>117</v>
      </c>
      <c r="C18" s="88">
        <f>'[1]number codons'!C17*'[1]mRNA occurence'!C$2</f>
        <v>1177998</v>
      </c>
      <c r="D18" s="88">
        <f>'[1]number codons'!D17*'[1]mRNA occurence'!D$2</f>
        <v>291466.5</v>
      </c>
      <c r="E18" s="88">
        <f>'[1]number codons'!E17*'[1]mRNA occurence'!E$2</f>
        <v>143210.40000000002</v>
      </c>
      <c r="F18" s="88">
        <f>'[1]number codons'!F17*'[1]mRNA occurence'!F$2</f>
        <v>108863</v>
      </c>
      <c r="G18" s="88">
        <f>'[1]number codons'!G17*'[1]mRNA occurence'!G$2</f>
        <v>60146.5</v>
      </c>
      <c r="H18" s="88">
        <f>'[1]number codons'!H17*'[1]mRNA occurence'!H$2</f>
        <v>22460.400000000001</v>
      </c>
      <c r="I18" s="88">
        <f>'[1]number codons'!I17*'[1]mRNA occurence'!I$2</f>
        <v>28060.68</v>
      </c>
      <c r="J18" s="88">
        <f>'[1]number codons'!J17*'[1]mRNA occurence'!J$2</f>
        <v>8076</v>
      </c>
      <c r="K18" s="88">
        <f>'[1]number codons'!K17*'[1]mRNA occurence'!K$2</f>
        <v>31250.44</v>
      </c>
      <c r="L18" s="88">
        <f>'[1]number codons'!L17*'[1]mRNA occurence'!L$2</f>
        <v>15586.48</v>
      </c>
      <c r="M18" s="88">
        <f>'[1]number codons'!M17*'[1]mRNA occurence'!M$2</f>
        <v>7730.57</v>
      </c>
      <c r="N18" s="88">
        <f>'[1]number codons'!N17*'[1]mRNA occurence'!N$2</f>
        <v>14956.56</v>
      </c>
      <c r="O18" s="88">
        <f>'[1]number codons'!O17*'[1]mRNA occurence'!O$2</f>
        <v>20343.09</v>
      </c>
      <c r="P18" s="88">
        <f>'[1]number codons'!P17*'[1]mRNA occurence'!P$2</f>
        <v>0</v>
      </c>
      <c r="Q18" s="88">
        <f>'[1]number codons'!Q17*'[1]mRNA occurence'!Q$2</f>
        <v>30179.25</v>
      </c>
      <c r="R18" s="88">
        <f>'[1]number codons'!R17*'[1]mRNA occurence'!R$2</f>
        <v>0</v>
      </c>
      <c r="S18" s="88">
        <f>'[1]number codons'!S17*'[1]mRNA occurence'!S$2</f>
        <v>5484.76</v>
      </c>
      <c r="T18" s="88">
        <f>'[1]number codons'!T17*'[1]mRNA occurence'!T$2</f>
        <v>0</v>
      </c>
      <c r="U18" s="88">
        <f>'[1]number codons'!U17*'[1]mRNA occurence'!U$2</f>
        <v>8570.16</v>
      </c>
      <c r="V18" s="88">
        <f>'[1]number codons'!V17*'[1]mRNA occurence'!V$2</f>
        <v>3676.2</v>
      </c>
      <c r="W18" s="88">
        <f>'[1]number codons'!W17*'[1]mRNA occurence'!W$2</f>
        <v>0</v>
      </c>
      <c r="X18" s="88">
        <f>'[1]number codons'!X17*'[1]mRNA occurence'!X$2</f>
        <v>3300.63</v>
      </c>
      <c r="Y18" s="88">
        <f>'[1]number codons'!Y17*'[1]mRNA occurence'!Y$2</f>
        <v>0</v>
      </c>
      <c r="Z18" s="88">
        <f>'[1]number codons'!Z17*'[1]mRNA occurence'!Z$2</f>
        <v>0</v>
      </c>
      <c r="AA18" s="88">
        <f>'[1]number codons'!AA17*'[1]mRNA occurence'!AA$2</f>
        <v>2904.32</v>
      </c>
      <c r="AB18" s="88">
        <f>'[1]number codons'!AB17*'[1]mRNA occurence'!AB$2</f>
        <v>0</v>
      </c>
      <c r="AC18" s="88">
        <f>'[1]number codons'!AC17*'[1]mRNA occurence'!AC$2</f>
        <v>0</v>
      </c>
      <c r="AD18" s="88">
        <f>'[1]number codons'!AD17*'[1]mRNA occurence'!AD$2</f>
        <v>0</v>
      </c>
      <c r="AE18" s="88">
        <f>'[1]number codons'!AE17*'[1]mRNA occurence'!AE$2</f>
        <v>0</v>
      </c>
      <c r="AF18" s="88">
        <f>'[1]number codons'!AF17*'[1]mRNA occurence'!AF$2</f>
        <v>4914.62</v>
      </c>
      <c r="AG18" s="88">
        <f>'[1]number codons'!AG17*'[1]mRNA occurence'!AG$2</f>
        <v>15865.220000000001</v>
      </c>
      <c r="AH18" s="88">
        <f>'[1]number codons'!AH17*'[1]mRNA occurence'!AH$2</f>
        <v>0</v>
      </c>
      <c r="AI18" s="88">
        <f>'[1]number codons'!AI17*'[1]mRNA occurence'!AI$2</f>
        <v>2207.7600000000002</v>
      </c>
      <c r="AJ18" s="88">
        <f>'[1]number codons'!AJ17*'[1]mRNA occurence'!AJ$2</f>
        <v>0</v>
      </c>
      <c r="AK18" s="88">
        <f>'[1]number codons'!AK17*'[1]mRNA occurence'!AK$2</f>
        <v>0</v>
      </c>
      <c r="AL18" s="88">
        <f>'[1]number codons'!AL17*'[1]mRNA occurence'!AL$2</f>
        <v>0</v>
      </c>
      <c r="AM18" s="88">
        <f>'[1]number codons'!AM17*'[1]mRNA occurence'!AM$2</f>
        <v>0</v>
      </c>
      <c r="AN18" s="88">
        <f>'[1]number codons'!AN17*'[1]mRNA occurence'!AN$2</f>
        <v>0</v>
      </c>
      <c r="AO18" s="88">
        <f>'[1]number codons'!AO17*'[1]mRNA occurence'!AO$2</f>
        <v>0</v>
      </c>
      <c r="AP18" s="88">
        <f>'[1]number codons'!AP17*'[1]mRNA occurence'!AP$2</f>
        <v>1643.05</v>
      </c>
      <c r="AQ18" s="88">
        <f>'[1]number codons'!AQ17*'[1]mRNA occurence'!AQ$2</f>
        <v>6364.88</v>
      </c>
      <c r="AR18" s="88">
        <f>'[1]number codons'!AR17*'[1]mRNA occurence'!AR$2</f>
        <v>1546.72</v>
      </c>
      <c r="AS18" s="88">
        <f>'[1]number codons'!AS17*'[1]mRNA occurence'!AS$2</f>
        <v>4198.3500000000004</v>
      </c>
      <c r="AT18" s="88">
        <f>'[1]number codons'!AT17*'[1]mRNA occurence'!AT$2</f>
        <v>0</v>
      </c>
      <c r="AU18" s="88">
        <f>'[1]number codons'!AU17*'[1]mRNA occurence'!AU$2</f>
        <v>0</v>
      </c>
      <c r="AV18" s="88">
        <f>'[1]number codons'!AV17*'[1]mRNA occurence'!AV$2</f>
        <v>0</v>
      </c>
      <c r="AW18" s="88">
        <f>'[1]number codons'!AW17*'[1]mRNA occurence'!AW$2</f>
        <v>0</v>
      </c>
      <c r="AX18" s="88">
        <f>'[1]number codons'!AX17*'[1]mRNA occurence'!AX$2</f>
        <v>2405.3000000000002</v>
      </c>
      <c r="AY18" s="88">
        <f>'[1]number codons'!AY17*'[1]mRNA occurence'!AY$2</f>
        <v>2130.56</v>
      </c>
      <c r="AZ18" s="88">
        <f>'[1]number codons'!AZ17*'[1]mRNA occurence'!AZ$2</f>
        <v>0</v>
      </c>
      <c r="BA18" s="88">
        <f>'[1]number codons'!BA17*'[1]mRNA occurence'!BA$2</f>
        <v>0</v>
      </c>
      <c r="BB18" s="88">
        <f>'[1]number codons'!BB17*'[1]mRNA occurence'!BB$2</f>
        <v>846.71600000000001</v>
      </c>
      <c r="BC18" s="88">
        <f>'[1]number codons'!BC17*'[1]mRNA occurence'!BC$2</f>
        <v>1481.9839999999999</v>
      </c>
      <c r="BD18" s="88">
        <f>'[1]number codons'!BD17*'[1]mRNA occurence'!BD$2</f>
        <v>458.42099999999999</v>
      </c>
      <c r="BE18" s="88">
        <f>'[1]number codons'!BE17*'[1]mRNA occurence'!BE$2</f>
        <v>5466.2280000000001</v>
      </c>
      <c r="BF18" s="88">
        <f>'[1]number codons'!BF17*'[1]mRNA occurence'!BF$2</f>
        <v>0</v>
      </c>
      <c r="BG18" s="88">
        <f>'[1]number codons'!BG17*'[1]mRNA occurence'!BG$2</f>
        <v>2572.518</v>
      </c>
      <c r="BH18" s="88">
        <f>'[1]number codons'!BH17*'[1]mRNA occurence'!BH$2</f>
        <v>6140.5860000000002</v>
      </c>
      <c r="BI18" s="88">
        <f>'[1]number codons'!BI17*'[1]mRNA occurence'!BI$2</f>
        <v>502.26</v>
      </c>
      <c r="BJ18" s="88">
        <f>'[1]number codons'!BJ17*'[1]mRNA occurence'!BJ$2</f>
        <v>1501.8779999999999</v>
      </c>
      <c r="BK18" s="88">
        <f>'[1]number codons'!BK17*'[1]mRNA occurence'!BK$2</f>
        <v>7190.9370000000008</v>
      </c>
      <c r="BL18" s="88">
        <f>'[1]number codons'!BL17*'[1]mRNA occurence'!BL$2</f>
        <v>360.84399999999999</v>
      </c>
      <c r="BM18" s="88">
        <f>'[1]number codons'!BM17*'[1]mRNA occurence'!BM$2</f>
        <v>449.78099999999995</v>
      </c>
      <c r="BN18" s="88">
        <f>'[1]number codons'!BN17*'[1]mRNA occurence'!BN$2</f>
        <v>0</v>
      </c>
      <c r="BO18" s="88">
        <f>'[1]number codons'!BO17*'[1]mRNA occurence'!BO$2</f>
        <v>0</v>
      </c>
      <c r="BP18" s="88">
        <f>'[1]number codons'!BP17*'[1]mRNA occurence'!BP$2</f>
        <v>2508.9344000000001</v>
      </c>
      <c r="BQ18" s="88">
        <f t="shared" si="0"/>
        <v>2055021.4873999995</v>
      </c>
      <c r="CB18" t="s">
        <v>186</v>
      </c>
      <c r="CC18" s="93">
        <f>AVERAGE(BZ4,BZ10,BZ14,BZ27,BZ45,BZ57,BZ12)</f>
        <v>20.888851972953017</v>
      </c>
    </row>
    <row r="19" spans="1:81" ht="15" thickBot="1" x14ac:dyDescent="0.4">
      <c r="A19" s="171"/>
      <c r="B19" s="65" t="s">
        <v>118</v>
      </c>
      <c r="C19" s="88">
        <f>'[1]number codons'!C18*'[1]mRNA occurence'!C$2</f>
        <v>0</v>
      </c>
      <c r="D19" s="88">
        <f>'[1]number codons'!D18*'[1]mRNA occurence'!D$2</f>
        <v>0</v>
      </c>
      <c r="E19" s="88">
        <f>'[1]number codons'!E18*'[1]mRNA occurence'!E$2</f>
        <v>95473.600000000006</v>
      </c>
      <c r="F19" s="88">
        <f>'[1]number codons'!F18*'[1]mRNA occurence'!F$2</f>
        <v>0</v>
      </c>
      <c r="G19" s="88">
        <f>'[1]number codons'!G18*'[1]mRNA occurence'!G$2</f>
        <v>0</v>
      </c>
      <c r="H19" s="88">
        <f>'[1]number codons'!H18*'[1]mRNA occurence'!H$2</f>
        <v>0</v>
      </c>
      <c r="I19" s="88">
        <f>'[1]number codons'!I18*'[1]mRNA occurence'!I$2</f>
        <v>9353.56</v>
      </c>
      <c r="J19" s="88">
        <f>'[1]number codons'!J18*'[1]mRNA occurence'!J$2</f>
        <v>0</v>
      </c>
      <c r="K19" s="88">
        <f>'[1]number codons'!K18*'[1]mRNA occurence'!K$2</f>
        <v>0</v>
      </c>
      <c r="L19" s="88">
        <f>'[1]number codons'!L18*'[1]mRNA occurence'!L$2</f>
        <v>0</v>
      </c>
      <c r="M19" s="88">
        <f>'[1]number codons'!M18*'[1]mRNA occurence'!M$2</f>
        <v>0</v>
      </c>
      <c r="N19" s="88">
        <f>'[1]number codons'!N18*'[1]mRNA occurence'!N$2</f>
        <v>7478.28</v>
      </c>
      <c r="O19" s="88">
        <f>'[1]number codons'!O18*'[1]mRNA occurence'!O$2</f>
        <v>0</v>
      </c>
      <c r="P19" s="88">
        <f>'[1]number codons'!P18*'[1]mRNA occurence'!P$2</f>
        <v>0</v>
      </c>
      <c r="Q19" s="88">
        <f>'[1]number codons'!Q18*'[1]mRNA occurence'!Q$2</f>
        <v>6035.85</v>
      </c>
      <c r="R19" s="88">
        <f>'[1]number codons'!R18*'[1]mRNA occurence'!R$2</f>
        <v>0</v>
      </c>
      <c r="S19" s="88">
        <f>'[1]number codons'!S18*'[1]mRNA occurence'!S$2</f>
        <v>0</v>
      </c>
      <c r="T19" s="88">
        <f>'[1]number codons'!T18*'[1]mRNA occurence'!T$2</f>
        <v>0</v>
      </c>
      <c r="U19" s="88">
        <f>'[1]number codons'!U18*'[1]mRNA occurence'!U$2</f>
        <v>0</v>
      </c>
      <c r="V19" s="88">
        <f>'[1]number codons'!V18*'[1]mRNA occurence'!V$2</f>
        <v>3676.2</v>
      </c>
      <c r="W19" s="88">
        <f>'[1]number codons'!W18*'[1]mRNA occurence'!W$2</f>
        <v>0</v>
      </c>
      <c r="X19" s="88">
        <f>'[1]number codons'!X18*'[1]mRNA occurence'!X$2</f>
        <v>0</v>
      </c>
      <c r="Y19" s="88">
        <f>'[1]number codons'!Y18*'[1]mRNA occurence'!Y$2</f>
        <v>3242.22</v>
      </c>
      <c r="Z19" s="88">
        <f>'[1]number codons'!Z18*'[1]mRNA occurence'!Z$2</f>
        <v>0</v>
      </c>
      <c r="AA19" s="88">
        <f>'[1]number codons'!AA18*'[1]mRNA occurence'!AA$2</f>
        <v>0</v>
      </c>
      <c r="AB19" s="88">
        <f>'[1]number codons'!AB18*'[1]mRNA occurence'!AB$2</f>
        <v>0</v>
      </c>
      <c r="AC19" s="88">
        <f>'[1]number codons'!AC18*'[1]mRNA occurence'!AC$2</f>
        <v>0</v>
      </c>
      <c r="AD19" s="88">
        <f>'[1]number codons'!AD18*'[1]mRNA occurence'!AD$2</f>
        <v>0</v>
      </c>
      <c r="AE19" s="88">
        <f>'[1]number codons'!AE18*'[1]mRNA occurence'!AE$2</f>
        <v>2556.4</v>
      </c>
      <c r="AF19" s="88">
        <f>'[1]number codons'!AF18*'[1]mRNA occurence'!AF$2</f>
        <v>0</v>
      </c>
      <c r="AG19" s="88">
        <f>'[1]number codons'!AG18*'[1]mRNA occurence'!AG$2</f>
        <v>6799.38</v>
      </c>
      <c r="AH19" s="88">
        <f>'[1]number codons'!AH18*'[1]mRNA occurence'!AH$2</f>
        <v>0</v>
      </c>
      <c r="AI19" s="88">
        <f>'[1]number codons'!AI18*'[1]mRNA occurence'!AI$2</f>
        <v>0</v>
      </c>
      <c r="AJ19" s="88">
        <f>'[1]number codons'!AJ18*'[1]mRNA occurence'!AJ$2</f>
        <v>0</v>
      </c>
      <c r="AK19" s="88">
        <f>'[1]number codons'!AK18*'[1]mRNA occurence'!AK$2</f>
        <v>0</v>
      </c>
      <c r="AL19" s="88">
        <f>'[1]number codons'!AL18*'[1]mRNA occurence'!AL$2</f>
        <v>0</v>
      </c>
      <c r="AM19" s="88">
        <f>'[1]number codons'!AM18*'[1]mRNA occurence'!AM$2</f>
        <v>0</v>
      </c>
      <c r="AN19" s="88">
        <f>'[1]number codons'!AN18*'[1]mRNA occurence'!AN$2</f>
        <v>0</v>
      </c>
      <c r="AO19" s="88">
        <f>'[1]number codons'!AO18*'[1]mRNA occurence'!AO$2</f>
        <v>0</v>
      </c>
      <c r="AP19" s="88">
        <f>'[1]number codons'!AP18*'[1]mRNA occurence'!AP$2</f>
        <v>0</v>
      </c>
      <c r="AQ19" s="88">
        <f>'[1]number codons'!AQ18*'[1]mRNA occurence'!AQ$2</f>
        <v>0</v>
      </c>
      <c r="AR19" s="88">
        <f>'[1]number codons'!AR18*'[1]mRNA occurence'!AR$2</f>
        <v>1546.72</v>
      </c>
      <c r="AS19" s="88">
        <f>'[1]number codons'!AS18*'[1]mRNA occurence'!AS$2</f>
        <v>0</v>
      </c>
      <c r="AT19" s="88">
        <f>'[1]number codons'!AT18*'[1]mRNA occurence'!AT$2</f>
        <v>0</v>
      </c>
      <c r="AU19" s="88">
        <f>'[1]number codons'!AU18*'[1]mRNA occurence'!AU$2</f>
        <v>0</v>
      </c>
      <c r="AV19" s="88">
        <f>'[1]number codons'!AV18*'[1]mRNA occurence'!AV$2</f>
        <v>0</v>
      </c>
      <c r="AW19" s="88">
        <f>'[1]number codons'!AW18*'[1]mRNA occurence'!AW$2</f>
        <v>0</v>
      </c>
      <c r="AX19" s="88">
        <f>'[1]number codons'!AX18*'[1]mRNA occurence'!AX$2</f>
        <v>0</v>
      </c>
      <c r="AY19" s="88">
        <f>'[1]number codons'!AY18*'[1]mRNA occurence'!AY$2</f>
        <v>2130.56</v>
      </c>
      <c r="AZ19" s="88">
        <f>'[1]number codons'!AZ18*'[1]mRNA occurence'!AZ$2</f>
        <v>0</v>
      </c>
      <c r="BA19" s="88">
        <f>'[1]number codons'!BA18*'[1]mRNA occurence'!BA$2</f>
        <v>0</v>
      </c>
      <c r="BB19" s="88">
        <f>'[1]number codons'!BB18*'[1]mRNA occurence'!BB$2</f>
        <v>846.71600000000001</v>
      </c>
      <c r="BC19" s="88">
        <f>'[1]number codons'!BC18*'[1]mRNA occurence'!BC$2</f>
        <v>740.99199999999996</v>
      </c>
      <c r="BD19" s="88">
        <f>'[1]number codons'!BD18*'[1]mRNA occurence'!BD$2</f>
        <v>458.42099999999999</v>
      </c>
      <c r="BE19" s="88">
        <f>'[1]number codons'!BE18*'[1]mRNA occurence'!BE$2</f>
        <v>455.51900000000001</v>
      </c>
      <c r="BF19" s="88">
        <f>'[1]number codons'!BF18*'[1]mRNA occurence'!BF$2</f>
        <v>431.02600000000001</v>
      </c>
      <c r="BG19" s="88">
        <f>'[1]number codons'!BG18*'[1]mRNA occurence'!BG$2</f>
        <v>0</v>
      </c>
      <c r="BH19" s="88">
        <f>'[1]number codons'!BH18*'[1]mRNA occurence'!BH$2</f>
        <v>3203.7840000000006</v>
      </c>
      <c r="BI19" s="88">
        <f>'[1]number codons'!BI18*'[1]mRNA occurence'!BI$2</f>
        <v>502.26</v>
      </c>
      <c r="BJ19" s="88">
        <f>'[1]number codons'!BJ18*'[1]mRNA occurence'!BJ$2</f>
        <v>214.554</v>
      </c>
      <c r="BK19" s="88">
        <f>'[1]number codons'!BK18*'[1]mRNA occurence'!BK$2</f>
        <v>4425.192</v>
      </c>
      <c r="BL19" s="88">
        <f>'[1]number codons'!BL18*'[1]mRNA occurence'!BL$2</f>
        <v>0</v>
      </c>
      <c r="BM19" s="88">
        <f>'[1]number codons'!BM18*'[1]mRNA occurence'!BM$2</f>
        <v>0</v>
      </c>
      <c r="BN19" s="88">
        <f>'[1]number codons'!BN18*'[1]mRNA occurence'!BN$2</f>
        <v>0</v>
      </c>
      <c r="BO19" s="88">
        <f>'[1]number codons'!BO18*'[1]mRNA occurence'!BO$2</f>
        <v>0</v>
      </c>
      <c r="BP19" s="88">
        <f>'[1]number codons'!BP18*'[1]mRNA occurence'!BP$2</f>
        <v>537.62879999999996</v>
      </c>
      <c r="BQ19" s="88">
        <f t="shared" si="0"/>
        <v>150108.86280000003</v>
      </c>
      <c r="CB19" t="s">
        <v>193</v>
      </c>
      <c r="CC19" s="93">
        <f>AVERAGE(BZ29,BZ35,BZ47,BZ59)</f>
        <v>3.0614367288968056</v>
      </c>
    </row>
    <row r="20" spans="1:81" x14ac:dyDescent="0.35">
      <c r="A20" s="170" t="s">
        <v>99</v>
      </c>
      <c r="B20" s="65" t="s">
        <v>100</v>
      </c>
      <c r="C20" s="88">
        <f>'[1]number codons'!C19*'[1]mRNA occurence'!C$2</f>
        <v>3533994</v>
      </c>
      <c r="D20" s="88">
        <f>'[1]number codons'!D19*'[1]mRNA occurence'!D$2</f>
        <v>874399.5</v>
      </c>
      <c r="E20" s="88">
        <f>'[1]number codons'!E19*'[1]mRNA occurence'!E$2</f>
        <v>2864208</v>
      </c>
      <c r="F20" s="88">
        <f>'[1]number codons'!F19*'[1]mRNA occurence'!F$2</f>
        <v>500769.8</v>
      </c>
      <c r="G20" s="88">
        <f>'[1]number codons'!G19*'[1]mRNA occurence'!G$2</f>
        <v>481172</v>
      </c>
      <c r="H20" s="88">
        <f>'[1]number codons'!H19*'[1]mRNA occurence'!H$2</f>
        <v>56151</v>
      </c>
      <c r="I20" s="88">
        <f>'[1]number codons'!I19*'[1]mRNA occurence'!I$2</f>
        <v>299313.91999999998</v>
      </c>
      <c r="J20" s="88">
        <f>'[1]number codons'!J19*'[1]mRNA occurence'!J$2</f>
        <v>153444</v>
      </c>
      <c r="K20" s="88">
        <f>'[1]number codons'!K19*'[1]mRNA occurence'!K$2</f>
        <v>210940.47</v>
      </c>
      <c r="L20" s="88">
        <f>'[1]number codons'!L19*'[1]mRNA occurence'!L$2</f>
        <v>38966.199999999997</v>
      </c>
      <c r="M20" s="88">
        <f>'[1]number codons'!M19*'[1]mRNA occurence'!M$2</f>
        <v>108227.98</v>
      </c>
      <c r="N20" s="88">
        <f>'[1]number codons'!N19*'[1]mRNA occurence'!N$2</f>
        <v>157043.88</v>
      </c>
      <c r="O20" s="88">
        <f>'[1]number codons'!O19*'[1]mRNA occurence'!O$2</f>
        <v>257679.13999999998</v>
      </c>
      <c r="P20" s="88">
        <f>'[1]number codons'!P19*'[1]mRNA occurence'!P$2</f>
        <v>38000.82</v>
      </c>
      <c r="Q20" s="88">
        <f>'[1]number codons'!Q19*'[1]mRNA occurence'!Q$2</f>
        <v>344043.45</v>
      </c>
      <c r="R20" s="88">
        <f>'[1]number codons'!R19*'[1]mRNA occurence'!R$2</f>
        <v>11655.82</v>
      </c>
      <c r="S20" s="88">
        <f>'[1]number codons'!S19*'[1]mRNA occurence'!S$2</f>
        <v>21939.040000000001</v>
      </c>
      <c r="T20" s="88">
        <f>'[1]number codons'!T19*'[1]mRNA occurence'!T$2</f>
        <v>0</v>
      </c>
      <c r="U20" s="88">
        <f>'[1]number codons'!U19*'[1]mRNA occurence'!U$2</f>
        <v>119982.23999999999</v>
      </c>
      <c r="V20" s="88">
        <f>'[1]number codons'!V19*'[1]mRNA occurence'!V$2</f>
        <v>22057.199999999997</v>
      </c>
      <c r="W20" s="88">
        <f>'[1]number codons'!W19*'[1]mRNA occurence'!W$2</f>
        <v>20553.300000000003</v>
      </c>
      <c r="X20" s="88">
        <f>'[1]number codons'!X19*'[1]mRNA occurence'!X$2</f>
        <v>19803.78</v>
      </c>
      <c r="Y20" s="88">
        <f>'[1]number codons'!Y19*'[1]mRNA occurence'!Y$2</f>
        <v>12968.88</v>
      </c>
      <c r="Z20" s="88">
        <f>'[1]number codons'!Z19*'[1]mRNA occurence'!Z$2</f>
        <v>14694.400000000001</v>
      </c>
      <c r="AA20" s="88">
        <f>'[1]number codons'!AA19*'[1]mRNA occurence'!AA$2</f>
        <v>23234.560000000001</v>
      </c>
      <c r="AB20" s="88">
        <f>'[1]number codons'!AB19*'[1]mRNA occurence'!AB$2</f>
        <v>45869.74</v>
      </c>
      <c r="AC20" s="88">
        <f>'[1]number codons'!AC19*'[1]mRNA occurence'!AC$2</f>
        <v>61832.280000000006</v>
      </c>
      <c r="AD20" s="88">
        <f>'[1]number codons'!AD19*'[1]mRNA occurence'!AD$2</f>
        <v>34516.950000000004</v>
      </c>
      <c r="AE20" s="88">
        <f>'[1]number codons'!AE19*'[1]mRNA occurence'!AE$2</f>
        <v>30676.800000000003</v>
      </c>
      <c r="AF20" s="88">
        <f>'[1]number codons'!AF19*'[1]mRNA occurence'!AF$2</f>
        <v>9829.24</v>
      </c>
      <c r="AG20" s="88">
        <f>'[1]number codons'!AG19*'[1]mRNA occurence'!AG$2</f>
        <v>208514.32</v>
      </c>
      <c r="AH20" s="88">
        <f>'[1]number codons'!AH19*'[1]mRNA occurence'!AH$2</f>
        <v>17935.12</v>
      </c>
      <c r="AI20" s="88">
        <f>'[1]number codons'!AI19*'[1]mRNA occurence'!AI$2</f>
        <v>8831.0400000000009</v>
      </c>
      <c r="AJ20" s="88">
        <f>'[1]number codons'!AJ19*'[1]mRNA occurence'!AJ$2</f>
        <v>41647.600000000006</v>
      </c>
      <c r="AK20" s="88">
        <f>'[1]number codons'!AK19*'[1]mRNA occurence'!AK$2</f>
        <v>26667.03</v>
      </c>
      <c r="AL20" s="88">
        <f>'[1]number codons'!AL19*'[1]mRNA occurence'!AL$2</f>
        <v>6028.4400000000005</v>
      </c>
      <c r="AM20" s="88">
        <f>'[1]number codons'!AM19*'[1]mRNA occurence'!AM$2</f>
        <v>11775.960000000001</v>
      </c>
      <c r="AN20" s="88">
        <f>'[1]number codons'!AN19*'[1]mRNA occurence'!AN$2</f>
        <v>13560.4</v>
      </c>
      <c r="AO20" s="88">
        <f>'[1]number codons'!AO19*'[1]mRNA occurence'!AO$2</f>
        <v>7154.64</v>
      </c>
      <c r="AP20" s="88">
        <f>'[1]number codons'!AP19*'[1]mRNA occurence'!AP$2</f>
        <v>26288.799999999999</v>
      </c>
      <c r="AQ20" s="88">
        <f>'[1]number codons'!AQ19*'[1]mRNA occurence'!AQ$2</f>
        <v>30233.18</v>
      </c>
      <c r="AR20" s="88">
        <f>'[1]number codons'!AR19*'[1]mRNA occurence'!AR$2</f>
        <v>88163.040000000008</v>
      </c>
      <c r="AS20" s="88">
        <f>'[1]number codons'!AS19*'[1]mRNA occurence'!AS$2</f>
        <v>16793.400000000001</v>
      </c>
      <c r="AT20" s="88">
        <f>'[1]number codons'!AT19*'[1]mRNA occurence'!AT$2</f>
        <v>9652.58</v>
      </c>
      <c r="AU20" s="88">
        <f>'[1]number codons'!AU19*'[1]mRNA occurence'!AU$2</f>
        <v>13988.59</v>
      </c>
      <c r="AV20" s="88">
        <f>'[1]number codons'!AV19*'[1]mRNA occurence'!AV$2</f>
        <v>3783.6000000000004</v>
      </c>
      <c r="AW20" s="88">
        <f>'[1]number codons'!AW19*'[1]mRNA occurence'!AW$2</f>
        <v>8781.2900000000009</v>
      </c>
      <c r="AX20" s="88">
        <f>'[1]number codons'!AX19*'[1]mRNA occurence'!AX$2</f>
        <v>16837.100000000002</v>
      </c>
      <c r="AY20" s="88">
        <f>'[1]number codons'!AY19*'[1]mRNA occurence'!AY$2</f>
        <v>50068.159999999996</v>
      </c>
      <c r="AZ20" s="88">
        <f>'[1]number codons'!AZ19*'[1]mRNA occurence'!AZ$2</f>
        <v>3143.7300000000005</v>
      </c>
      <c r="BA20" s="88">
        <f>'[1]number codons'!BA19*'[1]mRNA occurence'!BA$2</f>
        <v>24238.55</v>
      </c>
      <c r="BB20" s="88">
        <f>'[1]number codons'!BB19*'[1]mRNA occurence'!BB$2</f>
        <v>13547.456</v>
      </c>
      <c r="BC20" s="88">
        <f>'[1]number codons'!BC19*'[1]mRNA occurence'!BC$2</f>
        <v>38531.583999999995</v>
      </c>
      <c r="BD20" s="88">
        <f>'[1]number codons'!BD19*'[1]mRNA occurence'!BD$2</f>
        <v>22004.207999999999</v>
      </c>
      <c r="BE20" s="88">
        <f>'[1]number codons'!BE19*'[1]mRNA occurence'!BE$2</f>
        <v>84271.014999999999</v>
      </c>
      <c r="BF20" s="88">
        <f>'[1]number codons'!BF19*'[1]mRNA occurence'!BF$2</f>
        <v>1293.078</v>
      </c>
      <c r="BG20" s="88">
        <f>'[1]number codons'!BG19*'[1]mRNA occurence'!BG$2</f>
        <v>24867.673999999999</v>
      </c>
      <c r="BH20" s="88">
        <f>'[1]number codons'!BH19*'[1]mRNA occurence'!BH$2</f>
        <v>65410.590000000004</v>
      </c>
      <c r="BI20" s="88">
        <f>'[1]number codons'!BI19*'[1]mRNA occurence'!BI$2</f>
        <v>12305.369999999999</v>
      </c>
      <c r="BJ20" s="88">
        <f>'[1]number codons'!BJ19*'[1]mRNA occurence'!BJ$2</f>
        <v>16949.766</v>
      </c>
      <c r="BK20" s="88">
        <f>'[1]number codons'!BK19*'[1]mRNA occurence'!BK$2</f>
        <v>34848.387000000002</v>
      </c>
      <c r="BL20" s="88">
        <f>'[1]number codons'!BL19*'[1]mRNA occurence'!BL$2</f>
        <v>9021.1</v>
      </c>
      <c r="BM20" s="88">
        <f>'[1]number codons'!BM19*'[1]mRNA occurence'!BM$2</f>
        <v>6746.7149999999992</v>
      </c>
      <c r="BN20" s="88">
        <f>'[1]number codons'!BN19*'[1]mRNA occurence'!BN$2</f>
        <v>3246.6339999999996</v>
      </c>
      <c r="BO20" s="88">
        <f>'[1]number codons'!BO19*'[1]mRNA occurence'!BO$2</f>
        <v>585.34500000000003</v>
      </c>
      <c r="BP20" s="88">
        <f>'[1]number codons'!BP19*'[1]mRNA occurence'!BP$2</f>
        <v>22490.804799999998</v>
      </c>
      <c r="BQ20" s="88">
        <f t="shared" si="0"/>
        <v>11358174.686800003</v>
      </c>
      <c r="BR20" s="92" t="s">
        <v>188</v>
      </c>
      <c r="BS20" s="88">
        <f>SUM(C20:BP20)</f>
        <v>11358174.686800003</v>
      </c>
      <c r="BT20" s="92" t="s">
        <v>185</v>
      </c>
      <c r="BV20" s="88">
        <f>SUM(C20:S20)</f>
        <v>9951949.0200000014</v>
      </c>
      <c r="BW20" s="88"/>
      <c r="BX20" s="88">
        <f>SUM(BG20:BN20)</f>
        <v>173396.236</v>
      </c>
      <c r="CB20" t="s">
        <v>191</v>
      </c>
      <c r="CC20" s="93">
        <f>AVERAGE(BZ6,BZ17,BZ23,BZ31,BZ41,BZ49,BZ53,BZ61)</f>
        <v>13.289490081990586</v>
      </c>
    </row>
    <row r="21" spans="1:81" ht="15" thickBot="1" x14ac:dyDescent="0.4">
      <c r="A21" s="171"/>
      <c r="B21" s="65" t="s">
        <v>102</v>
      </c>
      <c r="C21" s="88">
        <f>'[1]number codons'!C20*'[1]mRNA occurence'!C$2</f>
        <v>0</v>
      </c>
      <c r="D21" s="88">
        <f>'[1]number codons'!D20*'[1]mRNA occurence'!D$2</f>
        <v>0</v>
      </c>
      <c r="E21" s="88">
        <f>'[1]number codons'!E20*'[1]mRNA occurence'!E$2</f>
        <v>0</v>
      </c>
      <c r="F21" s="88">
        <f>'[1]number codons'!F20*'[1]mRNA occurence'!F$2</f>
        <v>0</v>
      </c>
      <c r="G21" s="88">
        <f>'[1]number codons'!G20*'[1]mRNA occurence'!G$2</f>
        <v>0</v>
      </c>
      <c r="H21" s="88">
        <f>'[1]number codons'!H20*'[1]mRNA occurence'!H$2</f>
        <v>0</v>
      </c>
      <c r="I21" s="88">
        <f>'[1]number codons'!I20*'[1]mRNA occurence'!I$2</f>
        <v>0</v>
      </c>
      <c r="J21" s="88">
        <f>'[1]number codons'!J20*'[1]mRNA occurence'!J$2</f>
        <v>0</v>
      </c>
      <c r="K21" s="88">
        <f>'[1]number codons'!K20*'[1]mRNA occurence'!K$2</f>
        <v>0</v>
      </c>
      <c r="L21" s="88">
        <f>'[1]number codons'!L20*'[1]mRNA occurence'!L$2</f>
        <v>0</v>
      </c>
      <c r="M21" s="88">
        <f>'[1]number codons'!M20*'[1]mRNA occurence'!M$2</f>
        <v>0</v>
      </c>
      <c r="N21" s="88">
        <f>'[1]number codons'!N20*'[1]mRNA occurence'!N$2</f>
        <v>0</v>
      </c>
      <c r="O21" s="88">
        <f>'[1]number codons'!O20*'[1]mRNA occurence'!O$2</f>
        <v>0</v>
      </c>
      <c r="P21" s="88">
        <f>'[1]number codons'!P20*'[1]mRNA occurence'!P$2</f>
        <v>0</v>
      </c>
      <c r="Q21" s="88">
        <f>'[1]number codons'!Q20*'[1]mRNA occurence'!Q$2</f>
        <v>0</v>
      </c>
      <c r="R21" s="88">
        <f>'[1]number codons'!R20*'[1]mRNA occurence'!R$2</f>
        <v>0</v>
      </c>
      <c r="S21" s="88">
        <f>'[1]number codons'!S20*'[1]mRNA occurence'!S$2</f>
        <v>0</v>
      </c>
      <c r="T21" s="88">
        <f>'[1]number codons'!T20*'[1]mRNA occurence'!T$2</f>
        <v>0</v>
      </c>
      <c r="U21" s="88">
        <f>'[1]number codons'!U20*'[1]mRNA occurence'!U$2</f>
        <v>0</v>
      </c>
      <c r="V21" s="88">
        <f>'[1]number codons'!V20*'[1]mRNA occurence'!V$2</f>
        <v>0</v>
      </c>
      <c r="W21" s="88">
        <f>'[1]number codons'!W20*'[1]mRNA occurence'!W$2</f>
        <v>0</v>
      </c>
      <c r="X21" s="88">
        <f>'[1]number codons'!X20*'[1]mRNA occurence'!X$2</f>
        <v>0</v>
      </c>
      <c r="Y21" s="88">
        <f>'[1]number codons'!Y20*'[1]mRNA occurence'!Y$2</f>
        <v>0</v>
      </c>
      <c r="Z21" s="88">
        <f>'[1]number codons'!Z20*'[1]mRNA occurence'!Z$2</f>
        <v>0</v>
      </c>
      <c r="AA21" s="88">
        <f>'[1]number codons'!AA20*'[1]mRNA occurence'!AA$2</f>
        <v>0</v>
      </c>
      <c r="AB21" s="88">
        <f>'[1]number codons'!AB20*'[1]mRNA occurence'!AB$2</f>
        <v>0</v>
      </c>
      <c r="AC21" s="88">
        <f>'[1]number codons'!AC20*'[1]mRNA occurence'!AC$2</f>
        <v>0</v>
      </c>
      <c r="AD21" s="88">
        <f>'[1]number codons'!AD20*'[1]mRNA occurence'!AD$2</f>
        <v>2655.15</v>
      </c>
      <c r="AE21" s="88">
        <f>'[1]number codons'!AE20*'[1]mRNA occurence'!AE$2</f>
        <v>0</v>
      </c>
      <c r="AF21" s="88">
        <f>'[1]number codons'!AF20*'[1]mRNA occurence'!AF$2</f>
        <v>0</v>
      </c>
      <c r="AG21" s="88">
        <f>'[1]number codons'!AG20*'[1]mRNA occurence'!AG$2</f>
        <v>2266.46</v>
      </c>
      <c r="AH21" s="88">
        <f>'[1]number codons'!AH20*'[1]mRNA occurence'!AH$2</f>
        <v>0</v>
      </c>
      <c r="AI21" s="88">
        <f>'[1]number codons'!AI20*'[1]mRNA occurence'!AI$2</f>
        <v>0</v>
      </c>
      <c r="AJ21" s="88">
        <f>'[1]number codons'!AJ20*'[1]mRNA occurence'!AJ$2</f>
        <v>0</v>
      </c>
      <c r="AK21" s="88">
        <f>'[1]number codons'!AK20*'[1]mRNA occurence'!AK$2</f>
        <v>0</v>
      </c>
      <c r="AL21" s="88">
        <f>'[1]number codons'!AL20*'[1]mRNA occurence'!AL$2</f>
        <v>0</v>
      </c>
      <c r="AM21" s="88">
        <f>'[1]number codons'!AM20*'[1]mRNA occurence'!AM$2</f>
        <v>0</v>
      </c>
      <c r="AN21" s="88">
        <f>'[1]number codons'!AN20*'[1]mRNA occurence'!AN$2</f>
        <v>0</v>
      </c>
      <c r="AO21" s="88">
        <f>'[1]number codons'!AO20*'[1]mRNA occurence'!AO$2</f>
        <v>0</v>
      </c>
      <c r="AP21" s="88">
        <f>'[1]number codons'!AP20*'[1]mRNA occurence'!AP$2</f>
        <v>0</v>
      </c>
      <c r="AQ21" s="88">
        <f>'[1]number codons'!AQ20*'[1]mRNA occurence'!AQ$2</f>
        <v>1591.22</v>
      </c>
      <c r="AR21" s="88">
        <f>'[1]number codons'!AR20*'[1]mRNA occurence'!AR$2</f>
        <v>0</v>
      </c>
      <c r="AS21" s="88">
        <f>'[1]number codons'!AS20*'[1]mRNA occurence'!AS$2</f>
        <v>0</v>
      </c>
      <c r="AT21" s="88">
        <f>'[1]number codons'!AT20*'[1]mRNA occurence'!AT$2</f>
        <v>0</v>
      </c>
      <c r="AU21" s="88">
        <f>'[1]number codons'!AU20*'[1]mRNA occurence'!AU$2</f>
        <v>0</v>
      </c>
      <c r="AV21" s="88">
        <f>'[1]number codons'!AV20*'[1]mRNA occurence'!AV$2</f>
        <v>0</v>
      </c>
      <c r="AW21" s="88">
        <f>'[1]number codons'!AW20*'[1]mRNA occurence'!AW$2</f>
        <v>0</v>
      </c>
      <c r="AX21" s="88">
        <f>'[1]number codons'!AX20*'[1]mRNA occurence'!AX$2</f>
        <v>0</v>
      </c>
      <c r="AY21" s="88">
        <f>'[1]number codons'!AY20*'[1]mRNA occurence'!AY$2</f>
        <v>6391.68</v>
      </c>
      <c r="AZ21" s="88">
        <f>'[1]number codons'!AZ20*'[1]mRNA occurence'!AZ$2</f>
        <v>0</v>
      </c>
      <c r="BA21" s="88">
        <f>'[1]number codons'!BA20*'[1]mRNA occurence'!BA$2</f>
        <v>0</v>
      </c>
      <c r="BB21" s="88">
        <f>'[1]number codons'!BB20*'[1]mRNA occurence'!BB$2</f>
        <v>846.71600000000001</v>
      </c>
      <c r="BC21" s="88">
        <f>'[1]number codons'!BC20*'[1]mRNA occurence'!BC$2</f>
        <v>740.99199999999996</v>
      </c>
      <c r="BD21" s="88">
        <f>'[1]number codons'!BD20*'[1]mRNA occurence'!BD$2</f>
        <v>2292.105</v>
      </c>
      <c r="BE21" s="88">
        <f>'[1]number codons'!BE20*'[1]mRNA occurence'!BE$2</f>
        <v>3644.152</v>
      </c>
      <c r="BF21" s="88">
        <f>'[1]number codons'!BF20*'[1]mRNA occurence'!BF$2</f>
        <v>0</v>
      </c>
      <c r="BG21" s="88">
        <f>'[1]number codons'!BG20*'[1]mRNA occurence'!BG$2</f>
        <v>2143.7649999999999</v>
      </c>
      <c r="BH21" s="88">
        <f>'[1]number codons'!BH20*'[1]mRNA occurence'!BH$2</f>
        <v>8009.4600000000009</v>
      </c>
      <c r="BI21" s="88">
        <f>'[1]number codons'!BI20*'[1]mRNA occurence'!BI$2</f>
        <v>502.26</v>
      </c>
      <c r="BJ21" s="88">
        <f>'[1]number codons'!BJ20*'[1]mRNA occurence'!BJ$2</f>
        <v>858.21600000000001</v>
      </c>
      <c r="BK21" s="88">
        <f>'[1]number codons'!BK20*'[1]mRNA occurence'!BK$2</f>
        <v>7559.7030000000004</v>
      </c>
      <c r="BL21" s="88">
        <f>'[1]number codons'!BL20*'[1]mRNA occurence'!BL$2</f>
        <v>360.84399999999999</v>
      </c>
      <c r="BM21" s="88">
        <f>'[1]number codons'!BM20*'[1]mRNA occurence'!BM$2</f>
        <v>899.5619999999999</v>
      </c>
      <c r="BN21" s="88">
        <f>'[1]number codons'!BN20*'[1]mRNA occurence'!BN$2</f>
        <v>282.31599999999997</v>
      </c>
      <c r="BO21" s="88">
        <f>'[1]number codons'!BO20*'[1]mRNA occurence'!BO$2</f>
        <v>0</v>
      </c>
      <c r="BP21" s="88">
        <f>'[1]number codons'!BP20*'[1]mRNA occurence'!BP$2</f>
        <v>1433.6768</v>
      </c>
      <c r="BQ21" s="88">
        <f t="shared" si="0"/>
        <v>42478.277799999996</v>
      </c>
      <c r="BR21" s="92" t="s">
        <v>184</v>
      </c>
      <c r="BS21" s="88">
        <f>SUM(C21:BP21)</f>
        <v>42478.277799999996</v>
      </c>
      <c r="BT21" s="93">
        <f>BS20/BS21</f>
        <v>267.38783385422477</v>
      </c>
      <c r="BV21" s="88">
        <f>SUM(C21:S21)</f>
        <v>0</v>
      </c>
      <c r="BW21" s="93" t="e">
        <f>BV20/BV21</f>
        <v>#DIV/0!</v>
      </c>
      <c r="BX21" s="88">
        <f>SUM(BG21:BN21)</f>
        <v>20616.126000000004</v>
      </c>
      <c r="BY21" s="93">
        <f>BX20/BX21</f>
        <v>8.4107089760704792</v>
      </c>
      <c r="BZ21" s="93" t="e">
        <f>BW21/BY21</f>
        <v>#DIV/0!</v>
      </c>
      <c r="CA21" s="93"/>
    </row>
    <row r="22" spans="1:81" x14ac:dyDescent="0.35">
      <c r="A22" s="170" t="s">
        <v>119</v>
      </c>
      <c r="B22" s="65" t="s">
        <v>120</v>
      </c>
      <c r="C22" s="88">
        <f>'[1]number codons'!C21*'[1]mRNA occurence'!C$2</f>
        <v>785332</v>
      </c>
      <c r="D22" s="88">
        <f>'[1]number codons'!D21*'[1]mRNA occurence'!D$2</f>
        <v>408053.10000000003</v>
      </c>
      <c r="E22" s="88">
        <f>'[1]number codons'!E21*'[1]mRNA occurence'!E$2</f>
        <v>668315.20000000007</v>
      </c>
      <c r="F22" s="88">
        <f>'[1]number codons'!F21*'[1]mRNA occurence'!F$2</f>
        <v>130635.59999999999</v>
      </c>
      <c r="G22" s="88">
        <f>'[1]number codons'!G21*'[1]mRNA occurence'!G$2</f>
        <v>36087.899999999994</v>
      </c>
      <c r="H22" s="88">
        <f>'[1]number codons'!H21*'[1]mRNA occurence'!H$2</f>
        <v>11230.2</v>
      </c>
      <c r="I22" s="88">
        <f>'[1]number codons'!I21*'[1]mRNA occurence'!I$2</f>
        <v>102889.15999999999</v>
      </c>
      <c r="J22" s="88">
        <f>'[1]number codons'!J21*'[1]mRNA occurence'!J$2</f>
        <v>56532</v>
      </c>
      <c r="K22" s="88">
        <f>'[1]number codons'!K21*'[1]mRNA occurence'!K$2</f>
        <v>46875.659999999996</v>
      </c>
      <c r="L22" s="88">
        <f>'[1]number codons'!L21*'[1]mRNA occurence'!L$2</f>
        <v>23379.72</v>
      </c>
      <c r="M22" s="88">
        <f>'[1]number codons'!M21*'[1]mRNA occurence'!M$2</f>
        <v>15461.14</v>
      </c>
      <c r="N22" s="88">
        <f>'[1]number codons'!N21*'[1]mRNA occurence'!N$2</f>
        <v>29913.119999999999</v>
      </c>
      <c r="O22" s="88">
        <f>'[1]number codons'!O21*'[1]mRNA occurence'!O$2</f>
        <v>54248.24</v>
      </c>
      <c r="P22" s="88">
        <f>'[1]number codons'!P21*'[1]mRNA occurence'!P$2</f>
        <v>19000.41</v>
      </c>
      <c r="Q22" s="88">
        <f>'[1]number codons'!Q21*'[1]mRNA occurence'!Q$2</f>
        <v>60358.5</v>
      </c>
      <c r="R22" s="88">
        <f>'[1]number codons'!R21*'[1]mRNA occurence'!R$2</f>
        <v>5827.91</v>
      </c>
      <c r="S22" s="88">
        <f>'[1]number codons'!S21*'[1]mRNA occurence'!S$2</f>
        <v>5484.76</v>
      </c>
      <c r="T22" s="88">
        <f>'[1]number codons'!T21*'[1]mRNA occurence'!T$2</f>
        <v>0</v>
      </c>
      <c r="U22" s="88">
        <f>'[1]number codons'!U21*'[1]mRNA occurence'!U$2</f>
        <v>17140.32</v>
      </c>
      <c r="V22" s="88">
        <f>'[1]number codons'!V21*'[1]mRNA occurence'!V$2</f>
        <v>7352.4</v>
      </c>
      <c r="W22" s="88">
        <f>'[1]number codons'!W21*'[1]mRNA occurence'!W$2</f>
        <v>6851.1</v>
      </c>
      <c r="X22" s="88">
        <f>'[1]number codons'!X21*'[1]mRNA occurence'!X$2</f>
        <v>3300.63</v>
      </c>
      <c r="Y22" s="88">
        <f>'[1]number codons'!Y21*'[1]mRNA occurence'!Y$2</f>
        <v>9726.66</v>
      </c>
      <c r="Z22" s="88">
        <f>'[1]number codons'!Z21*'[1]mRNA occurence'!Z$2</f>
        <v>0</v>
      </c>
      <c r="AA22" s="88">
        <f>'[1]number codons'!AA21*'[1]mRNA occurence'!AA$2</f>
        <v>0</v>
      </c>
      <c r="AB22" s="88">
        <f>'[1]number codons'!AB21*'[1]mRNA occurence'!AB$2</f>
        <v>0</v>
      </c>
      <c r="AC22" s="88">
        <f>'[1]number codons'!AC21*'[1]mRNA occurence'!AC$2</f>
        <v>21506.880000000001</v>
      </c>
      <c r="AD22" s="88">
        <f>'[1]number codons'!AD21*'[1]mRNA occurence'!AD$2</f>
        <v>7965.4500000000007</v>
      </c>
      <c r="AE22" s="88">
        <f>'[1]number codons'!AE21*'[1]mRNA occurence'!AE$2</f>
        <v>0</v>
      </c>
      <c r="AF22" s="88">
        <f>'[1]number codons'!AF21*'[1]mRNA occurence'!AF$2</f>
        <v>2457.31</v>
      </c>
      <c r="AG22" s="88">
        <f>'[1]number codons'!AG21*'[1]mRNA occurence'!AG$2</f>
        <v>15865.220000000001</v>
      </c>
      <c r="AH22" s="88">
        <f>'[1]number codons'!AH21*'[1]mRNA occurence'!AH$2</f>
        <v>6725.67</v>
      </c>
      <c r="AI22" s="88">
        <f>'[1]number codons'!AI21*'[1]mRNA occurence'!AI$2</f>
        <v>0</v>
      </c>
      <c r="AJ22" s="88">
        <f>'[1]number codons'!AJ21*'[1]mRNA occurence'!AJ$2</f>
        <v>14576.66</v>
      </c>
      <c r="AK22" s="88">
        <f>'[1]number codons'!AK21*'[1]mRNA occurence'!AK$2</f>
        <v>2051.31</v>
      </c>
      <c r="AL22" s="88">
        <f>'[1]number codons'!AL21*'[1]mRNA occurence'!AL$2</f>
        <v>4018.96</v>
      </c>
      <c r="AM22" s="88">
        <f>'[1]number codons'!AM21*'[1]mRNA occurence'!AM$2</f>
        <v>0</v>
      </c>
      <c r="AN22" s="88">
        <f>'[1]number codons'!AN21*'[1]mRNA occurence'!AN$2</f>
        <v>7748.8</v>
      </c>
      <c r="AO22" s="88">
        <f>'[1]number codons'!AO21*'[1]mRNA occurence'!AO$2</f>
        <v>1788.66</v>
      </c>
      <c r="AP22" s="88">
        <f>'[1]number codons'!AP21*'[1]mRNA occurence'!AP$2</f>
        <v>3286.1</v>
      </c>
      <c r="AQ22" s="88">
        <f>'[1]number codons'!AQ21*'[1]mRNA occurence'!AQ$2</f>
        <v>9547.32</v>
      </c>
      <c r="AR22" s="88">
        <f>'[1]number codons'!AR21*'[1]mRNA occurence'!AR$2</f>
        <v>4640.16</v>
      </c>
      <c r="AS22" s="88">
        <f>'[1]number codons'!AS21*'[1]mRNA occurence'!AS$2</f>
        <v>1399.45</v>
      </c>
      <c r="AT22" s="88">
        <f>'[1]number codons'!AT21*'[1]mRNA occurence'!AT$2</f>
        <v>5515.76</v>
      </c>
      <c r="AU22" s="88">
        <f>'[1]number codons'!AU21*'[1]mRNA occurence'!AU$2</f>
        <v>3815.07</v>
      </c>
      <c r="AV22" s="88">
        <f>'[1]number codons'!AV21*'[1]mRNA occurence'!AV$2</f>
        <v>0</v>
      </c>
      <c r="AW22" s="88">
        <f>'[1]number codons'!AW21*'[1]mRNA occurence'!AW$2</f>
        <v>2508.94</v>
      </c>
      <c r="AX22" s="88">
        <f>'[1]number codons'!AX21*'[1]mRNA occurence'!AX$2</f>
        <v>1202.6500000000001</v>
      </c>
      <c r="AY22" s="88">
        <f>'[1]number codons'!AY21*'[1]mRNA occurence'!AY$2</f>
        <v>10652.8</v>
      </c>
      <c r="AZ22" s="88">
        <f>'[1]number codons'!AZ21*'[1]mRNA occurence'!AZ$2</f>
        <v>3143.7300000000005</v>
      </c>
      <c r="BA22" s="88">
        <f>'[1]number codons'!BA21*'[1]mRNA occurence'!BA$2</f>
        <v>2908.6260000000002</v>
      </c>
      <c r="BB22" s="88">
        <f>'[1]number codons'!BB21*'[1]mRNA occurence'!BB$2</f>
        <v>1693.432</v>
      </c>
      <c r="BC22" s="88">
        <f>'[1]number codons'!BC21*'[1]mRNA occurence'!BC$2</f>
        <v>7409.92</v>
      </c>
      <c r="BD22" s="88">
        <f>'[1]number codons'!BD21*'[1]mRNA occurence'!BD$2</f>
        <v>2292.105</v>
      </c>
      <c r="BE22" s="88">
        <f>'[1]number codons'!BE21*'[1]mRNA occurence'!BE$2</f>
        <v>8654.8610000000008</v>
      </c>
      <c r="BF22" s="88">
        <f>'[1]number codons'!BF21*'[1]mRNA occurence'!BF$2</f>
        <v>862.05200000000002</v>
      </c>
      <c r="BG22" s="88">
        <f>'[1]number codons'!BG21*'[1]mRNA occurence'!BG$2</f>
        <v>7288.8009999999995</v>
      </c>
      <c r="BH22" s="88">
        <f>'[1]number codons'!BH21*'[1]mRNA occurence'!BH$2</f>
        <v>11747.208000000001</v>
      </c>
      <c r="BI22" s="88">
        <f>'[1]number codons'!BI21*'[1]mRNA occurence'!BI$2</f>
        <v>2511.3000000000002</v>
      </c>
      <c r="BJ22" s="88">
        <f>'[1]number codons'!BJ21*'[1]mRNA occurence'!BJ$2</f>
        <v>1930.9860000000001</v>
      </c>
      <c r="BK22" s="88">
        <f>'[1]number codons'!BK21*'[1]mRNA occurence'!BK$2</f>
        <v>6637.7880000000005</v>
      </c>
      <c r="BL22" s="88">
        <f>'[1]number codons'!BL21*'[1]mRNA occurence'!BL$2</f>
        <v>1984.6420000000001</v>
      </c>
      <c r="BM22" s="88">
        <f>'[1]number codons'!BM21*'[1]mRNA occurence'!BM$2</f>
        <v>1649.1969999999999</v>
      </c>
      <c r="BN22" s="88">
        <f>'[1]number codons'!BN21*'[1]mRNA occurence'!BN$2</f>
        <v>423.47399999999993</v>
      </c>
      <c r="BO22" s="88">
        <f>'[1]number codons'!BO21*'[1]mRNA occurence'!BO$2</f>
        <v>117.069</v>
      </c>
      <c r="BP22" s="88">
        <f>'[1]number codons'!BP21*'[1]mRNA occurence'!BP$2</f>
        <v>3763.4015999999997</v>
      </c>
      <c r="BQ22" s="88">
        <f t="shared" si="0"/>
        <v>2696287.4926000014</v>
      </c>
      <c r="BR22" s="92" t="s">
        <v>184</v>
      </c>
      <c r="BS22" s="88">
        <f>SUM(C23:BP23,C25:BP25)</f>
        <v>560852.71299999999</v>
      </c>
      <c r="BT22" s="92" t="s">
        <v>185</v>
      </c>
      <c r="BV22" s="88">
        <f>SUM(C22:S22,C24:S24)</f>
        <v>6774783.9700000016</v>
      </c>
      <c r="BW22" s="88"/>
      <c r="BX22" s="88">
        <f>SUM(BG22:BN22,BG24:BN24)</f>
        <v>76318.460000000006</v>
      </c>
    </row>
    <row r="23" spans="1:81" x14ac:dyDescent="0.35">
      <c r="A23" s="174"/>
      <c r="B23" s="65" t="s">
        <v>121</v>
      </c>
      <c r="C23" s="88">
        <f>'[1]number codons'!C22*'[1]mRNA occurence'!C$2</f>
        <v>0</v>
      </c>
      <c r="D23" s="88">
        <f>'[1]number codons'!D22*'[1]mRNA occurence'!D$2</f>
        <v>0</v>
      </c>
      <c r="E23" s="88">
        <f>'[1]number codons'!E22*'[1]mRNA occurence'!E$2</f>
        <v>0</v>
      </c>
      <c r="F23" s="88">
        <f>'[1]number codons'!F22*'[1]mRNA occurence'!F$2</f>
        <v>0</v>
      </c>
      <c r="G23" s="88">
        <f>'[1]number codons'!G22*'[1]mRNA occurence'!G$2</f>
        <v>0</v>
      </c>
      <c r="H23" s="88">
        <f>'[1]number codons'!H22*'[1]mRNA occurence'!H$2</f>
        <v>0</v>
      </c>
      <c r="I23" s="88">
        <f>'[1]number codons'!I22*'[1]mRNA occurence'!I$2</f>
        <v>0</v>
      </c>
      <c r="J23" s="88">
        <f>'[1]number codons'!J22*'[1]mRNA occurence'!J$2</f>
        <v>0</v>
      </c>
      <c r="K23" s="88">
        <f>'[1]number codons'!K22*'[1]mRNA occurence'!K$2</f>
        <v>0</v>
      </c>
      <c r="L23" s="88">
        <f>'[1]number codons'!L22*'[1]mRNA occurence'!L$2</f>
        <v>0</v>
      </c>
      <c r="M23" s="88">
        <f>'[1]number codons'!M22*'[1]mRNA occurence'!M$2</f>
        <v>0</v>
      </c>
      <c r="N23" s="88">
        <f>'[1]number codons'!N22*'[1]mRNA occurence'!N$2</f>
        <v>0</v>
      </c>
      <c r="O23" s="88">
        <f>'[1]number codons'!O22*'[1]mRNA occurence'!O$2</f>
        <v>0</v>
      </c>
      <c r="P23" s="88">
        <f>'[1]number codons'!P22*'[1]mRNA occurence'!P$2</f>
        <v>0</v>
      </c>
      <c r="Q23" s="88">
        <f>'[1]number codons'!Q22*'[1]mRNA occurence'!Q$2</f>
        <v>0</v>
      </c>
      <c r="R23" s="88">
        <f>'[1]number codons'!R22*'[1]mRNA occurence'!R$2</f>
        <v>0</v>
      </c>
      <c r="S23" s="88">
        <f>'[1]number codons'!S22*'[1]mRNA occurence'!S$2</f>
        <v>0</v>
      </c>
      <c r="T23" s="88">
        <f>'[1]number codons'!T22*'[1]mRNA occurence'!T$2</f>
        <v>0</v>
      </c>
      <c r="U23" s="88">
        <f>'[1]number codons'!U22*'[1]mRNA occurence'!U$2</f>
        <v>0</v>
      </c>
      <c r="V23" s="88">
        <f>'[1]number codons'!V22*'[1]mRNA occurence'!V$2</f>
        <v>0</v>
      </c>
      <c r="W23" s="88">
        <f>'[1]number codons'!W22*'[1]mRNA occurence'!W$2</f>
        <v>0</v>
      </c>
      <c r="X23" s="88">
        <f>'[1]number codons'!X22*'[1]mRNA occurence'!X$2</f>
        <v>0</v>
      </c>
      <c r="Y23" s="88">
        <f>'[1]number codons'!Y22*'[1]mRNA occurence'!Y$2</f>
        <v>0</v>
      </c>
      <c r="Z23" s="88">
        <f>'[1]number codons'!Z22*'[1]mRNA occurence'!Z$2</f>
        <v>0</v>
      </c>
      <c r="AA23" s="88">
        <f>'[1]number codons'!AA22*'[1]mRNA occurence'!AA$2</f>
        <v>0</v>
      </c>
      <c r="AB23" s="88">
        <f>'[1]number codons'!AB22*'[1]mRNA occurence'!AB$2</f>
        <v>0</v>
      </c>
      <c r="AC23" s="88">
        <f>'[1]number codons'!AC22*'[1]mRNA occurence'!AC$2</f>
        <v>0</v>
      </c>
      <c r="AD23" s="88">
        <f>'[1]number codons'!AD22*'[1]mRNA occurence'!AD$2</f>
        <v>0</v>
      </c>
      <c r="AE23" s="88">
        <f>'[1]number codons'!AE22*'[1]mRNA occurence'!AE$2</f>
        <v>2556.4</v>
      </c>
      <c r="AF23" s="88">
        <f>'[1]number codons'!AF22*'[1]mRNA occurence'!AF$2</f>
        <v>0</v>
      </c>
      <c r="AG23" s="88">
        <f>'[1]number codons'!AG22*'[1]mRNA occurence'!AG$2</f>
        <v>0</v>
      </c>
      <c r="AH23" s="88">
        <f>'[1]number codons'!AH22*'[1]mRNA occurence'!AH$2</f>
        <v>0</v>
      </c>
      <c r="AI23" s="88">
        <f>'[1]number codons'!AI22*'[1]mRNA occurence'!AI$2</f>
        <v>0</v>
      </c>
      <c r="AJ23" s="88">
        <f>'[1]number codons'!AJ22*'[1]mRNA occurence'!AJ$2</f>
        <v>0</v>
      </c>
      <c r="AK23" s="88">
        <f>'[1]number codons'!AK22*'[1]mRNA occurence'!AK$2</f>
        <v>0</v>
      </c>
      <c r="AL23" s="88">
        <f>'[1]number codons'!AL22*'[1]mRNA occurence'!AL$2</f>
        <v>0</v>
      </c>
      <c r="AM23" s="88">
        <f>'[1]number codons'!AM22*'[1]mRNA occurence'!AM$2</f>
        <v>0</v>
      </c>
      <c r="AN23" s="88">
        <f>'[1]number codons'!AN22*'[1]mRNA occurence'!AN$2</f>
        <v>0</v>
      </c>
      <c r="AO23" s="88">
        <f>'[1]number codons'!AO22*'[1]mRNA occurence'!AO$2</f>
        <v>0</v>
      </c>
      <c r="AP23" s="88">
        <f>'[1]number codons'!AP22*'[1]mRNA occurence'!AP$2</f>
        <v>1643.05</v>
      </c>
      <c r="AQ23" s="88">
        <f>'[1]number codons'!AQ22*'[1]mRNA occurence'!AQ$2</f>
        <v>0</v>
      </c>
      <c r="AR23" s="88">
        <f>'[1]number codons'!AR22*'[1]mRNA occurence'!AR$2</f>
        <v>0</v>
      </c>
      <c r="AS23" s="88">
        <f>'[1]number codons'!AS22*'[1]mRNA occurence'!AS$2</f>
        <v>0</v>
      </c>
      <c r="AT23" s="88">
        <f>'[1]number codons'!AT22*'[1]mRNA occurence'!AT$2</f>
        <v>0</v>
      </c>
      <c r="AU23" s="88">
        <f>'[1]number codons'!AU22*'[1]mRNA occurence'!AU$2</f>
        <v>0</v>
      </c>
      <c r="AV23" s="88">
        <f>'[1]number codons'!AV22*'[1]mRNA occurence'!AV$2</f>
        <v>0</v>
      </c>
      <c r="AW23" s="88">
        <f>'[1]number codons'!AW22*'[1]mRNA occurence'!AW$2</f>
        <v>0</v>
      </c>
      <c r="AX23" s="88">
        <f>'[1]number codons'!AX22*'[1]mRNA occurence'!AX$2</f>
        <v>0</v>
      </c>
      <c r="AY23" s="88">
        <f>'[1]number codons'!AY22*'[1]mRNA occurence'!AY$2</f>
        <v>2130.56</v>
      </c>
      <c r="AZ23" s="88">
        <f>'[1]number codons'!AZ22*'[1]mRNA occurence'!AZ$2</f>
        <v>1047.9100000000001</v>
      </c>
      <c r="BA23" s="88">
        <f>'[1]number codons'!BA22*'[1]mRNA occurence'!BA$2</f>
        <v>0</v>
      </c>
      <c r="BB23" s="88">
        <f>'[1]number codons'!BB22*'[1]mRNA occurence'!BB$2</f>
        <v>846.71600000000001</v>
      </c>
      <c r="BC23" s="88">
        <f>'[1]number codons'!BC22*'[1]mRNA occurence'!BC$2</f>
        <v>0</v>
      </c>
      <c r="BD23" s="88">
        <f>'[1]number codons'!BD22*'[1]mRNA occurence'!BD$2</f>
        <v>916.84199999999998</v>
      </c>
      <c r="BE23" s="88">
        <f>'[1]number codons'!BE22*'[1]mRNA occurence'!BE$2</f>
        <v>455.51900000000001</v>
      </c>
      <c r="BF23" s="88">
        <f>'[1]number codons'!BF22*'[1]mRNA occurence'!BF$2</f>
        <v>0</v>
      </c>
      <c r="BG23" s="88">
        <f>'[1]number codons'!BG22*'[1]mRNA occurence'!BG$2</f>
        <v>1286.259</v>
      </c>
      <c r="BH23" s="88">
        <f>'[1]number codons'!BH22*'[1]mRNA occurence'!BH$2</f>
        <v>800.94600000000014</v>
      </c>
      <c r="BI23" s="88">
        <f>'[1]number codons'!BI22*'[1]mRNA occurence'!BI$2</f>
        <v>753.39</v>
      </c>
      <c r="BJ23" s="88">
        <f>'[1]number codons'!BJ22*'[1]mRNA occurence'!BJ$2</f>
        <v>643.66200000000003</v>
      </c>
      <c r="BK23" s="88">
        <f>'[1]number codons'!BK22*'[1]mRNA occurence'!BK$2</f>
        <v>1106.298</v>
      </c>
      <c r="BL23" s="88">
        <f>'[1]number codons'!BL22*'[1]mRNA occurence'!BL$2</f>
        <v>721.68799999999999</v>
      </c>
      <c r="BM23" s="88">
        <f>'[1]number codons'!BM22*'[1]mRNA occurence'!BM$2</f>
        <v>749.63499999999999</v>
      </c>
      <c r="BN23" s="88">
        <f>'[1]number codons'!BN22*'[1]mRNA occurence'!BN$2</f>
        <v>141.15799999999999</v>
      </c>
      <c r="BO23" s="88">
        <f>'[1]number codons'!BO22*'[1]mRNA occurence'!BO$2</f>
        <v>0</v>
      </c>
      <c r="BP23" s="88">
        <f>'[1]number codons'!BP22*'[1]mRNA occurence'!BP$2</f>
        <v>716.83839999999998</v>
      </c>
      <c r="BQ23" s="88">
        <f t="shared" si="0"/>
        <v>16516.8714</v>
      </c>
      <c r="BR23" s="92" t="s">
        <v>188</v>
      </c>
      <c r="BS23" s="88">
        <f>SUM(C22:BP22,C24:BP24)</f>
        <v>7363839.3850000035</v>
      </c>
      <c r="BT23" s="93">
        <f>BS23/BS22</f>
        <v>13.129720538589966</v>
      </c>
      <c r="BV23" s="88">
        <f>SUM(C23:S23,C25:S25)</f>
        <v>505062.61</v>
      </c>
      <c r="BW23" s="93">
        <f>BV22/BV23</f>
        <v>13.413750762504478</v>
      </c>
      <c r="BX23" s="88">
        <f>SUM(BG23:BN23,BG25:BN25)</f>
        <v>13021.507</v>
      </c>
      <c r="BY23" s="93">
        <f>BX22/BX23</f>
        <v>5.8609544962806535</v>
      </c>
      <c r="BZ23" s="93">
        <f>BW23/BY23</f>
        <v>2.2886631812304308</v>
      </c>
      <c r="CA23" s="93"/>
    </row>
    <row r="24" spans="1:81" x14ac:dyDescent="0.35">
      <c r="A24" s="174"/>
      <c r="B24" s="65" t="s">
        <v>122</v>
      </c>
      <c r="C24" s="88">
        <f>'[1]number codons'!C23*'[1]mRNA occurence'!C$2</f>
        <v>1570664</v>
      </c>
      <c r="D24" s="88">
        <f>'[1]number codons'!D23*'[1]mRNA occurence'!D$2</f>
        <v>816106.20000000007</v>
      </c>
      <c r="E24" s="88">
        <f>'[1]number codons'!E23*'[1]mRNA occurence'!E$2</f>
        <v>763788.80000000005</v>
      </c>
      <c r="F24" s="88">
        <f>'[1]number codons'!F23*'[1]mRNA occurence'!F$2</f>
        <v>174180.8</v>
      </c>
      <c r="G24" s="88">
        <f>'[1]number codons'!G23*'[1]mRNA occurence'!G$2</f>
        <v>216527.4</v>
      </c>
      <c r="H24" s="88">
        <f>'[1]number codons'!H23*'[1]mRNA occurence'!H$2</f>
        <v>0</v>
      </c>
      <c r="I24" s="88">
        <f>'[1]number codons'!I23*'[1]mRNA occurence'!I$2</f>
        <v>102889.15999999999</v>
      </c>
      <c r="J24" s="88">
        <f>'[1]number codons'!J23*'[1]mRNA occurence'!J$2</f>
        <v>72684</v>
      </c>
      <c r="K24" s="88">
        <f>'[1]number codons'!K23*'[1]mRNA occurence'!K$2</f>
        <v>140626.97999999998</v>
      </c>
      <c r="L24" s="88">
        <f>'[1]number codons'!L23*'[1]mRNA occurence'!L$2</f>
        <v>7793.24</v>
      </c>
      <c r="M24" s="88">
        <f>'[1]number codons'!M23*'[1]mRNA occurence'!M$2</f>
        <v>54113.99</v>
      </c>
      <c r="N24" s="88">
        <f>'[1]number codons'!N23*'[1]mRNA occurence'!N$2</f>
        <v>112174.2</v>
      </c>
      <c r="O24" s="88">
        <f>'[1]number codons'!O23*'[1]mRNA occurence'!O$2</f>
        <v>115277.51</v>
      </c>
      <c r="P24" s="88">
        <f>'[1]number codons'!P23*'[1]mRNA occurence'!P$2</f>
        <v>25333.88</v>
      </c>
      <c r="Q24" s="88">
        <f>'[1]number codons'!Q23*'[1]mRNA occurence'!Q$2</f>
        <v>120717</v>
      </c>
      <c r="R24" s="88">
        <f>'[1]number codons'!R23*'[1]mRNA occurence'!R$2</f>
        <v>5827.91</v>
      </c>
      <c r="S24" s="88">
        <f>'[1]number codons'!S23*'[1]mRNA occurence'!S$2</f>
        <v>16454.28</v>
      </c>
      <c r="T24" s="88">
        <f>'[1]number codons'!T23*'[1]mRNA occurence'!T$2</f>
        <v>0</v>
      </c>
      <c r="U24" s="88">
        <f>'[1]number codons'!U23*'[1]mRNA occurence'!U$2</f>
        <v>29995.559999999998</v>
      </c>
      <c r="V24" s="88">
        <f>'[1]number codons'!V23*'[1]mRNA occurence'!V$2</f>
        <v>0</v>
      </c>
      <c r="W24" s="88">
        <f>'[1]number codons'!W23*'[1]mRNA occurence'!W$2</f>
        <v>13702.2</v>
      </c>
      <c r="X24" s="88">
        <f>'[1]number codons'!X23*'[1]mRNA occurence'!X$2</f>
        <v>3300.63</v>
      </c>
      <c r="Y24" s="88">
        <f>'[1]number codons'!Y23*'[1]mRNA occurence'!Y$2</f>
        <v>3242.22</v>
      </c>
      <c r="Z24" s="88">
        <f>'[1]number codons'!Z23*'[1]mRNA occurence'!Z$2</f>
        <v>5877.76</v>
      </c>
      <c r="AA24" s="88">
        <f>'[1]number codons'!AA23*'[1]mRNA occurence'!AA$2</f>
        <v>2904.32</v>
      </c>
      <c r="AB24" s="88">
        <f>'[1]number codons'!AB23*'[1]mRNA occurence'!AB$2</f>
        <v>2698.22</v>
      </c>
      <c r="AC24" s="88">
        <f>'[1]number codons'!AC23*'[1]mRNA occurence'!AC$2</f>
        <v>40325.4</v>
      </c>
      <c r="AD24" s="88">
        <f>'[1]number codons'!AD23*'[1]mRNA occurence'!AD$2</f>
        <v>13275.75</v>
      </c>
      <c r="AE24" s="88">
        <f>'[1]number codons'!AE23*'[1]mRNA occurence'!AE$2</f>
        <v>23007.600000000002</v>
      </c>
      <c r="AF24" s="88">
        <f>'[1]number codons'!AF23*'[1]mRNA occurence'!AF$2</f>
        <v>0</v>
      </c>
      <c r="AG24" s="88">
        <f>'[1]number codons'!AG23*'[1]mRNA occurence'!AG$2</f>
        <v>33996.9</v>
      </c>
      <c r="AH24" s="88">
        <f>'[1]number codons'!AH23*'[1]mRNA occurence'!AH$2</f>
        <v>4483.78</v>
      </c>
      <c r="AI24" s="88">
        <f>'[1]number codons'!AI23*'[1]mRNA occurence'!AI$2</f>
        <v>2207.7600000000002</v>
      </c>
      <c r="AJ24" s="88">
        <f>'[1]number codons'!AJ23*'[1]mRNA occurence'!AJ$2</f>
        <v>16659.04</v>
      </c>
      <c r="AK24" s="88">
        <f>'[1]number codons'!AK23*'[1]mRNA occurence'!AK$2</f>
        <v>8205.24</v>
      </c>
      <c r="AL24" s="88">
        <f>'[1]number codons'!AL23*'[1]mRNA occurence'!AL$2</f>
        <v>2009.48</v>
      </c>
      <c r="AM24" s="88">
        <f>'[1]number codons'!AM23*'[1]mRNA occurence'!AM$2</f>
        <v>0</v>
      </c>
      <c r="AN24" s="88">
        <f>'[1]number codons'!AN23*'[1]mRNA occurence'!AN$2</f>
        <v>3874.4</v>
      </c>
      <c r="AO24" s="88">
        <f>'[1]number codons'!AO23*'[1]mRNA occurence'!AO$2</f>
        <v>1788.66</v>
      </c>
      <c r="AP24" s="88">
        <f>'[1]number codons'!AP23*'[1]mRNA occurence'!AP$2</f>
        <v>3286.1</v>
      </c>
      <c r="AQ24" s="88">
        <f>'[1]number codons'!AQ23*'[1]mRNA occurence'!AQ$2</f>
        <v>11138.54</v>
      </c>
      <c r="AR24" s="88">
        <f>'[1]number codons'!AR23*'[1]mRNA occurence'!AR$2</f>
        <v>12373.76</v>
      </c>
      <c r="AS24" s="88">
        <f>'[1]number codons'!AS23*'[1]mRNA occurence'!AS$2</f>
        <v>2798.9</v>
      </c>
      <c r="AT24" s="88">
        <f>'[1]number codons'!AT23*'[1]mRNA occurence'!AT$2</f>
        <v>5515.76</v>
      </c>
      <c r="AU24" s="88">
        <f>'[1]number codons'!AU23*'[1]mRNA occurence'!AU$2</f>
        <v>0</v>
      </c>
      <c r="AV24" s="88">
        <f>'[1]number codons'!AV23*'[1]mRNA occurence'!AV$2</f>
        <v>2522.4</v>
      </c>
      <c r="AW24" s="88">
        <f>'[1]number codons'!AW23*'[1]mRNA occurence'!AW$2</f>
        <v>3763.41</v>
      </c>
      <c r="AX24" s="88">
        <f>'[1]number codons'!AX23*'[1]mRNA occurence'!AX$2</f>
        <v>3607.9500000000003</v>
      </c>
      <c r="AY24" s="88">
        <f>'[1]number codons'!AY23*'[1]mRNA occurence'!AY$2</f>
        <v>11718.08</v>
      </c>
      <c r="AZ24" s="88">
        <f>'[1]number codons'!AZ23*'[1]mRNA occurence'!AZ$2</f>
        <v>1047.9100000000001</v>
      </c>
      <c r="BA24" s="88">
        <f>'[1]number codons'!BA23*'[1]mRNA occurence'!BA$2</f>
        <v>1939.0840000000001</v>
      </c>
      <c r="BB24" s="88">
        <f>'[1]number codons'!BB23*'[1]mRNA occurence'!BB$2</f>
        <v>1693.432</v>
      </c>
      <c r="BC24" s="88">
        <f>'[1]number codons'!BC23*'[1]mRNA occurence'!BC$2</f>
        <v>1481.9839999999999</v>
      </c>
      <c r="BD24" s="88">
        <f>'[1]number codons'!BD23*'[1]mRNA occurence'!BD$2</f>
        <v>3208.9470000000001</v>
      </c>
      <c r="BE24" s="88">
        <f>'[1]number codons'!BE23*'[1]mRNA occurence'!BE$2</f>
        <v>26420.101999999999</v>
      </c>
      <c r="BF24" s="88">
        <f>'[1]number codons'!BF23*'[1]mRNA occurence'!BF$2</f>
        <v>862.05200000000002</v>
      </c>
      <c r="BG24" s="88">
        <f>'[1]number codons'!BG23*'[1]mRNA occurence'!BG$2</f>
        <v>9003.8130000000001</v>
      </c>
      <c r="BH24" s="88">
        <f>'[1]number codons'!BH23*'[1]mRNA occurence'!BH$2</f>
        <v>14417.028000000002</v>
      </c>
      <c r="BI24" s="88">
        <f>'[1]number codons'!BI23*'[1]mRNA occurence'!BI$2</f>
        <v>3766.95</v>
      </c>
      <c r="BJ24" s="88">
        <f>'[1]number codons'!BJ23*'[1]mRNA occurence'!BJ$2</f>
        <v>2789.2020000000002</v>
      </c>
      <c r="BK24" s="88">
        <f>'[1]number codons'!BK23*'[1]mRNA occurence'!BK$2</f>
        <v>7744.0860000000002</v>
      </c>
      <c r="BL24" s="88">
        <f>'[1]number codons'!BL23*'[1]mRNA occurence'!BL$2</f>
        <v>1804.22</v>
      </c>
      <c r="BM24" s="88">
        <f>'[1]number codons'!BM23*'[1]mRNA occurence'!BM$2</f>
        <v>1349.3429999999998</v>
      </c>
      <c r="BN24" s="88">
        <f>'[1]number codons'!BN23*'[1]mRNA occurence'!BN$2</f>
        <v>1270.4219999999998</v>
      </c>
      <c r="BO24" s="88">
        <f>'[1]number codons'!BO23*'[1]mRNA occurence'!BO$2</f>
        <v>117.069</v>
      </c>
      <c r="BP24" s="88">
        <f>'[1]number codons'!BP23*'[1]mRNA occurence'!BP$2</f>
        <v>5197.0783999999994</v>
      </c>
      <c r="BQ24" s="88">
        <f t="shared" si="0"/>
        <v>4667551.8924000021</v>
      </c>
    </row>
    <row r="25" spans="1:81" ht="15" thickBot="1" x14ac:dyDescent="0.4">
      <c r="A25" s="171"/>
      <c r="B25" s="65" t="s">
        <v>123</v>
      </c>
      <c r="C25" s="88">
        <f>'[1]number codons'!C24*'[1]mRNA occurence'!C$2</f>
        <v>392666</v>
      </c>
      <c r="D25" s="88">
        <f>'[1]number codons'!D24*'[1]mRNA occurence'!D$2</f>
        <v>58293.3</v>
      </c>
      <c r="E25" s="88">
        <f>'[1]number codons'!E24*'[1]mRNA occurence'!E$2</f>
        <v>0</v>
      </c>
      <c r="F25" s="88">
        <f>'[1]number codons'!F24*'[1]mRNA occurence'!F$2</f>
        <v>0</v>
      </c>
      <c r="G25" s="88">
        <f>'[1]number codons'!G24*'[1]mRNA occurence'!G$2</f>
        <v>12029.3</v>
      </c>
      <c r="H25" s="88">
        <f>'[1]number codons'!H24*'[1]mRNA occurence'!H$2</f>
        <v>0</v>
      </c>
      <c r="I25" s="88">
        <f>'[1]number codons'!I24*'[1]mRNA occurence'!I$2</f>
        <v>18707.12</v>
      </c>
      <c r="J25" s="88">
        <f>'[1]number codons'!J24*'[1]mRNA occurence'!J$2</f>
        <v>8076</v>
      </c>
      <c r="K25" s="88">
        <f>'[1]number codons'!K24*'[1]mRNA occurence'!K$2</f>
        <v>7812.61</v>
      </c>
      <c r="L25" s="88">
        <f>'[1]number codons'!L24*'[1]mRNA occurence'!L$2</f>
        <v>0</v>
      </c>
      <c r="M25" s="88">
        <f>'[1]number codons'!M24*'[1]mRNA occurence'!M$2</f>
        <v>0</v>
      </c>
      <c r="N25" s="88">
        <f>'[1]number codons'!N24*'[1]mRNA occurence'!N$2</f>
        <v>7478.28</v>
      </c>
      <c r="O25" s="88">
        <f>'[1]number codons'!O24*'[1]mRNA occurence'!O$2</f>
        <v>0</v>
      </c>
      <c r="P25" s="88">
        <f>'[1]number codons'!P24*'[1]mRNA occurence'!P$2</f>
        <v>0</v>
      </c>
      <c r="Q25" s="88">
        <f>'[1]number codons'!Q24*'[1]mRNA occurence'!Q$2</f>
        <v>0</v>
      </c>
      <c r="R25" s="88">
        <f>'[1]number codons'!R24*'[1]mRNA occurence'!R$2</f>
        <v>0</v>
      </c>
      <c r="S25" s="88">
        <f>'[1]number codons'!S24*'[1]mRNA occurence'!S$2</f>
        <v>0</v>
      </c>
      <c r="T25" s="88">
        <f>'[1]number codons'!T24*'[1]mRNA occurence'!T$2</f>
        <v>0</v>
      </c>
      <c r="U25" s="88">
        <f>'[1]number codons'!U24*'[1]mRNA occurence'!U$2</f>
        <v>4285.08</v>
      </c>
      <c r="V25" s="88">
        <f>'[1]number codons'!V24*'[1]mRNA occurence'!V$2</f>
        <v>0</v>
      </c>
      <c r="W25" s="88">
        <f>'[1]number codons'!W24*'[1]mRNA occurence'!W$2</f>
        <v>0</v>
      </c>
      <c r="X25" s="88">
        <f>'[1]number codons'!X24*'[1]mRNA occurence'!X$2</f>
        <v>0</v>
      </c>
      <c r="Y25" s="88">
        <f>'[1]number codons'!Y24*'[1]mRNA occurence'!Y$2</f>
        <v>3242.22</v>
      </c>
      <c r="Z25" s="88">
        <f>'[1]number codons'!Z24*'[1]mRNA occurence'!Z$2</f>
        <v>0</v>
      </c>
      <c r="AA25" s="88">
        <f>'[1]number codons'!AA24*'[1]mRNA occurence'!AA$2</f>
        <v>0</v>
      </c>
      <c r="AB25" s="88">
        <f>'[1]number codons'!AB24*'[1]mRNA occurence'!AB$2</f>
        <v>0</v>
      </c>
      <c r="AC25" s="88">
        <f>'[1]number codons'!AC24*'[1]mRNA occurence'!AC$2</f>
        <v>2688.36</v>
      </c>
      <c r="AD25" s="88">
        <f>'[1]number codons'!AD24*'[1]mRNA occurence'!AD$2</f>
        <v>2655.15</v>
      </c>
      <c r="AE25" s="88">
        <f>'[1]number codons'!AE24*'[1]mRNA occurence'!AE$2</f>
        <v>0</v>
      </c>
      <c r="AF25" s="88">
        <f>'[1]number codons'!AF24*'[1]mRNA occurence'!AF$2</f>
        <v>0</v>
      </c>
      <c r="AG25" s="88">
        <f>'[1]number codons'!AG24*'[1]mRNA occurence'!AG$2</f>
        <v>4532.92</v>
      </c>
      <c r="AH25" s="88">
        <f>'[1]number codons'!AH24*'[1]mRNA occurence'!AH$2</f>
        <v>0</v>
      </c>
      <c r="AI25" s="88">
        <f>'[1]number codons'!AI24*'[1]mRNA occurence'!AI$2</f>
        <v>0</v>
      </c>
      <c r="AJ25" s="88">
        <f>'[1]number codons'!AJ24*'[1]mRNA occurence'!AJ$2</f>
        <v>4164.76</v>
      </c>
      <c r="AK25" s="88">
        <f>'[1]number codons'!AK24*'[1]mRNA occurence'!AK$2</f>
        <v>0</v>
      </c>
      <c r="AL25" s="88">
        <f>'[1]number codons'!AL24*'[1]mRNA occurence'!AL$2</f>
        <v>0</v>
      </c>
      <c r="AM25" s="88">
        <f>'[1]number codons'!AM24*'[1]mRNA occurence'!AM$2</f>
        <v>0</v>
      </c>
      <c r="AN25" s="88">
        <f>'[1]number codons'!AN24*'[1]mRNA occurence'!AN$2</f>
        <v>0</v>
      </c>
      <c r="AO25" s="88">
        <f>'[1]number codons'!AO24*'[1]mRNA occurence'!AO$2</f>
        <v>0</v>
      </c>
      <c r="AP25" s="88">
        <f>'[1]number codons'!AP24*'[1]mRNA occurence'!AP$2</f>
        <v>1643.05</v>
      </c>
      <c r="AQ25" s="88">
        <f>'[1]number codons'!AQ24*'[1]mRNA occurence'!AQ$2</f>
        <v>0</v>
      </c>
      <c r="AR25" s="88">
        <f>'[1]number codons'!AR24*'[1]mRNA occurence'!AR$2</f>
        <v>1546.72</v>
      </c>
      <c r="AS25" s="88">
        <f>'[1]number codons'!AS24*'[1]mRNA occurence'!AS$2</f>
        <v>0</v>
      </c>
      <c r="AT25" s="88">
        <f>'[1]number codons'!AT24*'[1]mRNA occurence'!AT$2</f>
        <v>0</v>
      </c>
      <c r="AU25" s="88">
        <f>'[1]number codons'!AU24*'[1]mRNA occurence'!AU$2</f>
        <v>0</v>
      </c>
      <c r="AV25" s="88">
        <f>'[1]number codons'!AV24*'[1]mRNA occurence'!AV$2</f>
        <v>2522.4</v>
      </c>
      <c r="AW25" s="88">
        <f>'[1]number codons'!AW24*'[1]mRNA occurence'!AW$2</f>
        <v>0</v>
      </c>
      <c r="AX25" s="88">
        <f>'[1]number codons'!AX24*'[1]mRNA occurence'!AX$2</f>
        <v>0</v>
      </c>
      <c r="AY25" s="88">
        <f>'[1]number codons'!AY24*'[1]mRNA occurence'!AY$2</f>
        <v>1065.28</v>
      </c>
      <c r="AZ25" s="88">
        <f>'[1]number codons'!AZ24*'[1]mRNA occurence'!AZ$2</f>
        <v>0</v>
      </c>
      <c r="BA25" s="88">
        <f>'[1]number codons'!BA24*'[1]mRNA occurence'!BA$2</f>
        <v>969.54200000000003</v>
      </c>
      <c r="BB25" s="88">
        <f>'[1]number codons'!BB24*'[1]mRNA occurence'!BB$2</f>
        <v>846.71600000000001</v>
      </c>
      <c r="BC25" s="88">
        <f>'[1]number codons'!BC24*'[1]mRNA occurence'!BC$2</f>
        <v>740.99199999999996</v>
      </c>
      <c r="BD25" s="88">
        <f>'[1]number codons'!BD24*'[1]mRNA occurence'!BD$2</f>
        <v>916.84199999999998</v>
      </c>
      <c r="BE25" s="88">
        <f>'[1]number codons'!BE24*'[1]mRNA occurence'!BE$2</f>
        <v>455.51900000000001</v>
      </c>
      <c r="BF25" s="88">
        <f>'[1]number codons'!BF24*'[1]mRNA occurence'!BF$2</f>
        <v>0</v>
      </c>
      <c r="BG25" s="88">
        <f>'[1]number codons'!BG24*'[1]mRNA occurence'!BG$2</f>
        <v>428.75299999999999</v>
      </c>
      <c r="BH25" s="88">
        <f>'[1]number codons'!BH24*'[1]mRNA occurence'!BH$2</f>
        <v>2402.8380000000002</v>
      </c>
      <c r="BI25" s="88">
        <f>'[1]number codons'!BI24*'[1]mRNA occurence'!BI$2</f>
        <v>753.39</v>
      </c>
      <c r="BJ25" s="88">
        <f>'[1]number codons'!BJ24*'[1]mRNA occurence'!BJ$2</f>
        <v>429.108</v>
      </c>
      <c r="BK25" s="88">
        <f>'[1]number codons'!BK24*'[1]mRNA occurence'!BK$2</f>
        <v>1843.8300000000002</v>
      </c>
      <c r="BL25" s="88">
        <f>'[1]number codons'!BL24*'[1]mRNA occurence'!BL$2</f>
        <v>360.84399999999999</v>
      </c>
      <c r="BM25" s="88">
        <f>'[1]number codons'!BM24*'[1]mRNA occurence'!BM$2</f>
        <v>599.70799999999997</v>
      </c>
      <c r="BN25" s="88">
        <f>'[1]number codons'!BN24*'[1]mRNA occurence'!BN$2</f>
        <v>0</v>
      </c>
      <c r="BO25" s="88">
        <f>'[1]number codons'!BO24*'[1]mRNA occurence'!BO$2</f>
        <v>0</v>
      </c>
      <c r="BP25" s="88">
        <f>'[1]number codons'!BP24*'[1]mRNA occurence'!BP$2</f>
        <v>179.20959999999999</v>
      </c>
      <c r="BQ25" s="88">
        <f t="shared" si="0"/>
        <v>544335.84159999993</v>
      </c>
    </row>
    <row r="26" spans="1:81" x14ac:dyDescent="0.35">
      <c r="A26" s="170" t="s">
        <v>124</v>
      </c>
      <c r="B26" s="65" t="s">
        <v>125</v>
      </c>
      <c r="C26" s="88">
        <f>'[1]number codons'!C25*'[1]mRNA occurence'!C$2</f>
        <v>196333</v>
      </c>
      <c r="D26" s="88">
        <f>'[1]number codons'!D25*'[1]mRNA occurence'!D$2</f>
        <v>0</v>
      </c>
      <c r="E26" s="88">
        <f>'[1]number codons'!E25*'[1]mRNA occurence'!E$2</f>
        <v>286420.80000000005</v>
      </c>
      <c r="F26" s="88">
        <f>'[1]number codons'!F25*'[1]mRNA occurence'!F$2</f>
        <v>21772.6</v>
      </c>
      <c r="G26" s="88">
        <f>'[1]number codons'!G25*'[1]mRNA occurence'!G$2</f>
        <v>0</v>
      </c>
      <c r="H26" s="88">
        <f>'[1]number codons'!H25*'[1]mRNA occurence'!H$2</f>
        <v>0</v>
      </c>
      <c r="I26" s="88">
        <f>'[1]number codons'!I25*'[1]mRNA occurence'!I$2</f>
        <v>0</v>
      </c>
      <c r="J26" s="88">
        <f>'[1]number codons'!J25*'[1]mRNA occurence'!J$2</f>
        <v>0</v>
      </c>
      <c r="K26" s="88">
        <f>'[1]number codons'!K25*'[1]mRNA occurence'!K$2</f>
        <v>0</v>
      </c>
      <c r="L26" s="88">
        <f>'[1]number codons'!L25*'[1]mRNA occurence'!L$2</f>
        <v>0</v>
      </c>
      <c r="M26" s="88">
        <f>'[1]number codons'!M25*'[1]mRNA occurence'!M$2</f>
        <v>0</v>
      </c>
      <c r="N26" s="88">
        <f>'[1]number codons'!N25*'[1]mRNA occurence'!N$2</f>
        <v>7478.28</v>
      </c>
      <c r="O26" s="88">
        <f>'[1]number codons'!O25*'[1]mRNA occurence'!O$2</f>
        <v>6781.03</v>
      </c>
      <c r="P26" s="88">
        <f>'[1]number codons'!P25*'[1]mRNA occurence'!P$2</f>
        <v>0</v>
      </c>
      <c r="Q26" s="88">
        <f>'[1]number codons'!Q25*'[1]mRNA occurence'!Q$2</f>
        <v>30179.25</v>
      </c>
      <c r="R26" s="88">
        <f>'[1]number codons'!R25*'[1]mRNA occurence'!R$2</f>
        <v>0</v>
      </c>
      <c r="S26" s="88">
        <f>'[1]number codons'!S25*'[1]mRNA occurence'!S$2</f>
        <v>5484.76</v>
      </c>
      <c r="T26" s="88">
        <f>'[1]number codons'!T25*'[1]mRNA occurence'!T$2</f>
        <v>4933.4799999999996</v>
      </c>
      <c r="U26" s="88">
        <f>'[1]number codons'!U25*'[1]mRNA occurence'!U$2</f>
        <v>0</v>
      </c>
      <c r="V26" s="88">
        <f>'[1]number codons'!V25*'[1]mRNA occurence'!V$2</f>
        <v>0</v>
      </c>
      <c r="W26" s="88">
        <f>'[1]number codons'!W25*'[1]mRNA occurence'!W$2</f>
        <v>0</v>
      </c>
      <c r="X26" s="88">
        <f>'[1]number codons'!X25*'[1]mRNA occurence'!X$2</f>
        <v>0</v>
      </c>
      <c r="Y26" s="88">
        <f>'[1]number codons'!Y25*'[1]mRNA occurence'!Y$2</f>
        <v>0</v>
      </c>
      <c r="Z26" s="88">
        <f>'[1]number codons'!Z25*'[1]mRNA occurence'!Z$2</f>
        <v>0</v>
      </c>
      <c r="AA26" s="88">
        <f>'[1]number codons'!AA25*'[1]mRNA occurence'!AA$2</f>
        <v>5808.64</v>
      </c>
      <c r="AB26" s="88">
        <f>'[1]number codons'!AB25*'[1]mRNA occurence'!AB$2</f>
        <v>8094.66</v>
      </c>
      <c r="AC26" s="88">
        <f>'[1]number codons'!AC25*'[1]mRNA occurence'!AC$2</f>
        <v>0</v>
      </c>
      <c r="AD26" s="88">
        <f>'[1]number codons'!AD25*'[1]mRNA occurence'!AD$2</f>
        <v>0</v>
      </c>
      <c r="AE26" s="88">
        <f>'[1]number codons'!AE25*'[1]mRNA occurence'!AE$2</f>
        <v>5112.8</v>
      </c>
      <c r="AF26" s="88">
        <f>'[1]number codons'!AF25*'[1]mRNA occurence'!AF$2</f>
        <v>0</v>
      </c>
      <c r="AG26" s="88">
        <f>'[1]number codons'!AG25*'[1]mRNA occurence'!AG$2</f>
        <v>11332.3</v>
      </c>
      <c r="AH26" s="88">
        <f>'[1]number codons'!AH25*'[1]mRNA occurence'!AH$2</f>
        <v>0</v>
      </c>
      <c r="AI26" s="88">
        <f>'[1]number codons'!AI25*'[1]mRNA occurence'!AI$2</f>
        <v>0</v>
      </c>
      <c r="AJ26" s="88">
        <f>'[1]number codons'!AJ25*'[1]mRNA occurence'!AJ$2</f>
        <v>10411.900000000001</v>
      </c>
      <c r="AK26" s="88">
        <f>'[1]number codons'!AK25*'[1]mRNA occurence'!AK$2</f>
        <v>0</v>
      </c>
      <c r="AL26" s="88">
        <f>'[1]number codons'!AL25*'[1]mRNA occurence'!AL$2</f>
        <v>0</v>
      </c>
      <c r="AM26" s="88">
        <f>'[1]number codons'!AM25*'[1]mRNA occurence'!AM$2</f>
        <v>0</v>
      </c>
      <c r="AN26" s="88">
        <f>'[1]number codons'!AN25*'[1]mRNA occurence'!AN$2</f>
        <v>0</v>
      </c>
      <c r="AO26" s="88">
        <f>'[1]number codons'!AO25*'[1]mRNA occurence'!AO$2</f>
        <v>0</v>
      </c>
      <c r="AP26" s="88">
        <f>'[1]number codons'!AP25*'[1]mRNA occurence'!AP$2</f>
        <v>3286.1</v>
      </c>
      <c r="AQ26" s="88">
        <f>'[1]number codons'!AQ25*'[1]mRNA occurence'!AQ$2</f>
        <v>4773.66</v>
      </c>
      <c r="AR26" s="88">
        <f>'[1]number codons'!AR25*'[1]mRNA occurence'!AR$2</f>
        <v>9280.32</v>
      </c>
      <c r="AS26" s="88">
        <f>'[1]number codons'!AS25*'[1]mRNA occurence'!AS$2</f>
        <v>2798.9</v>
      </c>
      <c r="AT26" s="88">
        <f>'[1]number codons'!AT25*'[1]mRNA occurence'!AT$2</f>
        <v>2757.88</v>
      </c>
      <c r="AU26" s="88">
        <f>'[1]number codons'!AU25*'[1]mRNA occurence'!AU$2</f>
        <v>3815.07</v>
      </c>
      <c r="AV26" s="88">
        <f>'[1]number codons'!AV25*'[1]mRNA occurence'!AV$2</f>
        <v>2522.4</v>
      </c>
      <c r="AW26" s="88">
        <f>'[1]number codons'!AW25*'[1]mRNA occurence'!AW$2</f>
        <v>1254.47</v>
      </c>
      <c r="AX26" s="88">
        <f>'[1]number codons'!AX25*'[1]mRNA occurence'!AX$2</f>
        <v>3607.9500000000003</v>
      </c>
      <c r="AY26" s="88">
        <f>'[1]number codons'!AY25*'[1]mRNA occurence'!AY$2</f>
        <v>9587.52</v>
      </c>
      <c r="AZ26" s="88">
        <f>'[1]number codons'!AZ25*'[1]mRNA occurence'!AZ$2</f>
        <v>5239.55</v>
      </c>
      <c r="BA26" s="88">
        <f>'[1]number codons'!BA25*'[1]mRNA occurence'!BA$2</f>
        <v>0</v>
      </c>
      <c r="BB26" s="88">
        <f>'[1]number codons'!BB25*'[1]mRNA occurence'!BB$2</f>
        <v>1693.432</v>
      </c>
      <c r="BC26" s="88">
        <f>'[1]number codons'!BC25*'[1]mRNA occurence'!BC$2</f>
        <v>4445.9519999999993</v>
      </c>
      <c r="BD26" s="88">
        <f>'[1]number codons'!BD25*'[1]mRNA occurence'!BD$2</f>
        <v>1833.684</v>
      </c>
      <c r="BE26" s="88">
        <f>'[1]number codons'!BE25*'[1]mRNA occurence'!BE$2</f>
        <v>12299.013000000001</v>
      </c>
      <c r="BF26" s="88">
        <f>'[1]number codons'!BF25*'[1]mRNA occurence'!BF$2</f>
        <v>0</v>
      </c>
      <c r="BG26" s="88">
        <f>'[1]number codons'!BG25*'[1]mRNA occurence'!BG$2</f>
        <v>3001.2709999999997</v>
      </c>
      <c r="BH26" s="88">
        <f>'[1]number codons'!BH25*'[1]mRNA occurence'!BH$2</f>
        <v>13349.100000000002</v>
      </c>
      <c r="BI26" s="88">
        <f>'[1]number codons'!BI25*'[1]mRNA occurence'!BI$2</f>
        <v>2511.3000000000002</v>
      </c>
      <c r="BJ26" s="88">
        <f>'[1]number codons'!BJ25*'[1]mRNA occurence'!BJ$2</f>
        <v>1930.9860000000001</v>
      </c>
      <c r="BK26" s="88">
        <f>'[1]number codons'!BK25*'[1]mRNA occurence'!BK$2</f>
        <v>6084.6390000000001</v>
      </c>
      <c r="BL26" s="88">
        <f>'[1]number codons'!BL25*'[1]mRNA occurence'!BL$2</f>
        <v>902.11</v>
      </c>
      <c r="BM26" s="88">
        <f>'[1]number codons'!BM25*'[1]mRNA occurence'!BM$2</f>
        <v>2548.759</v>
      </c>
      <c r="BN26" s="88">
        <f>'[1]number codons'!BN25*'[1]mRNA occurence'!BN$2</f>
        <v>564.63199999999995</v>
      </c>
      <c r="BO26" s="88">
        <f>'[1]number codons'!BO25*'[1]mRNA occurence'!BO$2</f>
        <v>0</v>
      </c>
      <c r="BP26" s="88">
        <f>'[1]number codons'!BP25*'[1]mRNA occurence'!BP$2</f>
        <v>4211.4255999999996</v>
      </c>
      <c r="BQ26" s="88">
        <f t="shared" si="0"/>
        <v>704443.62360000017</v>
      </c>
      <c r="BR26" s="92" t="s">
        <v>184</v>
      </c>
      <c r="BS26" s="88">
        <f>SUM(C26:BP26)</f>
        <v>704443.62360000017</v>
      </c>
      <c r="BT26" s="92" t="s">
        <v>185</v>
      </c>
      <c r="BV26" s="88">
        <f>SUM(C26:S26)</f>
        <v>554449.72000000009</v>
      </c>
      <c r="BW26" s="88"/>
      <c r="BX26" s="88">
        <f>SUM(BG26:BN26)</f>
        <v>30892.797000000002</v>
      </c>
    </row>
    <row r="27" spans="1:81" ht="15" thickBot="1" x14ac:dyDescent="0.4">
      <c r="A27" s="171"/>
      <c r="B27" s="65" t="s">
        <v>126</v>
      </c>
      <c r="C27" s="88">
        <f>'[1]number codons'!C26*'[1]mRNA occurence'!C$2</f>
        <v>1766997</v>
      </c>
      <c r="D27" s="88">
        <f>'[1]number codons'!D26*'[1]mRNA occurence'!D$2</f>
        <v>757812.9</v>
      </c>
      <c r="E27" s="88">
        <f>'[1]number codons'!E26*'[1]mRNA occurence'!E$2</f>
        <v>1718524.8</v>
      </c>
      <c r="F27" s="88">
        <f>'[1]number codons'!F26*'[1]mRNA occurence'!F$2</f>
        <v>152408.19999999998</v>
      </c>
      <c r="G27" s="88">
        <f>'[1]number codons'!G26*'[1]mRNA occurence'!G$2</f>
        <v>12029.3</v>
      </c>
      <c r="H27" s="88">
        <f>'[1]number codons'!H26*'[1]mRNA occurence'!H$2</f>
        <v>0</v>
      </c>
      <c r="I27" s="88">
        <f>'[1]number codons'!I26*'[1]mRNA occurence'!I$2</f>
        <v>37414.239999999998</v>
      </c>
      <c r="J27" s="88">
        <f>'[1]number codons'!J26*'[1]mRNA occurence'!J$2</f>
        <v>8076</v>
      </c>
      <c r="K27" s="88">
        <f>'[1]number codons'!K26*'[1]mRNA occurence'!K$2</f>
        <v>101563.93</v>
      </c>
      <c r="L27" s="88">
        <f>'[1]number codons'!L26*'[1]mRNA occurence'!L$2</f>
        <v>0</v>
      </c>
      <c r="M27" s="88">
        <f>'[1]number codons'!M26*'[1]mRNA occurence'!M$2</f>
        <v>38652.85</v>
      </c>
      <c r="N27" s="88">
        <f>'[1]number codons'!N26*'[1]mRNA occurence'!N$2</f>
        <v>82261.08</v>
      </c>
      <c r="O27" s="88">
        <f>'[1]number codons'!O26*'[1]mRNA occurence'!O$2</f>
        <v>88153.39</v>
      </c>
      <c r="P27" s="88">
        <f>'[1]number codons'!P26*'[1]mRNA occurence'!P$2</f>
        <v>19000.41</v>
      </c>
      <c r="Q27" s="88">
        <f>'[1]number codons'!Q26*'[1]mRNA occurence'!Q$2</f>
        <v>217290.6</v>
      </c>
      <c r="R27" s="88">
        <f>'[1]number codons'!R26*'[1]mRNA occurence'!R$2</f>
        <v>5827.91</v>
      </c>
      <c r="S27" s="88">
        <f>'[1]number codons'!S26*'[1]mRNA occurence'!S$2</f>
        <v>0</v>
      </c>
      <c r="T27" s="88">
        <f>'[1]number codons'!T26*'[1]mRNA occurence'!T$2</f>
        <v>0</v>
      </c>
      <c r="U27" s="88">
        <f>'[1]number codons'!U26*'[1]mRNA occurence'!U$2</f>
        <v>17140.32</v>
      </c>
      <c r="V27" s="88">
        <f>'[1]number codons'!V26*'[1]mRNA occurence'!V$2</f>
        <v>0</v>
      </c>
      <c r="W27" s="88">
        <f>'[1]number codons'!W26*'[1]mRNA occurence'!W$2</f>
        <v>3425.55</v>
      </c>
      <c r="X27" s="88">
        <f>'[1]number codons'!X26*'[1]mRNA occurence'!X$2</f>
        <v>0</v>
      </c>
      <c r="Y27" s="88">
        <f>'[1]number codons'!Y26*'[1]mRNA occurence'!Y$2</f>
        <v>0</v>
      </c>
      <c r="Z27" s="88">
        <f>'[1]number codons'!Z26*'[1]mRNA occurence'!Z$2</f>
        <v>0</v>
      </c>
      <c r="AA27" s="88">
        <f>'[1]number codons'!AA26*'[1]mRNA occurence'!AA$2</f>
        <v>0</v>
      </c>
      <c r="AB27" s="88">
        <f>'[1]number codons'!AB26*'[1]mRNA occurence'!AB$2</f>
        <v>0</v>
      </c>
      <c r="AC27" s="88">
        <f>'[1]number codons'!AC26*'[1]mRNA occurence'!AC$2</f>
        <v>2688.36</v>
      </c>
      <c r="AD27" s="88">
        <f>'[1]number codons'!AD26*'[1]mRNA occurence'!AD$2</f>
        <v>2655.15</v>
      </c>
      <c r="AE27" s="88">
        <f>'[1]number codons'!AE26*'[1]mRNA occurence'!AE$2</f>
        <v>0</v>
      </c>
      <c r="AF27" s="88">
        <f>'[1]number codons'!AF26*'[1]mRNA occurence'!AF$2</f>
        <v>0</v>
      </c>
      <c r="AG27" s="88">
        <f>'[1]number codons'!AG26*'[1]mRNA occurence'!AG$2</f>
        <v>2266.46</v>
      </c>
      <c r="AH27" s="88">
        <f>'[1]number codons'!AH26*'[1]mRNA occurence'!AH$2</f>
        <v>2241.89</v>
      </c>
      <c r="AI27" s="88">
        <f>'[1]number codons'!AI26*'[1]mRNA occurence'!AI$2</f>
        <v>0</v>
      </c>
      <c r="AJ27" s="88">
        <f>'[1]number codons'!AJ26*'[1]mRNA occurence'!AJ$2</f>
        <v>4164.76</v>
      </c>
      <c r="AK27" s="88">
        <f>'[1]number codons'!AK26*'[1]mRNA occurence'!AK$2</f>
        <v>0</v>
      </c>
      <c r="AL27" s="88">
        <f>'[1]number codons'!AL26*'[1]mRNA occurence'!AL$2</f>
        <v>0</v>
      </c>
      <c r="AM27" s="88">
        <f>'[1]number codons'!AM26*'[1]mRNA occurence'!AM$2</f>
        <v>0</v>
      </c>
      <c r="AN27" s="88">
        <f>'[1]number codons'!AN26*'[1]mRNA occurence'!AN$2</f>
        <v>0</v>
      </c>
      <c r="AO27" s="88">
        <f>'[1]number codons'!AO26*'[1]mRNA occurence'!AO$2</f>
        <v>0</v>
      </c>
      <c r="AP27" s="88">
        <f>'[1]number codons'!AP26*'[1]mRNA occurence'!AP$2</f>
        <v>0</v>
      </c>
      <c r="AQ27" s="88">
        <f>'[1]number codons'!AQ26*'[1]mRNA occurence'!AQ$2</f>
        <v>0</v>
      </c>
      <c r="AR27" s="88">
        <f>'[1]number codons'!AR26*'[1]mRNA occurence'!AR$2</f>
        <v>1546.72</v>
      </c>
      <c r="AS27" s="88">
        <f>'[1]number codons'!AS26*'[1]mRNA occurence'!AS$2</f>
        <v>0</v>
      </c>
      <c r="AT27" s="88">
        <f>'[1]number codons'!AT26*'[1]mRNA occurence'!AT$2</f>
        <v>1378.94</v>
      </c>
      <c r="AU27" s="88">
        <f>'[1]number codons'!AU26*'[1]mRNA occurence'!AU$2</f>
        <v>1271.69</v>
      </c>
      <c r="AV27" s="88">
        <f>'[1]number codons'!AV26*'[1]mRNA occurence'!AV$2</f>
        <v>2522.4</v>
      </c>
      <c r="AW27" s="88">
        <f>'[1]number codons'!AW26*'[1]mRNA occurence'!AW$2</f>
        <v>0</v>
      </c>
      <c r="AX27" s="88">
        <f>'[1]number codons'!AX26*'[1]mRNA occurence'!AX$2</f>
        <v>0</v>
      </c>
      <c r="AY27" s="88">
        <f>'[1]number codons'!AY26*'[1]mRNA occurence'!AY$2</f>
        <v>2130.56</v>
      </c>
      <c r="AZ27" s="88">
        <f>'[1]number codons'!AZ26*'[1]mRNA occurence'!AZ$2</f>
        <v>0</v>
      </c>
      <c r="BA27" s="88">
        <f>'[1]number codons'!BA26*'[1]mRNA occurence'!BA$2</f>
        <v>0</v>
      </c>
      <c r="BB27" s="88">
        <f>'[1]number codons'!BB26*'[1]mRNA occurence'!BB$2</f>
        <v>0</v>
      </c>
      <c r="BC27" s="88">
        <f>'[1]number codons'!BC26*'[1]mRNA occurence'!BC$2</f>
        <v>2963.9679999999998</v>
      </c>
      <c r="BD27" s="88">
        <f>'[1]number codons'!BD26*'[1]mRNA occurence'!BD$2</f>
        <v>458.42099999999999</v>
      </c>
      <c r="BE27" s="88">
        <f>'[1]number codons'!BE26*'[1]mRNA occurence'!BE$2</f>
        <v>455.51900000000001</v>
      </c>
      <c r="BF27" s="88">
        <f>'[1]number codons'!BF26*'[1]mRNA occurence'!BF$2</f>
        <v>431.02600000000001</v>
      </c>
      <c r="BG27" s="88">
        <f>'[1]number codons'!BG26*'[1]mRNA occurence'!BG$2</f>
        <v>857.50599999999997</v>
      </c>
      <c r="BH27" s="88">
        <f>'[1]number codons'!BH26*'[1]mRNA occurence'!BH$2</f>
        <v>4271.7120000000004</v>
      </c>
      <c r="BI27" s="88">
        <f>'[1]number codons'!BI26*'[1]mRNA occurence'!BI$2</f>
        <v>502.26</v>
      </c>
      <c r="BJ27" s="88">
        <f>'[1]number codons'!BJ26*'[1]mRNA occurence'!BJ$2</f>
        <v>214.554</v>
      </c>
      <c r="BK27" s="88">
        <f>'[1]number codons'!BK26*'[1]mRNA occurence'!BK$2</f>
        <v>4609.5749999999998</v>
      </c>
      <c r="BL27" s="88">
        <f>'[1]number codons'!BL26*'[1]mRNA occurence'!BL$2</f>
        <v>0</v>
      </c>
      <c r="BM27" s="88">
        <f>'[1]number codons'!BM26*'[1]mRNA occurence'!BM$2</f>
        <v>899.5619999999999</v>
      </c>
      <c r="BN27" s="88">
        <f>'[1]number codons'!BN26*'[1]mRNA occurence'!BN$2</f>
        <v>0</v>
      </c>
      <c r="BO27" s="88">
        <f>'[1]number codons'!BO26*'[1]mRNA occurence'!BO$2</f>
        <v>0</v>
      </c>
      <c r="BP27" s="88">
        <f>'[1]number codons'!BP26*'[1]mRNA occurence'!BP$2</f>
        <v>896.048</v>
      </c>
      <c r="BQ27" s="88">
        <f t="shared" si="0"/>
        <v>5066005.5610000007</v>
      </c>
      <c r="BR27" s="92" t="s">
        <v>188</v>
      </c>
      <c r="BS27" s="88">
        <f>SUM(C27:BP27)</f>
        <v>5066005.5610000007</v>
      </c>
      <c r="BT27" s="93">
        <f>BS27/BS26</f>
        <v>7.191498923804013</v>
      </c>
      <c r="BV27" s="88">
        <f>SUM(C27:S27)</f>
        <v>5006012.6099999994</v>
      </c>
      <c r="BW27" s="93">
        <f>BV27/BV26</f>
        <v>9.0287945496662871</v>
      </c>
      <c r="BX27" s="88">
        <f>SUM(BG27:BN27)</f>
        <v>11355.169</v>
      </c>
      <c r="BY27" s="93">
        <f>BX27/BX26</f>
        <v>0.36756687974869995</v>
      </c>
      <c r="BZ27" s="93">
        <f>BW27/BY27</f>
        <v>24.563678196030995</v>
      </c>
      <c r="CA27" s="93"/>
    </row>
    <row r="28" spans="1:81" x14ac:dyDescent="0.35">
      <c r="A28" s="170" t="s">
        <v>127</v>
      </c>
      <c r="B28" s="65" t="s">
        <v>128</v>
      </c>
      <c r="C28" s="88">
        <f>'[1]number codons'!C27*'[1]mRNA occurence'!C$2</f>
        <v>1374331</v>
      </c>
      <c r="D28" s="88">
        <f>'[1]number codons'!D27*'[1]mRNA occurence'!D$2</f>
        <v>466346.4</v>
      </c>
      <c r="E28" s="88">
        <f>'[1]number codons'!E27*'[1]mRNA occurence'!E$2</f>
        <v>1193420</v>
      </c>
      <c r="F28" s="88">
        <f>'[1]number codons'!F27*'[1]mRNA occurence'!F$2</f>
        <v>217726</v>
      </c>
      <c r="G28" s="88">
        <f>'[1]number codons'!G27*'[1]mRNA occurence'!G$2</f>
        <v>300732.5</v>
      </c>
      <c r="H28" s="88">
        <f>'[1]number codons'!H27*'[1]mRNA occurence'!H$2</f>
        <v>0</v>
      </c>
      <c r="I28" s="88">
        <f>'[1]number codons'!I27*'[1]mRNA occurence'!I$2</f>
        <v>140303.4</v>
      </c>
      <c r="J28" s="88">
        <f>'[1]number codons'!J27*'[1]mRNA occurence'!J$2</f>
        <v>16152</v>
      </c>
      <c r="K28" s="88">
        <f>'[1]number codons'!K27*'[1]mRNA occurence'!K$2</f>
        <v>62500.88</v>
      </c>
      <c r="L28" s="88">
        <f>'[1]number codons'!L27*'[1]mRNA occurence'!L$2</f>
        <v>15586.48</v>
      </c>
      <c r="M28" s="88">
        <f>'[1]number codons'!M27*'[1]mRNA occurence'!M$2</f>
        <v>46383.42</v>
      </c>
      <c r="N28" s="88">
        <f>'[1]number codons'!N27*'[1]mRNA occurence'!N$2</f>
        <v>97217.64</v>
      </c>
      <c r="O28" s="88">
        <f>'[1]number codons'!O27*'[1]mRNA occurence'!O$2</f>
        <v>88153.39</v>
      </c>
      <c r="P28" s="88">
        <f>'[1]number codons'!P27*'[1]mRNA occurence'!P$2</f>
        <v>31667.350000000002</v>
      </c>
      <c r="Q28" s="88">
        <f>'[1]number codons'!Q27*'[1]mRNA occurence'!Q$2</f>
        <v>217290.6</v>
      </c>
      <c r="R28" s="88">
        <f>'[1]number codons'!R27*'[1]mRNA occurence'!R$2</f>
        <v>11655.82</v>
      </c>
      <c r="S28" s="88">
        <f>'[1]number codons'!S27*'[1]mRNA occurence'!S$2</f>
        <v>10969.52</v>
      </c>
      <c r="T28" s="88">
        <f>'[1]number codons'!T27*'[1]mRNA occurence'!T$2</f>
        <v>9866.9599999999991</v>
      </c>
      <c r="U28" s="88">
        <f>'[1]number codons'!U27*'[1]mRNA occurence'!U$2</f>
        <v>17140.32</v>
      </c>
      <c r="V28" s="88">
        <f>'[1]number codons'!V27*'[1]mRNA occurence'!V$2</f>
        <v>3676.2</v>
      </c>
      <c r="W28" s="88">
        <f>'[1]number codons'!W27*'[1]mRNA occurence'!W$2</f>
        <v>6851.1</v>
      </c>
      <c r="X28" s="88">
        <f>'[1]number codons'!X27*'[1]mRNA occurence'!X$2</f>
        <v>3300.63</v>
      </c>
      <c r="Y28" s="88">
        <f>'[1]number codons'!Y27*'[1]mRNA occurence'!Y$2</f>
        <v>3242.22</v>
      </c>
      <c r="Z28" s="88">
        <f>'[1]number codons'!Z27*'[1]mRNA occurence'!Z$2</f>
        <v>2938.88</v>
      </c>
      <c r="AA28" s="88">
        <f>'[1]number codons'!AA27*'[1]mRNA occurence'!AA$2</f>
        <v>17425.920000000002</v>
      </c>
      <c r="AB28" s="88">
        <f>'[1]number codons'!AB27*'[1]mRNA occurence'!AB$2</f>
        <v>32378.639999999999</v>
      </c>
      <c r="AC28" s="88">
        <f>'[1]number codons'!AC27*'[1]mRNA occurence'!AC$2</f>
        <v>51078.840000000004</v>
      </c>
      <c r="AD28" s="88">
        <f>'[1]number codons'!AD27*'[1]mRNA occurence'!AD$2</f>
        <v>23896.350000000002</v>
      </c>
      <c r="AE28" s="88">
        <f>'[1]number codons'!AE27*'[1]mRNA occurence'!AE$2</f>
        <v>10225.6</v>
      </c>
      <c r="AF28" s="88">
        <f>'[1]number codons'!AF27*'[1]mRNA occurence'!AF$2</f>
        <v>0</v>
      </c>
      <c r="AG28" s="88">
        <f>'[1]number codons'!AG27*'[1]mRNA occurence'!AG$2</f>
        <v>99724.24</v>
      </c>
      <c r="AH28" s="88">
        <f>'[1]number codons'!AH27*'[1]mRNA occurence'!AH$2</f>
        <v>13451.34</v>
      </c>
      <c r="AI28" s="88">
        <f>'[1]number codons'!AI27*'[1]mRNA occurence'!AI$2</f>
        <v>2207.7600000000002</v>
      </c>
      <c r="AJ28" s="88">
        <f>'[1]number codons'!AJ27*'[1]mRNA occurence'!AJ$2</f>
        <v>12494.28</v>
      </c>
      <c r="AK28" s="88">
        <f>'[1]number codons'!AK27*'[1]mRNA occurence'!AK$2</f>
        <v>2051.31</v>
      </c>
      <c r="AL28" s="88">
        <f>'[1]number codons'!AL27*'[1]mRNA occurence'!AL$2</f>
        <v>0</v>
      </c>
      <c r="AM28" s="88">
        <f>'[1]number codons'!AM27*'[1]mRNA occurence'!AM$2</f>
        <v>0</v>
      </c>
      <c r="AN28" s="88">
        <f>'[1]number codons'!AN27*'[1]mRNA occurence'!AN$2</f>
        <v>0</v>
      </c>
      <c r="AO28" s="88">
        <f>'[1]number codons'!AO27*'[1]mRNA occurence'!AO$2</f>
        <v>0</v>
      </c>
      <c r="AP28" s="88">
        <f>'[1]number codons'!AP27*'[1]mRNA occurence'!AP$2</f>
        <v>16430.5</v>
      </c>
      <c r="AQ28" s="88">
        <f>'[1]number codons'!AQ27*'[1]mRNA occurence'!AQ$2</f>
        <v>15912.2</v>
      </c>
      <c r="AR28" s="88">
        <f>'[1]number codons'!AR27*'[1]mRNA occurence'!AR$2</f>
        <v>54135.200000000004</v>
      </c>
      <c r="AS28" s="88">
        <f>'[1]number codons'!AS27*'[1]mRNA occurence'!AS$2</f>
        <v>9796.15</v>
      </c>
      <c r="AT28" s="88">
        <f>'[1]number codons'!AT27*'[1]mRNA occurence'!AT$2</f>
        <v>6894.7000000000007</v>
      </c>
      <c r="AU28" s="88">
        <f>'[1]number codons'!AU27*'[1]mRNA occurence'!AU$2</f>
        <v>7630.14</v>
      </c>
      <c r="AV28" s="88">
        <f>'[1]number codons'!AV27*'[1]mRNA occurence'!AV$2</f>
        <v>3783.6000000000004</v>
      </c>
      <c r="AW28" s="88">
        <f>'[1]number codons'!AW27*'[1]mRNA occurence'!AW$2</f>
        <v>6272.35</v>
      </c>
      <c r="AX28" s="88">
        <f>'[1]number codons'!AX27*'[1]mRNA occurence'!AX$2</f>
        <v>9621.2000000000007</v>
      </c>
      <c r="AY28" s="88">
        <f>'[1]number codons'!AY27*'[1]mRNA occurence'!AY$2</f>
        <v>20240.32</v>
      </c>
      <c r="AZ28" s="88">
        <f>'[1]number codons'!AZ27*'[1]mRNA occurence'!AZ$2</f>
        <v>1047.9100000000001</v>
      </c>
      <c r="BA28" s="88">
        <f>'[1]number codons'!BA27*'[1]mRNA occurence'!BA$2</f>
        <v>6786.7939999999999</v>
      </c>
      <c r="BB28" s="88">
        <f>'[1]number codons'!BB27*'[1]mRNA occurence'!BB$2</f>
        <v>7620.4440000000004</v>
      </c>
      <c r="BC28" s="88">
        <f>'[1]number codons'!BC27*'[1]mRNA occurence'!BC$2</f>
        <v>20747.775999999998</v>
      </c>
      <c r="BD28" s="88">
        <f>'[1]number codons'!BD27*'[1]mRNA occurence'!BD$2</f>
        <v>3667.3679999999999</v>
      </c>
      <c r="BE28" s="88">
        <f>'[1]number codons'!BE27*'[1]mRNA occurence'!BE$2</f>
        <v>44640.862000000001</v>
      </c>
      <c r="BF28" s="88">
        <f>'[1]number codons'!BF27*'[1]mRNA occurence'!BF$2</f>
        <v>0</v>
      </c>
      <c r="BG28" s="88">
        <f>'[1]number codons'!BG27*'[1]mRNA occurence'!BG$2</f>
        <v>15863.860999999999</v>
      </c>
      <c r="BH28" s="88">
        <f>'[1]number codons'!BH27*'[1]mRNA occurence'!BH$2</f>
        <v>37911.444000000003</v>
      </c>
      <c r="BI28" s="88">
        <f>'[1]number codons'!BI27*'[1]mRNA occurence'!BI$2</f>
        <v>5524.86</v>
      </c>
      <c r="BJ28" s="88">
        <f>'[1]number codons'!BJ27*'[1]mRNA occurence'!BJ$2</f>
        <v>8153.0519999999997</v>
      </c>
      <c r="BK28" s="88">
        <f>'[1]number codons'!BK27*'[1]mRNA occurence'!BK$2</f>
        <v>17885.151000000002</v>
      </c>
      <c r="BL28" s="88">
        <f>'[1]number codons'!BL27*'[1]mRNA occurence'!BL$2</f>
        <v>3067.174</v>
      </c>
      <c r="BM28" s="88">
        <f>'[1]number codons'!BM27*'[1]mRNA occurence'!BM$2</f>
        <v>4497.8099999999995</v>
      </c>
      <c r="BN28" s="88">
        <f>'[1]number codons'!BN27*'[1]mRNA occurence'!BN$2</f>
        <v>282.31599999999997</v>
      </c>
      <c r="BO28" s="88">
        <f>'[1]number codons'!BO27*'[1]mRNA occurence'!BO$2</f>
        <v>0</v>
      </c>
      <c r="BP28" s="88">
        <f>'[1]number codons'!BP27*'[1]mRNA occurence'!BP$2</f>
        <v>12813.4864</v>
      </c>
      <c r="BQ28" s="88">
        <f t="shared" si="0"/>
        <v>4943613.6583999954</v>
      </c>
      <c r="BR28" s="92" t="s">
        <v>188</v>
      </c>
      <c r="BS28" s="88">
        <f>SUM(C28:BP28)</f>
        <v>4943613.6583999954</v>
      </c>
      <c r="BT28" s="92" t="s">
        <v>185</v>
      </c>
      <c r="BV28" s="88">
        <f>SUM(C28:S28)</f>
        <v>4290436.3999999994</v>
      </c>
      <c r="BW28" s="88"/>
      <c r="BX28" s="88">
        <f>SUM(BG28:BN28)</f>
        <v>93185.668000000005</v>
      </c>
    </row>
    <row r="29" spans="1:81" ht="15" thickBot="1" x14ac:dyDescent="0.4">
      <c r="A29" s="171"/>
      <c r="B29" s="65" t="s">
        <v>129</v>
      </c>
      <c r="C29" s="88">
        <f>'[1]number codons'!C28*'[1]mRNA occurence'!C$2</f>
        <v>0</v>
      </c>
      <c r="D29" s="88">
        <f>'[1]number codons'!D28*'[1]mRNA occurence'!D$2</f>
        <v>116586.6</v>
      </c>
      <c r="E29" s="88">
        <f>'[1]number codons'!E28*'[1]mRNA occurence'!E$2</f>
        <v>47736.800000000003</v>
      </c>
      <c r="F29" s="88">
        <f>'[1]number codons'!F28*'[1]mRNA occurence'!F$2</f>
        <v>43545.2</v>
      </c>
      <c r="G29" s="88">
        <f>'[1]number codons'!G28*'[1]mRNA occurence'!G$2</f>
        <v>12029.3</v>
      </c>
      <c r="H29" s="88">
        <f>'[1]number codons'!H28*'[1]mRNA occurence'!H$2</f>
        <v>0</v>
      </c>
      <c r="I29" s="88">
        <f>'[1]number codons'!I28*'[1]mRNA occurence'!I$2</f>
        <v>9353.56</v>
      </c>
      <c r="J29" s="88">
        <f>'[1]number codons'!J28*'[1]mRNA occurence'!J$2</f>
        <v>0</v>
      </c>
      <c r="K29" s="88">
        <f>'[1]number codons'!K28*'[1]mRNA occurence'!K$2</f>
        <v>0</v>
      </c>
      <c r="L29" s="88">
        <f>'[1]number codons'!L28*'[1]mRNA occurence'!L$2</f>
        <v>0</v>
      </c>
      <c r="M29" s="88">
        <f>'[1]number codons'!M28*'[1]mRNA occurence'!M$2</f>
        <v>0</v>
      </c>
      <c r="N29" s="88">
        <f>'[1]number codons'!N28*'[1]mRNA occurence'!N$2</f>
        <v>7478.28</v>
      </c>
      <c r="O29" s="88">
        <f>'[1]number codons'!O28*'[1]mRNA occurence'!O$2</f>
        <v>6781.03</v>
      </c>
      <c r="P29" s="88">
        <f>'[1]number codons'!P28*'[1]mRNA occurence'!P$2</f>
        <v>0</v>
      </c>
      <c r="Q29" s="88">
        <f>'[1]number codons'!Q28*'[1]mRNA occurence'!Q$2</f>
        <v>0</v>
      </c>
      <c r="R29" s="88">
        <f>'[1]number codons'!R28*'[1]mRNA occurence'!R$2</f>
        <v>0</v>
      </c>
      <c r="S29" s="88">
        <f>'[1]number codons'!S28*'[1]mRNA occurence'!S$2</f>
        <v>0</v>
      </c>
      <c r="T29" s="88">
        <f>'[1]number codons'!T28*'[1]mRNA occurence'!T$2</f>
        <v>0</v>
      </c>
      <c r="U29" s="88">
        <f>'[1]number codons'!U28*'[1]mRNA occurence'!U$2</f>
        <v>4285.08</v>
      </c>
      <c r="V29" s="88">
        <f>'[1]number codons'!V28*'[1]mRNA occurence'!V$2</f>
        <v>0</v>
      </c>
      <c r="W29" s="88">
        <f>'[1]number codons'!W28*'[1]mRNA occurence'!W$2</f>
        <v>0</v>
      </c>
      <c r="X29" s="88">
        <f>'[1]number codons'!X28*'[1]mRNA occurence'!X$2</f>
        <v>0</v>
      </c>
      <c r="Y29" s="88">
        <f>'[1]number codons'!Y28*'[1]mRNA occurence'!Y$2</f>
        <v>0</v>
      </c>
      <c r="Z29" s="88">
        <f>'[1]number codons'!Z28*'[1]mRNA occurence'!Z$2</f>
        <v>0</v>
      </c>
      <c r="AA29" s="88">
        <f>'[1]number codons'!AA28*'[1]mRNA occurence'!AA$2</f>
        <v>0</v>
      </c>
      <c r="AB29" s="88">
        <f>'[1]number codons'!AB28*'[1]mRNA occurence'!AB$2</f>
        <v>0</v>
      </c>
      <c r="AC29" s="88">
        <f>'[1]number codons'!AC28*'[1]mRNA occurence'!AC$2</f>
        <v>2688.36</v>
      </c>
      <c r="AD29" s="88">
        <f>'[1]number codons'!AD28*'[1]mRNA occurence'!AD$2</f>
        <v>2655.15</v>
      </c>
      <c r="AE29" s="88">
        <f>'[1]number codons'!AE28*'[1]mRNA occurence'!AE$2</f>
        <v>0</v>
      </c>
      <c r="AF29" s="88">
        <f>'[1]number codons'!AF28*'[1]mRNA occurence'!AF$2</f>
        <v>0</v>
      </c>
      <c r="AG29" s="88">
        <f>'[1]number codons'!AG28*'[1]mRNA occurence'!AG$2</f>
        <v>4532.92</v>
      </c>
      <c r="AH29" s="88">
        <f>'[1]number codons'!AH28*'[1]mRNA occurence'!AH$2</f>
        <v>0</v>
      </c>
      <c r="AI29" s="88">
        <f>'[1]number codons'!AI28*'[1]mRNA occurence'!AI$2</f>
        <v>0</v>
      </c>
      <c r="AJ29" s="88">
        <f>'[1]number codons'!AJ28*'[1]mRNA occurence'!AJ$2</f>
        <v>2082.38</v>
      </c>
      <c r="AK29" s="88">
        <f>'[1]number codons'!AK28*'[1]mRNA occurence'!AK$2</f>
        <v>0</v>
      </c>
      <c r="AL29" s="88">
        <f>'[1]number codons'!AL28*'[1]mRNA occurence'!AL$2</f>
        <v>0</v>
      </c>
      <c r="AM29" s="88">
        <f>'[1]number codons'!AM28*'[1]mRNA occurence'!AM$2</f>
        <v>0</v>
      </c>
      <c r="AN29" s="88">
        <f>'[1]number codons'!AN28*'[1]mRNA occurence'!AN$2</f>
        <v>0</v>
      </c>
      <c r="AO29" s="88">
        <f>'[1]number codons'!AO28*'[1]mRNA occurence'!AO$2</f>
        <v>0</v>
      </c>
      <c r="AP29" s="88">
        <f>'[1]number codons'!AP28*'[1]mRNA occurence'!AP$2</f>
        <v>0</v>
      </c>
      <c r="AQ29" s="88">
        <f>'[1]number codons'!AQ28*'[1]mRNA occurence'!AQ$2</f>
        <v>0</v>
      </c>
      <c r="AR29" s="88">
        <f>'[1]number codons'!AR28*'[1]mRNA occurence'!AR$2</f>
        <v>3093.44</v>
      </c>
      <c r="AS29" s="88">
        <f>'[1]number codons'!AS28*'[1]mRNA occurence'!AS$2</f>
        <v>0</v>
      </c>
      <c r="AT29" s="88">
        <f>'[1]number codons'!AT28*'[1]mRNA occurence'!AT$2</f>
        <v>0</v>
      </c>
      <c r="AU29" s="88">
        <f>'[1]number codons'!AU28*'[1]mRNA occurence'!AU$2</f>
        <v>1271.69</v>
      </c>
      <c r="AV29" s="88">
        <f>'[1]number codons'!AV28*'[1]mRNA occurence'!AV$2</f>
        <v>0</v>
      </c>
      <c r="AW29" s="88">
        <f>'[1]number codons'!AW28*'[1]mRNA occurence'!AW$2</f>
        <v>1254.47</v>
      </c>
      <c r="AX29" s="88">
        <f>'[1]number codons'!AX28*'[1]mRNA occurence'!AX$2</f>
        <v>1202.6500000000001</v>
      </c>
      <c r="AY29" s="88">
        <f>'[1]number codons'!AY28*'[1]mRNA occurence'!AY$2</f>
        <v>2130.56</v>
      </c>
      <c r="AZ29" s="88">
        <f>'[1]number codons'!AZ28*'[1]mRNA occurence'!AZ$2</f>
        <v>0</v>
      </c>
      <c r="BA29" s="88">
        <f>'[1]number codons'!BA28*'[1]mRNA occurence'!BA$2</f>
        <v>0</v>
      </c>
      <c r="BB29" s="88">
        <f>'[1]number codons'!BB28*'[1]mRNA occurence'!BB$2</f>
        <v>0</v>
      </c>
      <c r="BC29" s="88">
        <f>'[1]number codons'!BC28*'[1]mRNA occurence'!BC$2</f>
        <v>1481.9839999999999</v>
      </c>
      <c r="BD29" s="88">
        <f>'[1]number codons'!BD28*'[1]mRNA occurence'!BD$2</f>
        <v>0</v>
      </c>
      <c r="BE29" s="88">
        <f>'[1]number codons'!BE28*'[1]mRNA occurence'!BE$2</f>
        <v>2733.114</v>
      </c>
      <c r="BF29" s="88">
        <f>'[1]number codons'!BF28*'[1]mRNA occurence'!BF$2</f>
        <v>0</v>
      </c>
      <c r="BG29" s="88">
        <f>'[1]number codons'!BG28*'[1]mRNA occurence'!BG$2</f>
        <v>0</v>
      </c>
      <c r="BH29" s="88">
        <f>'[1]number codons'!BH28*'[1]mRNA occurence'!BH$2</f>
        <v>6140.5860000000002</v>
      </c>
      <c r="BI29" s="88">
        <f>'[1]number codons'!BI28*'[1]mRNA occurence'!BI$2</f>
        <v>1255.6500000000001</v>
      </c>
      <c r="BJ29" s="88">
        <f>'[1]number codons'!BJ28*'[1]mRNA occurence'!BJ$2</f>
        <v>0</v>
      </c>
      <c r="BK29" s="88">
        <f>'[1]number codons'!BK28*'[1]mRNA occurence'!BK$2</f>
        <v>4609.5749999999998</v>
      </c>
      <c r="BL29" s="88">
        <f>'[1]number codons'!BL28*'[1]mRNA occurence'!BL$2</f>
        <v>180.422</v>
      </c>
      <c r="BM29" s="88">
        <f>'[1]number codons'!BM28*'[1]mRNA occurence'!BM$2</f>
        <v>449.78099999999995</v>
      </c>
      <c r="BN29" s="88">
        <f>'[1]number codons'!BN28*'[1]mRNA occurence'!BN$2</f>
        <v>0</v>
      </c>
      <c r="BO29" s="88">
        <f>'[1]number codons'!BO28*'[1]mRNA occurence'!BO$2</f>
        <v>0</v>
      </c>
      <c r="BP29" s="88">
        <f>'[1]number codons'!BP28*'[1]mRNA occurence'!BP$2</f>
        <v>1075.2575999999999</v>
      </c>
      <c r="BQ29" s="88">
        <f t="shared" si="0"/>
        <v>286633.83960000006</v>
      </c>
      <c r="BR29" s="92" t="s">
        <v>184</v>
      </c>
      <c r="BS29" s="88">
        <f>SUM(C29:BP29)</f>
        <v>286633.83960000006</v>
      </c>
      <c r="BT29" s="93">
        <f>BS28/BS29</f>
        <v>17.24713894667444</v>
      </c>
      <c r="BV29" s="88">
        <f>SUM(C29:S29)</f>
        <v>243510.77000000002</v>
      </c>
      <c r="BW29" s="93">
        <f>BV28/BV29</f>
        <v>17.619082720653378</v>
      </c>
      <c r="BX29" s="88">
        <f>SUM(BG29:BN29)</f>
        <v>12636.014000000003</v>
      </c>
      <c r="BY29" s="93">
        <f>BX28/BX29</f>
        <v>7.3746094298407696</v>
      </c>
      <c r="BZ29" s="93">
        <f>BW29/BY29</f>
        <v>2.3891546919568598</v>
      </c>
      <c r="CA29" s="93"/>
    </row>
    <row r="30" spans="1:81" x14ac:dyDescent="0.35">
      <c r="A30" s="170" t="s">
        <v>130</v>
      </c>
      <c r="B30" s="65" t="s">
        <v>131</v>
      </c>
      <c r="C30" s="88">
        <f>'[1]number codons'!C29*'[1]mRNA occurence'!C$2</f>
        <v>2944995</v>
      </c>
      <c r="D30" s="88">
        <f>'[1]number codons'!D29*'[1]mRNA occurence'!D$2</f>
        <v>1748799</v>
      </c>
      <c r="E30" s="88">
        <f>'[1]number codons'!E29*'[1]mRNA occurence'!E$2</f>
        <v>1002472.8</v>
      </c>
      <c r="F30" s="88">
        <f>'[1]number codons'!F29*'[1]mRNA occurence'!F$2</f>
        <v>326589</v>
      </c>
      <c r="G30" s="88">
        <f>'[1]number codons'!G29*'[1]mRNA occurence'!G$2</f>
        <v>324791.09999999998</v>
      </c>
      <c r="H30" s="88">
        <f>'[1]number codons'!H29*'[1]mRNA occurence'!H$2</f>
        <v>11230.2</v>
      </c>
      <c r="I30" s="88">
        <f>'[1]number codons'!I29*'[1]mRNA occurence'!I$2</f>
        <v>205778.31999999998</v>
      </c>
      <c r="J30" s="88">
        <f>'[1]number codons'!J29*'[1]mRNA occurence'!J$2</f>
        <v>24228</v>
      </c>
      <c r="K30" s="88">
        <f>'[1]number codons'!K29*'[1]mRNA occurence'!K$2</f>
        <v>140626.97999999998</v>
      </c>
      <c r="L30" s="88">
        <f>'[1]number codons'!L29*'[1]mRNA occurence'!L$2</f>
        <v>15586.48</v>
      </c>
      <c r="M30" s="88">
        <f>'[1]number codons'!M29*'[1]mRNA occurence'!M$2</f>
        <v>77305.7</v>
      </c>
      <c r="N30" s="88">
        <f>'[1]number codons'!N29*'[1]mRNA occurence'!N$2</f>
        <v>142087.32</v>
      </c>
      <c r="O30" s="88">
        <f>'[1]number codons'!O29*'[1]mRNA occurence'!O$2</f>
        <v>149182.66</v>
      </c>
      <c r="P30" s="88">
        <f>'[1]number codons'!P29*'[1]mRNA occurence'!P$2</f>
        <v>69668.17</v>
      </c>
      <c r="Q30" s="88">
        <f>'[1]number codons'!Q29*'[1]mRNA occurence'!Q$2</f>
        <v>96573.6</v>
      </c>
      <c r="R30" s="88">
        <f>'[1]number codons'!R29*'[1]mRNA occurence'!R$2</f>
        <v>11655.82</v>
      </c>
      <c r="S30" s="88">
        <f>'[1]number codons'!S29*'[1]mRNA occurence'!S$2</f>
        <v>16454.28</v>
      </c>
      <c r="T30" s="88">
        <f>'[1]number codons'!T29*'[1]mRNA occurence'!T$2</f>
        <v>14800.439999999999</v>
      </c>
      <c r="U30" s="88">
        <f>'[1]number codons'!U29*'[1]mRNA occurence'!U$2</f>
        <v>8570.16</v>
      </c>
      <c r="V30" s="88">
        <f>'[1]number codons'!V29*'[1]mRNA occurence'!V$2</f>
        <v>0</v>
      </c>
      <c r="W30" s="88">
        <f>'[1]number codons'!W29*'[1]mRNA occurence'!W$2</f>
        <v>17127.75</v>
      </c>
      <c r="X30" s="88">
        <f>'[1]number codons'!X29*'[1]mRNA occurence'!X$2</f>
        <v>6601.26</v>
      </c>
      <c r="Y30" s="88">
        <f>'[1]number codons'!Y29*'[1]mRNA occurence'!Y$2</f>
        <v>3242.22</v>
      </c>
      <c r="Z30" s="88">
        <f>'[1]number codons'!Z29*'[1]mRNA occurence'!Z$2</f>
        <v>2938.88</v>
      </c>
      <c r="AA30" s="88">
        <f>'[1]number codons'!AA29*'[1]mRNA occurence'!AA$2</f>
        <v>34851.840000000004</v>
      </c>
      <c r="AB30" s="88">
        <f>'[1]number codons'!AB29*'[1]mRNA occurence'!AB$2</f>
        <v>29680.42</v>
      </c>
      <c r="AC30" s="88">
        <f>'[1]number codons'!AC29*'[1]mRNA occurence'!AC$2</f>
        <v>13441.800000000001</v>
      </c>
      <c r="AD30" s="88">
        <f>'[1]number codons'!AD29*'[1]mRNA occurence'!AD$2</f>
        <v>29206.65</v>
      </c>
      <c r="AE30" s="88">
        <f>'[1]number codons'!AE29*'[1]mRNA occurence'!AE$2</f>
        <v>30676.800000000003</v>
      </c>
      <c r="AF30" s="88">
        <f>'[1]number codons'!AF29*'[1]mRNA occurence'!AF$2</f>
        <v>2457.31</v>
      </c>
      <c r="AG30" s="88">
        <f>'[1]number codons'!AG29*'[1]mRNA occurence'!AG$2</f>
        <v>79326.100000000006</v>
      </c>
      <c r="AH30" s="88">
        <f>'[1]number codons'!AH29*'[1]mRNA occurence'!AH$2</f>
        <v>8967.56</v>
      </c>
      <c r="AI30" s="88">
        <f>'[1]number codons'!AI29*'[1]mRNA occurence'!AI$2</f>
        <v>0</v>
      </c>
      <c r="AJ30" s="88">
        <f>'[1]number codons'!AJ29*'[1]mRNA occurence'!AJ$2</f>
        <v>52059.5</v>
      </c>
      <c r="AK30" s="88">
        <f>'[1]number codons'!AK29*'[1]mRNA occurence'!AK$2</f>
        <v>2051.31</v>
      </c>
      <c r="AL30" s="88">
        <f>'[1]number codons'!AL29*'[1]mRNA occurence'!AL$2</f>
        <v>2009.48</v>
      </c>
      <c r="AM30" s="88">
        <f>'[1]number codons'!AM29*'[1]mRNA occurence'!AM$2</f>
        <v>0</v>
      </c>
      <c r="AN30" s="88">
        <f>'[1]number codons'!AN29*'[1]mRNA occurence'!AN$2</f>
        <v>25183.600000000002</v>
      </c>
      <c r="AO30" s="88">
        <f>'[1]number codons'!AO29*'[1]mRNA occurence'!AO$2</f>
        <v>1788.66</v>
      </c>
      <c r="AP30" s="88">
        <f>'[1]number codons'!AP29*'[1]mRNA occurence'!AP$2</f>
        <v>13144.4</v>
      </c>
      <c r="AQ30" s="88">
        <f>'[1]number codons'!AQ29*'[1]mRNA occurence'!AQ$2</f>
        <v>33415.620000000003</v>
      </c>
      <c r="AR30" s="88">
        <f>'[1]number codons'!AR29*'[1]mRNA occurence'!AR$2</f>
        <v>55681.919999999998</v>
      </c>
      <c r="AS30" s="88">
        <f>'[1]number codons'!AS29*'[1]mRNA occurence'!AS$2</f>
        <v>9796.15</v>
      </c>
      <c r="AT30" s="88">
        <f>'[1]number codons'!AT29*'[1]mRNA occurence'!AT$2</f>
        <v>16547.28</v>
      </c>
      <c r="AU30" s="88">
        <f>'[1]number codons'!AU29*'[1]mRNA occurence'!AU$2</f>
        <v>8901.83</v>
      </c>
      <c r="AV30" s="88">
        <f>'[1]number codons'!AV29*'[1]mRNA occurence'!AV$2</f>
        <v>12612</v>
      </c>
      <c r="AW30" s="88">
        <f>'[1]number codons'!AW29*'[1]mRNA occurence'!AW$2</f>
        <v>8781.2900000000009</v>
      </c>
      <c r="AX30" s="88">
        <f>'[1]number codons'!AX29*'[1]mRNA occurence'!AX$2</f>
        <v>4810.6000000000004</v>
      </c>
      <c r="AY30" s="88">
        <f>'[1]number codons'!AY29*'[1]mRNA occurence'!AY$2</f>
        <v>12783.36</v>
      </c>
      <c r="AZ30" s="88">
        <f>'[1]number codons'!AZ29*'[1]mRNA occurence'!AZ$2</f>
        <v>6287.4600000000009</v>
      </c>
      <c r="BA30" s="88">
        <f>'[1]number codons'!BA29*'[1]mRNA occurence'!BA$2</f>
        <v>3878.1680000000001</v>
      </c>
      <c r="BB30" s="88">
        <f>'[1]number codons'!BB29*'[1]mRNA occurence'!BB$2</f>
        <v>6773.7280000000001</v>
      </c>
      <c r="BC30" s="88">
        <f>'[1]number codons'!BC29*'[1]mRNA occurence'!BC$2</f>
        <v>13337.856</v>
      </c>
      <c r="BD30" s="88">
        <f>'[1]number codons'!BD29*'[1]mRNA occurence'!BD$2</f>
        <v>1375.2629999999999</v>
      </c>
      <c r="BE30" s="88">
        <f>'[1]number codons'!BE29*'[1]mRNA occurence'!BE$2</f>
        <v>41907.748</v>
      </c>
      <c r="BF30" s="88">
        <f>'[1]number codons'!BF29*'[1]mRNA occurence'!BF$2</f>
        <v>431.02600000000001</v>
      </c>
      <c r="BG30" s="88">
        <f>'[1]number codons'!BG29*'[1]mRNA occurence'!BG$2</f>
        <v>11147.578</v>
      </c>
      <c r="BH30" s="88">
        <f>'[1]number codons'!BH29*'[1]mRNA occurence'!BH$2</f>
        <v>15484.956000000002</v>
      </c>
      <c r="BI30" s="88">
        <f>'[1]number codons'!BI29*'[1]mRNA occurence'!BI$2</f>
        <v>4018.08</v>
      </c>
      <c r="BJ30" s="88">
        <f>'[1]number codons'!BJ29*'[1]mRNA occurence'!BJ$2</f>
        <v>2145.54</v>
      </c>
      <c r="BK30" s="88">
        <f>'[1]number codons'!BK29*'[1]mRNA occurence'!BK$2</f>
        <v>7190.9370000000008</v>
      </c>
      <c r="BL30" s="88">
        <f>'[1]number codons'!BL29*'[1]mRNA occurence'!BL$2</f>
        <v>2706.33</v>
      </c>
      <c r="BM30" s="88">
        <f>'[1]number codons'!BM29*'[1]mRNA occurence'!BM$2</f>
        <v>2698.6859999999997</v>
      </c>
      <c r="BN30" s="88">
        <f>'[1]number codons'!BN29*'[1]mRNA occurence'!BN$2</f>
        <v>1411.58</v>
      </c>
      <c r="BO30" s="88">
        <f>'[1]number codons'!BO29*'[1]mRNA occurence'!BO$2</f>
        <v>117.069</v>
      </c>
      <c r="BP30" s="88">
        <f>'[1]number codons'!BP29*'[1]mRNA occurence'!BP$2</f>
        <v>4659.4495999999999</v>
      </c>
      <c r="BQ30" s="88">
        <f t="shared" si="0"/>
        <v>7975052.0745999999</v>
      </c>
      <c r="BR30" s="92" t="s">
        <v>184</v>
      </c>
      <c r="BS30" s="88">
        <f>SUM(C31:BP31,C33:BP33,C32:BP32)</f>
        <v>234533.57559999992</v>
      </c>
      <c r="BT30" s="92" t="s">
        <v>185</v>
      </c>
      <c r="BU30" t="s">
        <v>190</v>
      </c>
      <c r="BV30" s="88">
        <f>SUM(C30:S30,C32:S32)</f>
        <v>7327472.4000000022</v>
      </c>
      <c r="BW30" s="88"/>
      <c r="BX30" s="88">
        <f>SUM(BG30:BN30,BG32:BN32)</f>
        <v>59221.332000000009</v>
      </c>
    </row>
    <row r="31" spans="1:81" x14ac:dyDescent="0.35">
      <c r="A31" s="174"/>
      <c r="B31" s="65" t="s">
        <v>132</v>
      </c>
      <c r="C31" s="88">
        <f>'[1]number codons'!C30*'[1]mRNA occurence'!C$2</f>
        <v>0</v>
      </c>
      <c r="D31" s="88">
        <f>'[1]number codons'!D30*'[1]mRNA occurence'!D$2</f>
        <v>0</v>
      </c>
      <c r="E31" s="88">
        <f>'[1]number codons'!E30*'[1]mRNA occurence'!E$2</f>
        <v>47736.800000000003</v>
      </c>
      <c r="F31" s="88">
        <f>'[1]number codons'!F30*'[1]mRNA occurence'!F$2</f>
        <v>21772.6</v>
      </c>
      <c r="G31" s="88">
        <f>'[1]number codons'!G30*'[1]mRNA occurence'!G$2</f>
        <v>12029.3</v>
      </c>
      <c r="H31" s="88">
        <f>'[1]number codons'!H30*'[1]mRNA occurence'!H$2</f>
        <v>0</v>
      </c>
      <c r="I31" s="88">
        <f>'[1]number codons'!I30*'[1]mRNA occurence'!I$2</f>
        <v>0</v>
      </c>
      <c r="J31" s="88">
        <f>'[1]number codons'!J30*'[1]mRNA occurence'!J$2</f>
        <v>0</v>
      </c>
      <c r="K31" s="88">
        <f>'[1]number codons'!K30*'[1]mRNA occurence'!K$2</f>
        <v>0</v>
      </c>
      <c r="L31" s="88">
        <f>'[1]number codons'!L30*'[1]mRNA occurence'!L$2</f>
        <v>0</v>
      </c>
      <c r="M31" s="88">
        <f>'[1]number codons'!M30*'[1]mRNA occurence'!M$2</f>
        <v>0</v>
      </c>
      <c r="N31" s="88">
        <f>'[1]number codons'!N30*'[1]mRNA occurence'!N$2</f>
        <v>0</v>
      </c>
      <c r="O31" s="88">
        <f>'[1]number codons'!O30*'[1]mRNA occurence'!O$2</f>
        <v>6781.03</v>
      </c>
      <c r="P31" s="88">
        <f>'[1]number codons'!P30*'[1]mRNA occurence'!P$2</f>
        <v>0</v>
      </c>
      <c r="Q31" s="88">
        <f>'[1]number codons'!Q30*'[1]mRNA occurence'!Q$2</f>
        <v>0</v>
      </c>
      <c r="R31" s="88">
        <f>'[1]number codons'!R30*'[1]mRNA occurence'!R$2</f>
        <v>0</v>
      </c>
      <c r="S31" s="88">
        <f>'[1]number codons'!S30*'[1]mRNA occurence'!S$2</f>
        <v>5484.76</v>
      </c>
      <c r="T31" s="88">
        <f>'[1]number codons'!T30*'[1]mRNA occurence'!T$2</f>
        <v>0</v>
      </c>
      <c r="U31" s="88">
        <f>'[1]number codons'!U30*'[1]mRNA occurence'!U$2</f>
        <v>4285.08</v>
      </c>
      <c r="V31" s="88">
        <f>'[1]number codons'!V30*'[1]mRNA occurence'!V$2</f>
        <v>0</v>
      </c>
      <c r="W31" s="88">
        <f>'[1]number codons'!W30*'[1]mRNA occurence'!W$2</f>
        <v>0</v>
      </c>
      <c r="X31" s="88">
        <f>'[1]number codons'!X30*'[1]mRNA occurence'!X$2</f>
        <v>0</v>
      </c>
      <c r="Y31" s="88">
        <f>'[1]number codons'!Y30*'[1]mRNA occurence'!Y$2</f>
        <v>0</v>
      </c>
      <c r="Z31" s="88">
        <f>'[1]number codons'!Z30*'[1]mRNA occurence'!Z$2</f>
        <v>0</v>
      </c>
      <c r="AA31" s="88">
        <f>'[1]number codons'!AA30*'[1]mRNA occurence'!AA$2</f>
        <v>5808.64</v>
      </c>
      <c r="AB31" s="88">
        <f>'[1]number codons'!AB30*'[1]mRNA occurence'!AB$2</f>
        <v>0</v>
      </c>
      <c r="AC31" s="88">
        <f>'[1]number codons'!AC30*'[1]mRNA occurence'!AC$2</f>
        <v>5376.72</v>
      </c>
      <c r="AD31" s="88">
        <f>'[1]number codons'!AD30*'[1]mRNA occurence'!AD$2</f>
        <v>5310.3</v>
      </c>
      <c r="AE31" s="88">
        <f>'[1]number codons'!AE30*'[1]mRNA occurence'!AE$2</f>
        <v>5112.8</v>
      </c>
      <c r="AF31" s="88">
        <f>'[1]number codons'!AF30*'[1]mRNA occurence'!AF$2</f>
        <v>0</v>
      </c>
      <c r="AG31" s="88">
        <f>'[1]number codons'!AG30*'[1]mRNA occurence'!AG$2</f>
        <v>9065.84</v>
      </c>
      <c r="AH31" s="88">
        <f>'[1]number codons'!AH30*'[1]mRNA occurence'!AH$2</f>
        <v>0</v>
      </c>
      <c r="AI31" s="88">
        <f>'[1]number codons'!AI30*'[1]mRNA occurence'!AI$2</f>
        <v>0</v>
      </c>
      <c r="AJ31" s="88">
        <f>'[1]number codons'!AJ30*'[1]mRNA occurence'!AJ$2</f>
        <v>4164.76</v>
      </c>
      <c r="AK31" s="88">
        <f>'[1]number codons'!AK30*'[1]mRNA occurence'!AK$2</f>
        <v>0</v>
      </c>
      <c r="AL31" s="88">
        <f>'[1]number codons'!AL30*'[1]mRNA occurence'!AL$2</f>
        <v>0</v>
      </c>
      <c r="AM31" s="88">
        <f>'[1]number codons'!AM30*'[1]mRNA occurence'!AM$2</f>
        <v>0</v>
      </c>
      <c r="AN31" s="88">
        <f>'[1]number codons'!AN30*'[1]mRNA occurence'!AN$2</f>
        <v>0</v>
      </c>
      <c r="AO31" s="88">
        <f>'[1]number codons'!AO30*'[1]mRNA occurence'!AO$2</f>
        <v>0</v>
      </c>
      <c r="AP31" s="88">
        <f>'[1]number codons'!AP30*'[1]mRNA occurence'!AP$2</f>
        <v>1643.05</v>
      </c>
      <c r="AQ31" s="88">
        <f>'[1]number codons'!AQ30*'[1]mRNA occurence'!AQ$2</f>
        <v>1591.22</v>
      </c>
      <c r="AR31" s="88">
        <f>'[1]number codons'!AR30*'[1]mRNA occurence'!AR$2</f>
        <v>3093.44</v>
      </c>
      <c r="AS31" s="88">
        <f>'[1]number codons'!AS30*'[1]mRNA occurence'!AS$2</f>
        <v>6997.25</v>
      </c>
      <c r="AT31" s="88">
        <f>'[1]number codons'!AT30*'[1]mRNA occurence'!AT$2</f>
        <v>1378.94</v>
      </c>
      <c r="AU31" s="88">
        <f>'[1]number codons'!AU30*'[1]mRNA occurence'!AU$2</f>
        <v>2543.38</v>
      </c>
      <c r="AV31" s="88">
        <f>'[1]number codons'!AV30*'[1]mRNA occurence'!AV$2</f>
        <v>0</v>
      </c>
      <c r="AW31" s="88">
        <f>'[1]number codons'!AW30*'[1]mRNA occurence'!AW$2</f>
        <v>0</v>
      </c>
      <c r="AX31" s="88">
        <f>'[1]number codons'!AX30*'[1]mRNA occurence'!AX$2</f>
        <v>1202.6500000000001</v>
      </c>
      <c r="AY31" s="88">
        <f>'[1]number codons'!AY30*'[1]mRNA occurence'!AY$2</f>
        <v>2130.56</v>
      </c>
      <c r="AZ31" s="88">
        <f>'[1]number codons'!AZ30*'[1]mRNA occurence'!AZ$2</f>
        <v>0</v>
      </c>
      <c r="BA31" s="88">
        <f>'[1]number codons'!BA30*'[1]mRNA occurence'!BA$2</f>
        <v>1939.0840000000001</v>
      </c>
      <c r="BB31" s="88">
        <f>'[1]number codons'!BB30*'[1]mRNA occurence'!BB$2</f>
        <v>0</v>
      </c>
      <c r="BC31" s="88">
        <f>'[1]number codons'!BC30*'[1]mRNA occurence'!BC$2</f>
        <v>740.99199999999996</v>
      </c>
      <c r="BD31" s="88">
        <f>'[1]number codons'!BD30*'[1]mRNA occurence'!BD$2</f>
        <v>916.84199999999998</v>
      </c>
      <c r="BE31" s="88">
        <f>'[1]number codons'!BE30*'[1]mRNA occurence'!BE$2</f>
        <v>1822.076</v>
      </c>
      <c r="BF31" s="88">
        <f>'[1]number codons'!BF30*'[1]mRNA occurence'!BF$2</f>
        <v>0</v>
      </c>
      <c r="BG31" s="88">
        <f>'[1]number codons'!BG30*'[1]mRNA occurence'!BG$2</f>
        <v>857.50599999999997</v>
      </c>
      <c r="BH31" s="88">
        <f>'[1]number codons'!BH30*'[1]mRNA occurence'!BH$2</f>
        <v>1601.8920000000003</v>
      </c>
      <c r="BI31" s="88">
        <f>'[1]number codons'!BI30*'[1]mRNA occurence'!BI$2</f>
        <v>753.39</v>
      </c>
      <c r="BJ31" s="88">
        <f>'[1]number codons'!BJ30*'[1]mRNA occurence'!BJ$2</f>
        <v>643.66200000000003</v>
      </c>
      <c r="BK31" s="88">
        <f>'[1]number codons'!BK30*'[1]mRNA occurence'!BK$2</f>
        <v>1106.298</v>
      </c>
      <c r="BL31" s="88">
        <f>'[1]number codons'!BL30*'[1]mRNA occurence'!BL$2</f>
        <v>360.84399999999999</v>
      </c>
      <c r="BM31" s="88">
        <f>'[1]number codons'!BM30*'[1]mRNA occurence'!BM$2</f>
        <v>0</v>
      </c>
      <c r="BN31" s="88">
        <f>'[1]number codons'!BN30*'[1]mRNA occurence'!BN$2</f>
        <v>0</v>
      </c>
      <c r="BO31" s="88">
        <f>'[1]number codons'!BO30*'[1]mRNA occurence'!BO$2</f>
        <v>0</v>
      </c>
      <c r="BP31" s="88">
        <f>'[1]number codons'!BP30*'[1]mRNA occurence'!BP$2</f>
        <v>448.024</v>
      </c>
      <c r="BQ31" s="88">
        <f t="shared" si="0"/>
        <v>164699.73000000004</v>
      </c>
      <c r="BR31" s="92" t="s">
        <v>188</v>
      </c>
      <c r="BS31" s="88">
        <f>SUM(C30:BP30)</f>
        <v>7975052.0745999999</v>
      </c>
      <c r="BT31" s="93">
        <f>BS31/BS30</f>
        <v>34.003882191271224</v>
      </c>
      <c r="BU31" s="93">
        <f>BS31/(SUM(BS30,BS34:BS35))</f>
        <v>16.141928715492313</v>
      </c>
      <c r="BV31" s="88">
        <f>SUM(C31:S31,C33:S33)</f>
        <v>93804.489999999991</v>
      </c>
      <c r="BW31" s="93">
        <f>BV30/BV31</f>
        <v>78.114303483767173</v>
      </c>
      <c r="BX31" s="88">
        <f>SUM(BG31:BN31,BG33:BN33)</f>
        <v>5959.3399999999992</v>
      </c>
      <c r="BY31" s="93">
        <f>BX30/BX31</f>
        <v>9.9375655693415741</v>
      </c>
      <c r="BZ31" s="93">
        <f>BW31/BY31</f>
        <v>7.8605069761509743</v>
      </c>
      <c r="CA31" s="93"/>
    </row>
    <row r="32" spans="1:81" x14ac:dyDescent="0.35">
      <c r="A32" s="174"/>
      <c r="B32" s="65" t="s">
        <v>133</v>
      </c>
      <c r="C32" s="88">
        <f>'[1]number codons'!C31*'[1]mRNA occurence'!C$2</f>
        <v>0</v>
      </c>
      <c r="D32" s="88">
        <f>'[1]number codons'!D31*'[1]mRNA occurence'!D$2</f>
        <v>0</v>
      </c>
      <c r="E32" s="88">
        <f>'[1]number codons'!E31*'[1]mRNA occurence'!E$2</f>
        <v>0</v>
      </c>
      <c r="F32" s="88">
        <f>'[1]number codons'!F31*'[1]mRNA occurence'!F$2</f>
        <v>0</v>
      </c>
      <c r="G32" s="88">
        <f>'[1]number codons'!G31*'[1]mRNA occurence'!G$2</f>
        <v>0</v>
      </c>
      <c r="H32" s="88">
        <f>'[1]number codons'!H31*'[1]mRNA occurence'!H$2</f>
        <v>0</v>
      </c>
      <c r="I32" s="88">
        <f>'[1]number codons'!I31*'[1]mRNA occurence'!I$2</f>
        <v>0</v>
      </c>
      <c r="J32" s="88">
        <f>'[1]number codons'!J31*'[1]mRNA occurence'!J$2</f>
        <v>0</v>
      </c>
      <c r="K32" s="88">
        <f>'[1]number codons'!K31*'[1]mRNA occurence'!K$2</f>
        <v>0</v>
      </c>
      <c r="L32" s="88">
        <f>'[1]number codons'!L31*'[1]mRNA occurence'!L$2</f>
        <v>0</v>
      </c>
      <c r="M32" s="88">
        <f>'[1]number codons'!M31*'[1]mRNA occurence'!M$2</f>
        <v>0</v>
      </c>
      <c r="N32" s="88">
        <f>'[1]number codons'!N31*'[1]mRNA occurence'!N$2</f>
        <v>0</v>
      </c>
      <c r="O32" s="88">
        <f>'[1]number codons'!O31*'[1]mRNA occurence'!O$2</f>
        <v>6781.03</v>
      </c>
      <c r="P32" s="88">
        <f>'[1]number codons'!P31*'[1]mRNA occurence'!P$2</f>
        <v>12666.94</v>
      </c>
      <c r="Q32" s="88">
        <f>'[1]number codons'!Q31*'[1]mRNA occurence'!Q$2</f>
        <v>0</v>
      </c>
      <c r="R32" s="88">
        <f>'[1]number codons'!R31*'[1]mRNA occurence'!R$2</f>
        <v>0</v>
      </c>
      <c r="S32" s="88">
        <f>'[1]number codons'!S31*'[1]mRNA occurence'!S$2</f>
        <v>0</v>
      </c>
      <c r="T32" s="88">
        <f>'[1]number codons'!T31*'[1]mRNA occurence'!T$2</f>
        <v>0</v>
      </c>
      <c r="U32" s="88">
        <f>'[1]number codons'!U31*'[1]mRNA occurence'!U$2</f>
        <v>4285.08</v>
      </c>
      <c r="V32" s="88">
        <f>'[1]number codons'!V31*'[1]mRNA occurence'!V$2</f>
        <v>0</v>
      </c>
      <c r="W32" s="88">
        <f>'[1]number codons'!W31*'[1]mRNA occurence'!W$2</f>
        <v>0</v>
      </c>
      <c r="X32" s="88">
        <f>'[1]number codons'!X31*'[1]mRNA occurence'!X$2</f>
        <v>0</v>
      </c>
      <c r="Y32" s="88">
        <f>'[1]number codons'!Y31*'[1]mRNA occurence'!Y$2</f>
        <v>0</v>
      </c>
      <c r="Z32" s="88">
        <f>'[1]number codons'!Z31*'[1]mRNA occurence'!Z$2</f>
        <v>0</v>
      </c>
      <c r="AA32" s="88">
        <f>'[1]number codons'!AA31*'[1]mRNA occurence'!AA$2</f>
        <v>0</v>
      </c>
      <c r="AB32" s="88">
        <f>'[1]number codons'!AB31*'[1]mRNA occurence'!AB$2</f>
        <v>0</v>
      </c>
      <c r="AC32" s="88">
        <f>'[1]number codons'!AC31*'[1]mRNA occurence'!AC$2</f>
        <v>0</v>
      </c>
      <c r="AD32" s="88">
        <f>'[1]number codons'!AD31*'[1]mRNA occurence'!AD$2</f>
        <v>2655.15</v>
      </c>
      <c r="AE32" s="88">
        <f>'[1]number codons'!AE31*'[1]mRNA occurence'!AE$2</f>
        <v>5112.8</v>
      </c>
      <c r="AF32" s="88">
        <f>'[1]number codons'!AF31*'[1]mRNA occurence'!AF$2</f>
        <v>0</v>
      </c>
      <c r="AG32" s="88">
        <f>'[1]number codons'!AG31*'[1]mRNA occurence'!AG$2</f>
        <v>0</v>
      </c>
      <c r="AH32" s="88">
        <f>'[1]number codons'!AH31*'[1]mRNA occurence'!AH$2</f>
        <v>0</v>
      </c>
      <c r="AI32" s="88">
        <f>'[1]number codons'!AI31*'[1]mRNA occurence'!AI$2</f>
        <v>0</v>
      </c>
      <c r="AJ32" s="88">
        <f>'[1]number codons'!AJ31*'[1]mRNA occurence'!AJ$2</f>
        <v>2082.38</v>
      </c>
      <c r="AK32" s="88">
        <f>'[1]number codons'!AK31*'[1]mRNA occurence'!AK$2</f>
        <v>0</v>
      </c>
      <c r="AL32" s="88">
        <f>'[1]number codons'!AL31*'[1]mRNA occurence'!AL$2</f>
        <v>0</v>
      </c>
      <c r="AM32" s="88">
        <f>'[1]number codons'!AM31*'[1]mRNA occurence'!AM$2</f>
        <v>0</v>
      </c>
      <c r="AN32" s="88">
        <f>'[1]number codons'!AN31*'[1]mRNA occurence'!AN$2</f>
        <v>1937.2</v>
      </c>
      <c r="AO32" s="88">
        <f>'[1]number codons'!AO31*'[1]mRNA occurence'!AO$2</f>
        <v>0</v>
      </c>
      <c r="AP32" s="88">
        <f>'[1]number codons'!AP31*'[1]mRNA occurence'!AP$2</f>
        <v>0</v>
      </c>
      <c r="AQ32" s="88">
        <f>'[1]number codons'!AQ31*'[1]mRNA occurence'!AQ$2</f>
        <v>3182.44</v>
      </c>
      <c r="AR32" s="88">
        <f>'[1]number codons'!AR31*'[1]mRNA occurence'!AR$2</f>
        <v>3093.44</v>
      </c>
      <c r="AS32" s="88">
        <f>'[1]number codons'!AS31*'[1]mRNA occurence'!AS$2</f>
        <v>0</v>
      </c>
      <c r="AT32" s="88">
        <f>'[1]number codons'!AT31*'[1]mRNA occurence'!AT$2</f>
        <v>0</v>
      </c>
      <c r="AU32" s="88">
        <f>'[1]number codons'!AU31*'[1]mRNA occurence'!AU$2</f>
        <v>0</v>
      </c>
      <c r="AV32" s="88">
        <f>'[1]number codons'!AV31*'[1]mRNA occurence'!AV$2</f>
        <v>0</v>
      </c>
      <c r="AW32" s="88">
        <f>'[1]number codons'!AW31*'[1]mRNA occurence'!AW$2</f>
        <v>0</v>
      </c>
      <c r="AX32" s="88">
        <f>'[1]number codons'!AX31*'[1]mRNA occurence'!AX$2</f>
        <v>2405.3000000000002</v>
      </c>
      <c r="AY32" s="88">
        <f>'[1]number codons'!AY31*'[1]mRNA occurence'!AY$2</f>
        <v>3195.84</v>
      </c>
      <c r="AZ32" s="88">
        <f>'[1]number codons'!AZ31*'[1]mRNA occurence'!AZ$2</f>
        <v>0</v>
      </c>
      <c r="BA32" s="88">
        <f>'[1]number codons'!BA31*'[1]mRNA occurence'!BA$2</f>
        <v>969.54200000000003</v>
      </c>
      <c r="BB32" s="88">
        <f>'[1]number codons'!BB31*'[1]mRNA occurence'!BB$2</f>
        <v>846.71600000000001</v>
      </c>
      <c r="BC32" s="88">
        <f>'[1]number codons'!BC31*'[1]mRNA occurence'!BC$2</f>
        <v>740.99199999999996</v>
      </c>
      <c r="BD32" s="88">
        <f>'[1]number codons'!BD31*'[1]mRNA occurence'!BD$2</f>
        <v>0</v>
      </c>
      <c r="BE32" s="88">
        <f>'[1]number codons'!BE31*'[1]mRNA occurence'!BE$2</f>
        <v>3188.6329999999998</v>
      </c>
      <c r="BF32" s="88">
        <f>'[1]number codons'!BF31*'[1]mRNA occurence'!BF$2</f>
        <v>0</v>
      </c>
      <c r="BG32" s="88">
        <f>'[1]number codons'!BG31*'[1]mRNA occurence'!BG$2</f>
        <v>3430.0239999999999</v>
      </c>
      <c r="BH32" s="88">
        <f>'[1]number codons'!BH31*'[1]mRNA occurence'!BH$2</f>
        <v>4538.6940000000004</v>
      </c>
      <c r="BI32" s="88">
        <f>'[1]number codons'!BI31*'[1]mRNA occurence'!BI$2</f>
        <v>1004.52</v>
      </c>
      <c r="BJ32" s="88">
        <f>'[1]number codons'!BJ31*'[1]mRNA occurence'!BJ$2</f>
        <v>429.108</v>
      </c>
      <c r="BK32" s="88">
        <f>'[1]number codons'!BK31*'[1]mRNA occurence'!BK$2</f>
        <v>1843.8300000000002</v>
      </c>
      <c r="BL32" s="88">
        <f>'[1]number codons'!BL31*'[1]mRNA occurence'!BL$2</f>
        <v>721.68799999999999</v>
      </c>
      <c r="BM32" s="88">
        <f>'[1]number codons'!BM31*'[1]mRNA occurence'!BM$2</f>
        <v>449.78099999999995</v>
      </c>
      <c r="BN32" s="88">
        <f>'[1]number codons'!BN31*'[1]mRNA occurence'!BN$2</f>
        <v>0</v>
      </c>
      <c r="BO32" s="88">
        <f>'[1]number codons'!BO31*'[1]mRNA occurence'!BO$2</f>
        <v>0</v>
      </c>
      <c r="BP32" s="88">
        <f>'[1]number codons'!BP31*'[1]mRNA occurence'!BP$2</f>
        <v>1523.2816</v>
      </c>
      <c r="BQ32" s="88">
        <f t="shared" si="0"/>
        <v>67084.409600000014</v>
      </c>
    </row>
    <row r="33" spans="1:79" ht="15" thickBot="1" x14ac:dyDescent="0.4">
      <c r="A33" s="171"/>
      <c r="B33" s="65" t="s">
        <v>134</v>
      </c>
      <c r="C33" s="88">
        <f>'[1]number codons'!C32*'[1]mRNA occurence'!C$2</f>
        <v>0</v>
      </c>
      <c r="D33" s="88">
        <f>'[1]number codons'!D32*'[1]mRNA occurence'!D$2</f>
        <v>0</v>
      </c>
      <c r="E33" s="88">
        <f>'[1]number codons'!E32*'[1]mRNA occurence'!E$2</f>
        <v>0</v>
      </c>
      <c r="F33" s="88">
        <f>'[1]number codons'!F32*'[1]mRNA occurence'!F$2</f>
        <v>0</v>
      </c>
      <c r="G33" s="88">
        <f>'[1]number codons'!G32*'[1]mRNA occurence'!G$2</f>
        <v>0</v>
      </c>
      <c r="H33" s="88">
        <f>'[1]number codons'!H32*'[1]mRNA occurence'!H$2</f>
        <v>0</v>
      </c>
      <c r="I33" s="88">
        <f>'[1]number codons'!I32*'[1]mRNA occurence'!I$2</f>
        <v>0</v>
      </c>
      <c r="J33" s="88">
        <f>'[1]number codons'!J32*'[1]mRNA occurence'!J$2</f>
        <v>0</v>
      </c>
      <c r="K33" s="88">
        <f>'[1]number codons'!K32*'[1]mRNA occurence'!K$2</f>
        <v>0</v>
      </c>
      <c r="L33" s="88">
        <f>'[1]number codons'!L32*'[1]mRNA occurence'!L$2</f>
        <v>0</v>
      </c>
      <c r="M33" s="88">
        <f>'[1]number codons'!M32*'[1]mRNA occurence'!M$2</f>
        <v>0</v>
      </c>
      <c r="N33" s="88">
        <f>'[1]number codons'!N32*'[1]mRNA occurence'!N$2</f>
        <v>0</v>
      </c>
      <c r="O33" s="88">
        <f>'[1]number codons'!O32*'[1]mRNA occurence'!O$2</f>
        <v>0</v>
      </c>
      <c r="P33" s="88">
        <f>'[1]number codons'!P32*'[1]mRNA occurence'!P$2</f>
        <v>0</v>
      </c>
      <c r="Q33" s="88">
        <f>'[1]number codons'!Q32*'[1]mRNA occurence'!Q$2</f>
        <v>0</v>
      </c>
      <c r="R33" s="88">
        <f>'[1]number codons'!R32*'[1]mRNA occurence'!R$2</f>
        <v>0</v>
      </c>
      <c r="S33" s="88">
        <f>'[1]number codons'!S32*'[1]mRNA occurence'!S$2</f>
        <v>0</v>
      </c>
      <c r="T33" s="88">
        <f>'[1]number codons'!T32*'[1]mRNA occurence'!T$2</f>
        <v>0</v>
      </c>
      <c r="U33" s="88">
        <f>'[1]number codons'!U32*'[1]mRNA occurence'!U$2</f>
        <v>0</v>
      </c>
      <c r="V33" s="88">
        <f>'[1]number codons'!V32*'[1]mRNA occurence'!V$2</f>
        <v>0</v>
      </c>
      <c r="W33" s="88">
        <f>'[1]number codons'!W32*'[1]mRNA occurence'!W$2</f>
        <v>0</v>
      </c>
      <c r="X33" s="88">
        <f>'[1]number codons'!X32*'[1]mRNA occurence'!X$2</f>
        <v>0</v>
      </c>
      <c r="Y33" s="88">
        <f>'[1]number codons'!Y32*'[1]mRNA occurence'!Y$2</f>
        <v>0</v>
      </c>
      <c r="Z33" s="88">
        <f>'[1]number codons'!Z32*'[1]mRNA occurence'!Z$2</f>
        <v>0</v>
      </c>
      <c r="AA33" s="88">
        <f>'[1]number codons'!AA32*'[1]mRNA occurence'!AA$2</f>
        <v>0</v>
      </c>
      <c r="AB33" s="88">
        <f>'[1]number codons'!AB32*'[1]mRNA occurence'!AB$2</f>
        <v>0</v>
      </c>
      <c r="AC33" s="88">
        <f>'[1]number codons'!AC32*'[1]mRNA occurence'!AC$2</f>
        <v>0</v>
      </c>
      <c r="AD33" s="88">
        <f>'[1]number codons'!AD32*'[1]mRNA occurence'!AD$2</f>
        <v>0</v>
      </c>
      <c r="AE33" s="88">
        <f>'[1]number codons'!AE32*'[1]mRNA occurence'!AE$2</f>
        <v>0</v>
      </c>
      <c r="AF33" s="88">
        <f>'[1]number codons'!AF32*'[1]mRNA occurence'!AF$2</f>
        <v>0</v>
      </c>
      <c r="AG33" s="88">
        <f>'[1]number codons'!AG32*'[1]mRNA occurence'!AG$2</f>
        <v>0</v>
      </c>
      <c r="AH33" s="88">
        <f>'[1]number codons'!AH32*'[1]mRNA occurence'!AH$2</f>
        <v>0</v>
      </c>
      <c r="AI33" s="88">
        <f>'[1]number codons'!AI32*'[1]mRNA occurence'!AI$2</f>
        <v>0</v>
      </c>
      <c r="AJ33" s="88">
        <f>'[1]number codons'!AJ32*'[1]mRNA occurence'!AJ$2</f>
        <v>0</v>
      </c>
      <c r="AK33" s="88">
        <f>'[1]number codons'!AK32*'[1]mRNA occurence'!AK$2</f>
        <v>0</v>
      </c>
      <c r="AL33" s="88">
        <f>'[1]number codons'!AL32*'[1]mRNA occurence'!AL$2</f>
        <v>0</v>
      </c>
      <c r="AM33" s="88">
        <f>'[1]number codons'!AM32*'[1]mRNA occurence'!AM$2</f>
        <v>0</v>
      </c>
      <c r="AN33" s="88">
        <f>'[1]number codons'!AN32*'[1]mRNA occurence'!AN$2</f>
        <v>0</v>
      </c>
      <c r="AO33" s="88">
        <f>'[1]number codons'!AO32*'[1]mRNA occurence'!AO$2</f>
        <v>0</v>
      </c>
      <c r="AP33" s="88">
        <f>'[1]number codons'!AP32*'[1]mRNA occurence'!AP$2</f>
        <v>0</v>
      </c>
      <c r="AQ33" s="88">
        <f>'[1]number codons'!AQ32*'[1]mRNA occurence'!AQ$2</f>
        <v>0</v>
      </c>
      <c r="AR33" s="88">
        <f>'[1]number codons'!AR32*'[1]mRNA occurence'!AR$2</f>
        <v>0</v>
      </c>
      <c r="AS33" s="88">
        <f>'[1]number codons'!AS32*'[1]mRNA occurence'!AS$2</f>
        <v>0</v>
      </c>
      <c r="AT33" s="88">
        <f>'[1]number codons'!AT32*'[1]mRNA occurence'!AT$2</f>
        <v>0</v>
      </c>
      <c r="AU33" s="88">
        <f>'[1]number codons'!AU32*'[1]mRNA occurence'!AU$2</f>
        <v>0</v>
      </c>
      <c r="AV33" s="88">
        <f>'[1]number codons'!AV32*'[1]mRNA occurence'!AV$2</f>
        <v>0</v>
      </c>
      <c r="AW33" s="88">
        <f>'[1]number codons'!AW32*'[1]mRNA occurence'!AW$2</f>
        <v>0</v>
      </c>
      <c r="AX33" s="88">
        <f>'[1]number codons'!AX32*'[1]mRNA occurence'!AX$2</f>
        <v>1202.6500000000001</v>
      </c>
      <c r="AY33" s="88">
        <f>'[1]number codons'!AY32*'[1]mRNA occurence'!AY$2</f>
        <v>0</v>
      </c>
      <c r="AZ33" s="88">
        <f>'[1]number codons'!AZ32*'[1]mRNA occurence'!AZ$2</f>
        <v>0</v>
      </c>
      <c r="BA33" s="88">
        <f>'[1]number codons'!BA32*'[1]mRNA occurence'!BA$2</f>
        <v>0</v>
      </c>
      <c r="BB33" s="88">
        <f>'[1]number codons'!BB32*'[1]mRNA occurence'!BB$2</f>
        <v>0</v>
      </c>
      <c r="BC33" s="88">
        <f>'[1]number codons'!BC32*'[1]mRNA occurence'!BC$2</f>
        <v>0</v>
      </c>
      <c r="BD33" s="88">
        <f>'[1]number codons'!BD32*'[1]mRNA occurence'!BD$2</f>
        <v>0</v>
      </c>
      <c r="BE33" s="88">
        <f>'[1]number codons'!BE32*'[1]mRNA occurence'!BE$2</f>
        <v>911.03800000000001</v>
      </c>
      <c r="BF33" s="88">
        <f>'[1]number codons'!BF32*'[1]mRNA occurence'!BF$2</f>
        <v>0</v>
      </c>
      <c r="BG33" s="88">
        <f>'[1]number codons'!BG32*'[1]mRNA occurence'!BG$2</f>
        <v>0</v>
      </c>
      <c r="BH33" s="88">
        <f>'[1]number codons'!BH32*'[1]mRNA occurence'!BH$2</f>
        <v>266.98200000000003</v>
      </c>
      <c r="BI33" s="88">
        <f>'[1]number codons'!BI32*'[1]mRNA occurence'!BI$2</f>
        <v>0</v>
      </c>
      <c r="BJ33" s="88">
        <f>'[1]number codons'!BJ32*'[1]mRNA occurence'!BJ$2</f>
        <v>0</v>
      </c>
      <c r="BK33" s="88">
        <f>'[1]number codons'!BK32*'[1]mRNA occurence'!BK$2</f>
        <v>368.76600000000002</v>
      </c>
      <c r="BL33" s="88">
        <f>'[1]number codons'!BL32*'[1]mRNA occurence'!BL$2</f>
        <v>0</v>
      </c>
      <c r="BM33" s="88">
        <f>'[1]number codons'!BM32*'[1]mRNA occurence'!BM$2</f>
        <v>0</v>
      </c>
      <c r="BN33" s="88">
        <f>'[1]number codons'!BN32*'[1]mRNA occurence'!BN$2</f>
        <v>0</v>
      </c>
      <c r="BO33" s="88">
        <f>'[1]number codons'!BO32*'[1]mRNA occurence'!BO$2</f>
        <v>0</v>
      </c>
      <c r="BP33" s="88">
        <f>'[1]number codons'!BP32*'[1]mRNA occurence'!BP$2</f>
        <v>0</v>
      </c>
      <c r="BQ33" s="88">
        <f t="shared" si="0"/>
        <v>2749.4360000000001</v>
      </c>
    </row>
    <row r="34" spans="1:79" x14ac:dyDescent="0.35">
      <c r="A34" s="170" t="s">
        <v>130</v>
      </c>
      <c r="B34" s="65" t="s">
        <v>138</v>
      </c>
      <c r="C34" s="88">
        <f>'[1]number codons'!C33*'[1]mRNA occurence'!C$2</f>
        <v>0</v>
      </c>
      <c r="D34" s="88">
        <f>'[1]number codons'!D33*'[1]mRNA occurence'!D$2</f>
        <v>58293.3</v>
      </c>
      <c r="E34" s="88">
        <f>'[1]number codons'!E33*'[1]mRNA occurence'!E$2</f>
        <v>47736.800000000003</v>
      </c>
      <c r="F34" s="88">
        <f>'[1]number codons'!F33*'[1]mRNA occurence'!F$2</f>
        <v>0</v>
      </c>
      <c r="G34" s="88">
        <f>'[1]number codons'!G33*'[1]mRNA occurence'!G$2</f>
        <v>0</v>
      </c>
      <c r="H34" s="88">
        <f>'[1]number codons'!H33*'[1]mRNA occurence'!H$2</f>
        <v>0</v>
      </c>
      <c r="I34" s="88">
        <f>'[1]number codons'!I33*'[1]mRNA occurence'!I$2</f>
        <v>9353.56</v>
      </c>
      <c r="J34" s="88">
        <f>'[1]number codons'!J33*'[1]mRNA occurence'!J$2</f>
        <v>0</v>
      </c>
      <c r="K34" s="88">
        <f>'[1]number codons'!K33*'[1]mRNA occurence'!K$2</f>
        <v>0</v>
      </c>
      <c r="L34" s="88">
        <f>'[1]number codons'!L33*'[1]mRNA occurence'!L$2</f>
        <v>0</v>
      </c>
      <c r="M34" s="88">
        <f>'[1]number codons'!M33*'[1]mRNA occurence'!M$2</f>
        <v>0</v>
      </c>
      <c r="N34" s="88">
        <f>'[1]number codons'!N33*'[1]mRNA occurence'!N$2</f>
        <v>14956.56</v>
      </c>
      <c r="O34" s="88">
        <f>'[1]number codons'!O33*'[1]mRNA occurence'!O$2</f>
        <v>0</v>
      </c>
      <c r="P34" s="88">
        <f>'[1]number codons'!P33*'[1]mRNA occurence'!P$2</f>
        <v>0</v>
      </c>
      <c r="Q34" s="88">
        <f>'[1]number codons'!Q33*'[1]mRNA occurence'!Q$2</f>
        <v>6035.85</v>
      </c>
      <c r="R34" s="88">
        <f>'[1]number codons'!R33*'[1]mRNA occurence'!R$2</f>
        <v>0</v>
      </c>
      <c r="S34" s="88">
        <f>'[1]number codons'!S33*'[1]mRNA occurence'!S$2</f>
        <v>5484.76</v>
      </c>
      <c r="T34" s="88">
        <f>'[1]number codons'!T33*'[1]mRNA occurence'!T$2</f>
        <v>4933.4799999999996</v>
      </c>
      <c r="U34" s="88">
        <f>'[1]number codons'!U33*'[1]mRNA occurence'!U$2</f>
        <v>0</v>
      </c>
      <c r="V34" s="88">
        <f>'[1]number codons'!V33*'[1]mRNA occurence'!V$2</f>
        <v>0</v>
      </c>
      <c r="W34" s="88">
        <f>'[1]number codons'!W33*'[1]mRNA occurence'!W$2</f>
        <v>0</v>
      </c>
      <c r="X34" s="88">
        <f>'[1]number codons'!X33*'[1]mRNA occurence'!X$2</f>
        <v>0</v>
      </c>
      <c r="Y34" s="88">
        <f>'[1]number codons'!Y33*'[1]mRNA occurence'!Y$2</f>
        <v>0</v>
      </c>
      <c r="Z34" s="88">
        <f>'[1]number codons'!Z33*'[1]mRNA occurence'!Z$2</f>
        <v>2938.88</v>
      </c>
      <c r="AA34" s="88">
        <f>'[1]number codons'!AA33*'[1]mRNA occurence'!AA$2</f>
        <v>8712.9600000000009</v>
      </c>
      <c r="AB34" s="88">
        <f>'[1]number codons'!AB33*'[1]mRNA occurence'!AB$2</f>
        <v>0</v>
      </c>
      <c r="AC34" s="88">
        <f>'[1]number codons'!AC33*'[1]mRNA occurence'!AC$2</f>
        <v>0</v>
      </c>
      <c r="AD34" s="88">
        <f>'[1]number codons'!AD33*'[1]mRNA occurence'!AD$2</f>
        <v>10620.6</v>
      </c>
      <c r="AE34" s="88">
        <f>'[1]number codons'!AE33*'[1]mRNA occurence'!AE$2</f>
        <v>0</v>
      </c>
      <c r="AF34" s="88">
        <f>'[1]number codons'!AF33*'[1]mRNA occurence'!AF$2</f>
        <v>0</v>
      </c>
      <c r="AG34" s="88">
        <f>'[1]number codons'!AG33*'[1]mRNA occurence'!AG$2</f>
        <v>6799.38</v>
      </c>
      <c r="AH34" s="88">
        <f>'[1]number codons'!AH33*'[1]mRNA occurence'!AH$2</f>
        <v>0</v>
      </c>
      <c r="AI34" s="88">
        <f>'[1]number codons'!AI33*'[1]mRNA occurence'!AI$2</f>
        <v>0</v>
      </c>
      <c r="AJ34" s="88">
        <f>'[1]number codons'!AJ33*'[1]mRNA occurence'!AJ$2</f>
        <v>8329.52</v>
      </c>
      <c r="AK34" s="88">
        <f>'[1]number codons'!AK33*'[1]mRNA occurence'!AK$2</f>
        <v>0</v>
      </c>
      <c r="AL34" s="88">
        <f>'[1]number codons'!AL33*'[1]mRNA occurence'!AL$2</f>
        <v>0</v>
      </c>
      <c r="AM34" s="88">
        <f>'[1]number codons'!AM33*'[1]mRNA occurence'!AM$2</f>
        <v>0</v>
      </c>
      <c r="AN34" s="88">
        <f>'[1]number codons'!AN33*'[1]mRNA occurence'!AN$2</f>
        <v>0</v>
      </c>
      <c r="AO34" s="88">
        <f>'[1]number codons'!AO33*'[1]mRNA occurence'!AO$2</f>
        <v>1788.66</v>
      </c>
      <c r="AP34" s="88">
        <f>'[1]number codons'!AP33*'[1]mRNA occurence'!AP$2</f>
        <v>1643.05</v>
      </c>
      <c r="AQ34" s="88">
        <f>'[1]number codons'!AQ33*'[1]mRNA occurence'!AQ$2</f>
        <v>6364.88</v>
      </c>
      <c r="AR34" s="88">
        <f>'[1]number codons'!AR33*'[1]mRNA occurence'!AR$2</f>
        <v>7733.6</v>
      </c>
      <c r="AS34" s="88">
        <f>'[1]number codons'!AS33*'[1]mRNA occurence'!AS$2</f>
        <v>0</v>
      </c>
      <c r="AT34" s="88">
        <f>'[1]number codons'!AT33*'[1]mRNA occurence'!AT$2</f>
        <v>4136.82</v>
      </c>
      <c r="AU34" s="88">
        <f>'[1]number codons'!AU33*'[1]mRNA occurence'!AU$2</f>
        <v>2543.38</v>
      </c>
      <c r="AV34" s="88">
        <f>'[1]number codons'!AV33*'[1]mRNA occurence'!AV$2</f>
        <v>2522.4</v>
      </c>
      <c r="AW34" s="88">
        <f>'[1]number codons'!AW33*'[1]mRNA occurence'!AW$2</f>
        <v>0</v>
      </c>
      <c r="AX34" s="88">
        <f>'[1]number codons'!AX33*'[1]mRNA occurence'!AX$2</f>
        <v>3607.9500000000003</v>
      </c>
      <c r="AY34" s="88">
        <f>'[1]number codons'!AY33*'[1]mRNA occurence'!AY$2</f>
        <v>3195.84</v>
      </c>
      <c r="AZ34" s="88">
        <f>'[1]number codons'!AZ33*'[1]mRNA occurence'!AZ$2</f>
        <v>1047.9100000000001</v>
      </c>
      <c r="BA34" s="88">
        <f>'[1]number codons'!BA33*'[1]mRNA occurence'!BA$2</f>
        <v>3878.1680000000001</v>
      </c>
      <c r="BB34" s="88">
        <f>'[1]number codons'!BB33*'[1]mRNA occurence'!BB$2</f>
        <v>846.71600000000001</v>
      </c>
      <c r="BC34" s="88">
        <f>'[1]number codons'!BC33*'[1]mRNA occurence'!BC$2</f>
        <v>2222.9759999999997</v>
      </c>
      <c r="BD34" s="88">
        <f>'[1]number codons'!BD33*'[1]mRNA occurence'!BD$2</f>
        <v>458.42099999999999</v>
      </c>
      <c r="BE34" s="88">
        <f>'[1]number codons'!BE33*'[1]mRNA occurence'!BE$2</f>
        <v>9565.8989999999994</v>
      </c>
      <c r="BF34" s="88">
        <f>'[1]number codons'!BF33*'[1]mRNA occurence'!BF$2</f>
        <v>0</v>
      </c>
      <c r="BG34" s="88">
        <f>'[1]number codons'!BG33*'[1]mRNA occurence'!BG$2</f>
        <v>857.50599999999997</v>
      </c>
      <c r="BH34" s="88">
        <f>'[1]number codons'!BH33*'[1]mRNA occurence'!BH$2</f>
        <v>5339.64</v>
      </c>
      <c r="BI34" s="88">
        <f>'[1]number codons'!BI33*'[1]mRNA occurence'!BI$2</f>
        <v>251.13</v>
      </c>
      <c r="BJ34" s="88">
        <f>'[1]number codons'!BJ33*'[1]mRNA occurence'!BJ$2</f>
        <v>214.554</v>
      </c>
      <c r="BK34" s="88">
        <f>'[1]number codons'!BK33*'[1]mRNA occurence'!BK$2</f>
        <v>3134.511</v>
      </c>
      <c r="BL34" s="88">
        <f>'[1]number codons'!BL33*'[1]mRNA occurence'!BL$2</f>
        <v>541.26599999999996</v>
      </c>
      <c r="BM34" s="88">
        <f>'[1]number codons'!BM33*'[1]mRNA occurence'!BM$2</f>
        <v>599.70799999999997</v>
      </c>
      <c r="BN34" s="88">
        <f>'[1]number codons'!BN33*'[1]mRNA occurence'!BN$2</f>
        <v>0</v>
      </c>
      <c r="BO34" s="88">
        <f>'[1]number codons'!BO33*'[1]mRNA occurence'!BO$2</f>
        <v>0</v>
      </c>
      <c r="BP34" s="88">
        <f>'[1]number codons'!BP33*'[1]mRNA occurence'!BP$2</f>
        <v>1971.3055999999999</v>
      </c>
      <c r="BQ34" s="88">
        <f t="shared" si="0"/>
        <v>248661.94060000006</v>
      </c>
      <c r="BR34" s="92" t="s">
        <v>188</v>
      </c>
      <c r="BS34" s="88">
        <f>SUM(C34:BP34)</f>
        <v>248661.94060000006</v>
      </c>
      <c r="BT34" s="92" t="s">
        <v>185</v>
      </c>
      <c r="BV34" s="88">
        <f>SUM(C34:S34)</f>
        <v>141860.83000000002</v>
      </c>
      <c r="BW34" s="88"/>
      <c r="BX34" s="88">
        <f>SUM(BG34:BN34)</f>
        <v>10938.315000000001</v>
      </c>
    </row>
    <row r="35" spans="1:79" ht="15" thickBot="1" x14ac:dyDescent="0.4">
      <c r="A35" s="171"/>
      <c r="B35" s="65" t="s">
        <v>140</v>
      </c>
      <c r="C35" s="88">
        <f>'[1]number codons'!C34*'[1]mRNA occurence'!C$2</f>
        <v>0</v>
      </c>
      <c r="D35" s="88">
        <f>'[1]number codons'!D34*'[1]mRNA occurence'!D$2</f>
        <v>0</v>
      </c>
      <c r="E35" s="88">
        <f>'[1]number codons'!E34*'[1]mRNA occurence'!E$2</f>
        <v>0</v>
      </c>
      <c r="F35" s="88">
        <f>'[1]number codons'!F34*'[1]mRNA occurence'!F$2</f>
        <v>0</v>
      </c>
      <c r="G35" s="88">
        <f>'[1]number codons'!G34*'[1]mRNA occurence'!G$2</f>
        <v>0</v>
      </c>
      <c r="H35" s="88">
        <f>'[1]number codons'!H34*'[1]mRNA occurence'!H$2</f>
        <v>0</v>
      </c>
      <c r="I35" s="88">
        <f>'[1]number codons'!I34*'[1]mRNA occurence'!I$2</f>
        <v>0</v>
      </c>
      <c r="J35" s="88">
        <f>'[1]number codons'!J34*'[1]mRNA occurence'!J$2</f>
        <v>0</v>
      </c>
      <c r="K35" s="88">
        <f>'[1]number codons'!K34*'[1]mRNA occurence'!K$2</f>
        <v>0</v>
      </c>
      <c r="L35" s="88">
        <f>'[1]number codons'!L34*'[1]mRNA occurence'!L$2</f>
        <v>0</v>
      </c>
      <c r="M35" s="88">
        <f>'[1]number codons'!M34*'[1]mRNA occurence'!M$2</f>
        <v>0</v>
      </c>
      <c r="N35" s="88">
        <f>'[1]number codons'!N34*'[1]mRNA occurence'!N$2</f>
        <v>0</v>
      </c>
      <c r="O35" s="88">
        <f>'[1]number codons'!O34*'[1]mRNA occurence'!O$2</f>
        <v>0</v>
      </c>
      <c r="P35" s="88">
        <f>'[1]number codons'!P34*'[1]mRNA occurence'!P$2</f>
        <v>6333.47</v>
      </c>
      <c r="Q35" s="88">
        <f>'[1]number codons'!Q34*'[1]mRNA occurence'!Q$2</f>
        <v>0</v>
      </c>
      <c r="R35" s="88">
        <f>'[1]number codons'!R34*'[1]mRNA occurence'!R$2</f>
        <v>0</v>
      </c>
      <c r="S35" s="88">
        <f>'[1]number codons'!S34*'[1]mRNA occurence'!S$2</f>
        <v>0</v>
      </c>
      <c r="T35" s="88">
        <f>'[1]number codons'!T34*'[1]mRNA occurence'!T$2</f>
        <v>0</v>
      </c>
      <c r="U35" s="88">
        <f>'[1]number codons'!U34*'[1]mRNA occurence'!U$2</f>
        <v>0</v>
      </c>
      <c r="V35" s="88">
        <f>'[1]number codons'!V34*'[1]mRNA occurence'!V$2</f>
        <v>0</v>
      </c>
      <c r="W35" s="88">
        <f>'[1]number codons'!W34*'[1]mRNA occurence'!W$2</f>
        <v>0</v>
      </c>
      <c r="X35" s="88">
        <f>'[1]number codons'!X34*'[1]mRNA occurence'!X$2</f>
        <v>0</v>
      </c>
      <c r="Y35" s="88">
        <f>'[1]number codons'!Y34*'[1]mRNA occurence'!Y$2</f>
        <v>0</v>
      </c>
      <c r="Z35" s="88">
        <f>'[1]number codons'!Z34*'[1]mRNA occurence'!Z$2</f>
        <v>0</v>
      </c>
      <c r="AA35" s="88">
        <f>'[1]number codons'!AA34*'[1]mRNA occurence'!AA$2</f>
        <v>0</v>
      </c>
      <c r="AB35" s="88">
        <f>'[1]number codons'!AB34*'[1]mRNA occurence'!AB$2</f>
        <v>0</v>
      </c>
      <c r="AC35" s="88">
        <f>'[1]number codons'!AC34*'[1]mRNA occurence'!AC$2</f>
        <v>0</v>
      </c>
      <c r="AD35" s="88">
        <f>'[1]number codons'!AD34*'[1]mRNA occurence'!AD$2</f>
        <v>0</v>
      </c>
      <c r="AE35" s="88">
        <f>'[1]number codons'!AE34*'[1]mRNA occurence'!AE$2</f>
        <v>0</v>
      </c>
      <c r="AF35" s="88">
        <f>'[1]number codons'!AF34*'[1]mRNA occurence'!AF$2</f>
        <v>0</v>
      </c>
      <c r="AG35" s="88">
        <f>'[1]number codons'!AG34*'[1]mRNA occurence'!AG$2</f>
        <v>0</v>
      </c>
      <c r="AH35" s="88">
        <f>'[1]number codons'!AH34*'[1]mRNA occurence'!AH$2</f>
        <v>0</v>
      </c>
      <c r="AI35" s="88">
        <f>'[1]number codons'!AI34*'[1]mRNA occurence'!AI$2</f>
        <v>0</v>
      </c>
      <c r="AJ35" s="88">
        <f>'[1]number codons'!AJ34*'[1]mRNA occurence'!AJ$2</f>
        <v>0</v>
      </c>
      <c r="AK35" s="88">
        <f>'[1]number codons'!AK34*'[1]mRNA occurence'!AK$2</f>
        <v>0</v>
      </c>
      <c r="AL35" s="88">
        <f>'[1]number codons'!AL34*'[1]mRNA occurence'!AL$2</f>
        <v>0</v>
      </c>
      <c r="AM35" s="88">
        <f>'[1]number codons'!AM34*'[1]mRNA occurence'!AM$2</f>
        <v>0</v>
      </c>
      <c r="AN35" s="88">
        <f>'[1]number codons'!AN34*'[1]mRNA occurence'!AN$2</f>
        <v>0</v>
      </c>
      <c r="AO35" s="88">
        <f>'[1]number codons'!AO34*'[1]mRNA occurence'!AO$2</f>
        <v>0</v>
      </c>
      <c r="AP35" s="88">
        <f>'[1]number codons'!AP34*'[1]mRNA occurence'!AP$2</f>
        <v>0</v>
      </c>
      <c r="AQ35" s="88">
        <f>'[1]number codons'!AQ34*'[1]mRNA occurence'!AQ$2</f>
        <v>0</v>
      </c>
      <c r="AR35" s="88">
        <f>'[1]number codons'!AR34*'[1]mRNA occurence'!AR$2</f>
        <v>0</v>
      </c>
      <c r="AS35" s="88">
        <f>'[1]number codons'!AS34*'[1]mRNA occurence'!AS$2</f>
        <v>0</v>
      </c>
      <c r="AT35" s="88">
        <f>'[1]number codons'!AT34*'[1]mRNA occurence'!AT$2</f>
        <v>0</v>
      </c>
      <c r="AU35" s="88">
        <f>'[1]number codons'!AU34*'[1]mRNA occurence'!AU$2</f>
        <v>0</v>
      </c>
      <c r="AV35" s="88">
        <f>'[1]number codons'!AV34*'[1]mRNA occurence'!AV$2</f>
        <v>0</v>
      </c>
      <c r="AW35" s="88">
        <f>'[1]number codons'!AW34*'[1]mRNA occurence'!AW$2</f>
        <v>0</v>
      </c>
      <c r="AX35" s="88">
        <f>'[1]number codons'!AX34*'[1]mRNA occurence'!AX$2</f>
        <v>0</v>
      </c>
      <c r="AY35" s="88">
        <f>'[1]number codons'!AY34*'[1]mRNA occurence'!AY$2</f>
        <v>1065.28</v>
      </c>
      <c r="AZ35" s="88">
        <f>'[1]number codons'!AZ34*'[1]mRNA occurence'!AZ$2</f>
        <v>0</v>
      </c>
      <c r="BA35" s="88">
        <f>'[1]number codons'!BA34*'[1]mRNA occurence'!BA$2</f>
        <v>0</v>
      </c>
      <c r="BB35" s="88">
        <f>'[1]number codons'!BB34*'[1]mRNA occurence'!BB$2</f>
        <v>0</v>
      </c>
      <c r="BC35" s="88">
        <f>'[1]number codons'!BC34*'[1]mRNA occurence'!BC$2</f>
        <v>0</v>
      </c>
      <c r="BD35" s="88">
        <f>'[1]number codons'!BD34*'[1]mRNA occurence'!BD$2</f>
        <v>0</v>
      </c>
      <c r="BE35" s="88">
        <f>'[1]number codons'!BE34*'[1]mRNA occurence'!BE$2</f>
        <v>0</v>
      </c>
      <c r="BF35" s="88">
        <f>'[1]number codons'!BF34*'[1]mRNA occurence'!BF$2</f>
        <v>0</v>
      </c>
      <c r="BG35" s="88">
        <f>'[1]number codons'!BG34*'[1]mRNA occurence'!BG$2</f>
        <v>857.50599999999997</v>
      </c>
      <c r="BH35" s="88">
        <f>'[1]number codons'!BH34*'[1]mRNA occurence'!BH$2</f>
        <v>1601.8920000000003</v>
      </c>
      <c r="BI35" s="88">
        <f>'[1]number codons'!BI34*'[1]mRNA occurence'!BI$2</f>
        <v>251.13</v>
      </c>
      <c r="BJ35" s="88">
        <f>'[1]number codons'!BJ34*'[1]mRNA occurence'!BJ$2</f>
        <v>214.554</v>
      </c>
      <c r="BK35" s="88">
        <f>'[1]number codons'!BK34*'[1]mRNA occurence'!BK$2</f>
        <v>0</v>
      </c>
      <c r="BL35" s="88">
        <f>'[1]number codons'!BL34*'[1]mRNA occurence'!BL$2</f>
        <v>180.422</v>
      </c>
      <c r="BM35" s="88">
        <f>'[1]number codons'!BM34*'[1]mRNA occurence'!BM$2</f>
        <v>0</v>
      </c>
      <c r="BN35" s="88">
        <f>'[1]number codons'!BN34*'[1]mRNA occurence'!BN$2</f>
        <v>0</v>
      </c>
      <c r="BO35" s="88">
        <f>'[1]number codons'!BO34*'[1]mRNA occurence'!BO$2</f>
        <v>0</v>
      </c>
      <c r="BP35" s="88">
        <f>'[1]number codons'!BP34*'[1]mRNA occurence'!BP$2</f>
        <v>358.41919999999999</v>
      </c>
      <c r="BQ35" s="88">
        <f t="shared" si="0"/>
        <v>10862.673199999999</v>
      </c>
      <c r="BR35" s="92" t="s">
        <v>184</v>
      </c>
      <c r="BS35" s="88">
        <f>SUM(C35:BP35)</f>
        <v>10862.673199999999</v>
      </c>
      <c r="BT35" s="93">
        <f>BS34/BS35</f>
        <v>22.891413192840975</v>
      </c>
      <c r="BV35" s="88">
        <f>SUM(C35:S35)</f>
        <v>6333.47</v>
      </c>
      <c r="BW35" s="93">
        <f>BV34/BV35</f>
        <v>22.398595082948212</v>
      </c>
      <c r="BX35" s="88">
        <f>SUM(BG35:BN35)</f>
        <v>3105.5040000000004</v>
      </c>
      <c r="BY35" s="93">
        <f>BX34/BX35</f>
        <v>3.5222350381773779</v>
      </c>
      <c r="BZ35" s="93">
        <f>BW35/BY35</f>
        <v>6.3591994401766643</v>
      </c>
      <c r="CA35" s="93"/>
    </row>
    <row r="36" spans="1:79" x14ac:dyDescent="0.35">
      <c r="A36" s="170" t="s">
        <v>135</v>
      </c>
      <c r="B36" s="65" t="s">
        <v>136</v>
      </c>
      <c r="C36" s="88">
        <f>'[1]number codons'!C35*'[1]mRNA occurence'!C$2</f>
        <v>1177998</v>
      </c>
      <c r="D36" s="88">
        <f>'[1]number codons'!D35*'[1]mRNA occurence'!D$2</f>
        <v>874399.5</v>
      </c>
      <c r="E36" s="88">
        <f>'[1]number codons'!E35*'[1]mRNA occurence'!E$2</f>
        <v>2148156</v>
      </c>
      <c r="F36" s="88">
        <f>'[1]number codons'!F35*'[1]mRNA occurence'!F$2</f>
        <v>261271.19999999998</v>
      </c>
      <c r="G36" s="88">
        <f>'[1]number codons'!G35*'[1]mRNA occurence'!G$2</f>
        <v>300732.5</v>
      </c>
      <c r="H36" s="88">
        <f>'[1]number codons'!H35*'[1]mRNA occurence'!H$2</f>
        <v>11230.2</v>
      </c>
      <c r="I36" s="88">
        <f>'[1]number codons'!I35*'[1]mRNA occurence'!I$2</f>
        <v>280606.8</v>
      </c>
      <c r="J36" s="88">
        <f>'[1]number codons'!J35*'[1]mRNA occurence'!J$2</f>
        <v>72684</v>
      </c>
      <c r="K36" s="88">
        <f>'[1]number codons'!K35*'[1]mRNA occurence'!K$2</f>
        <v>156252.19999999998</v>
      </c>
      <c r="L36" s="88">
        <f>'[1]number codons'!L35*'[1]mRNA occurence'!L$2</f>
        <v>23379.72</v>
      </c>
      <c r="M36" s="88">
        <f>'[1]number codons'!M35*'[1]mRNA occurence'!M$2</f>
        <v>100497.41</v>
      </c>
      <c r="N36" s="88">
        <f>'[1]number codons'!N35*'[1]mRNA occurence'!N$2</f>
        <v>172000.44</v>
      </c>
      <c r="O36" s="88">
        <f>'[1]number codons'!O35*'[1]mRNA occurence'!O$2</f>
        <v>149182.66</v>
      </c>
      <c r="P36" s="88">
        <f>'[1]number codons'!P35*'[1]mRNA occurence'!P$2</f>
        <v>31667.350000000002</v>
      </c>
      <c r="Q36" s="88">
        <f>'[1]number codons'!Q35*'[1]mRNA occurence'!Q$2</f>
        <v>199183.05000000002</v>
      </c>
      <c r="R36" s="88">
        <f>'[1]number codons'!R35*'[1]mRNA occurence'!R$2</f>
        <v>29139.55</v>
      </c>
      <c r="S36" s="88">
        <f>'[1]number codons'!S35*'[1]mRNA occurence'!S$2</f>
        <v>10969.52</v>
      </c>
      <c r="T36" s="88">
        <f>'[1]number codons'!T35*'[1]mRNA occurence'!T$2</f>
        <v>4933.4799999999996</v>
      </c>
      <c r="U36" s="88">
        <f>'[1]number codons'!U35*'[1]mRNA occurence'!U$2</f>
        <v>81416.52</v>
      </c>
      <c r="V36" s="88">
        <f>'[1]number codons'!V35*'[1]mRNA occurence'!V$2</f>
        <v>7352.4</v>
      </c>
      <c r="W36" s="88">
        <f>'[1]number codons'!W35*'[1]mRNA occurence'!W$2</f>
        <v>20553.300000000003</v>
      </c>
      <c r="X36" s="88">
        <f>'[1]number codons'!X35*'[1]mRNA occurence'!X$2</f>
        <v>6601.26</v>
      </c>
      <c r="Y36" s="88">
        <f>'[1]number codons'!Y35*'[1]mRNA occurence'!Y$2</f>
        <v>3242.22</v>
      </c>
      <c r="Z36" s="88">
        <f>'[1]number codons'!Z35*'[1]mRNA occurence'!Z$2</f>
        <v>2938.88</v>
      </c>
      <c r="AA36" s="88">
        <f>'[1]number codons'!AA35*'[1]mRNA occurence'!AA$2</f>
        <v>14521.6</v>
      </c>
      <c r="AB36" s="88">
        <f>'[1]number codons'!AB35*'[1]mRNA occurence'!AB$2</f>
        <v>24283.98</v>
      </c>
      <c r="AC36" s="88">
        <f>'[1]number codons'!AC35*'[1]mRNA occurence'!AC$2</f>
        <v>37637.040000000001</v>
      </c>
      <c r="AD36" s="88">
        <f>'[1]number codons'!AD35*'[1]mRNA occurence'!AD$2</f>
        <v>26551.5</v>
      </c>
      <c r="AE36" s="88">
        <f>'[1]number codons'!AE35*'[1]mRNA occurence'!AE$2</f>
        <v>30676.800000000003</v>
      </c>
      <c r="AF36" s="88">
        <f>'[1]number codons'!AF35*'[1]mRNA occurence'!AF$2</f>
        <v>2457.31</v>
      </c>
      <c r="AG36" s="88">
        <f>'[1]number codons'!AG35*'[1]mRNA occurence'!AG$2</f>
        <v>149586.36000000002</v>
      </c>
      <c r="AH36" s="88">
        <f>'[1]number codons'!AH35*'[1]mRNA occurence'!AH$2</f>
        <v>17935.12</v>
      </c>
      <c r="AI36" s="88">
        <f>'[1]number codons'!AI35*'[1]mRNA occurence'!AI$2</f>
        <v>8831.0400000000009</v>
      </c>
      <c r="AJ36" s="88">
        <f>'[1]number codons'!AJ35*'[1]mRNA occurence'!AJ$2</f>
        <v>43729.98</v>
      </c>
      <c r="AK36" s="88">
        <f>'[1]number codons'!AK35*'[1]mRNA occurence'!AK$2</f>
        <v>6153.93</v>
      </c>
      <c r="AL36" s="88">
        <f>'[1]number codons'!AL35*'[1]mRNA occurence'!AL$2</f>
        <v>8037.92</v>
      </c>
      <c r="AM36" s="88">
        <f>'[1]number codons'!AM35*'[1]mRNA occurence'!AM$2</f>
        <v>3925.32</v>
      </c>
      <c r="AN36" s="88">
        <f>'[1]number codons'!AN35*'[1]mRNA occurence'!AN$2</f>
        <v>23246.400000000001</v>
      </c>
      <c r="AO36" s="88">
        <f>'[1]number codons'!AO35*'[1]mRNA occurence'!AO$2</f>
        <v>7154.64</v>
      </c>
      <c r="AP36" s="88">
        <f>'[1]number codons'!AP35*'[1]mRNA occurence'!AP$2</f>
        <v>23002.7</v>
      </c>
      <c r="AQ36" s="88">
        <f>'[1]number codons'!AQ35*'[1]mRNA occurence'!AQ$2</f>
        <v>25459.52</v>
      </c>
      <c r="AR36" s="88">
        <f>'[1]number codons'!AR35*'[1]mRNA occurence'!AR$2</f>
        <v>74242.559999999998</v>
      </c>
      <c r="AS36" s="88">
        <f>'[1]number codons'!AS35*'[1]mRNA occurence'!AS$2</f>
        <v>25190.100000000002</v>
      </c>
      <c r="AT36" s="88">
        <f>'[1]number codons'!AT35*'[1]mRNA occurence'!AT$2</f>
        <v>11031.52</v>
      </c>
      <c r="AU36" s="88">
        <f>'[1]number codons'!AU35*'[1]mRNA occurence'!AU$2</f>
        <v>3815.07</v>
      </c>
      <c r="AV36" s="88">
        <f>'[1]number codons'!AV35*'[1]mRNA occurence'!AV$2</f>
        <v>12612</v>
      </c>
      <c r="AW36" s="88">
        <f>'[1]number codons'!AW35*'[1]mRNA occurence'!AW$2</f>
        <v>10035.76</v>
      </c>
      <c r="AX36" s="88">
        <f>'[1]number codons'!AX35*'[1]mRNA occurence'!AX$2</f>
        <v>12026.5</v>
      </c>
      <c r="AY36" s="88">
        <f>'[1]number codons'!AY35*'[1]mRNA occurence'!AY$2</f>
        <v>36219.519999999997</v>
      </c>
      <c r="AZ36" s="88">
        <f>'[1]number codons'!AZ35*'[1]mRNA occurence'!AZ$2</f>
        <v>6287.4600000000009</v>
      </c>
      <c r="BA36" s="88">
        <f>'[1]number codons'!BA35*'[1]mRNA occurence'!BA$2</f>
        <v>17451.756000000001</v>
      </c>
      <c r="BB36" s="88">
        <f>'[1]number codons'!BB35*'[1]mRNA occurence'!BB$2</f>
        <v>9313.8760000000002</v>
      </c>
      <c r="BC36" s="88">
        <f>'[1]number codons'!BC35*'[1]mRNA occurence'!BC$2</f>
        <v>21488.768</v>
      </c>
      <c r="BD36" s="88">
        <f>'[1]number codons'!BD35*'[1]mRNA occurence'!BD$2</f>
        <v>10085.262000000001</v>
      </c>
      <c r="BE36" s="88">
        <f>'[1]number codons'!BE35*'[1]mRNA occurence'!BE$2</f>
        <v>45096.381000000001</v>
      </c>
      <c r="BF36" s="88">
        <f>'[1]number codons'!BF35*'[1]mRNA occurence'!BF$2</f>
        <v>0</v>
      </c>
      <c r="BG36" s="88">
        <f>'[1]number codons'!BG35*'[1]mRNA occurence'!BG$2</f>
        <v>20580.144</v>
      </c>
      <c r="BH36" s="88">
        <f>'[1]number codons'!BH35*'[1]mRNA occurence'!BH$2</f>
        <v>39246.354000000007</v>
      </c>
      <c r="BI36" s="88">
        <f>'[1]number codons'!BI35*'[1]mRNA occurence'!BI$2</f>
        <v>9542.94</v>
      </c>
      <c r="BJ36" s="88">
        <f>'[1]number codons'!BJ35*'[1]mRNA occurence'!BJ$2</f>
        <v>6865.7280000000001</v>
      </c>
      <c r="BK36" s="88">
        <f>'[1]number codons'!BK35*'[1]mRNA occurence'!BK$2</f>
        <v>20466.513000000003</v>
      </c>
      <c r="BL36" s="88">
        <f>'[1]number codons'!BL35*'[1]mRNA occurence'!BL$2</f>
        <v>4871.3940000000002</v>
      </c>
      <c r="BM36" s="88">
        <f>'[1]number codons'!BM35*'[1]mRNA occurence'!BM$2</f>
        <v>5847.1529999999993</v>
      </c>
      <c r="BN36" s="88">
        <f>'[1]number codons'!BN35*'[1]mRNA occurence'!BN$2</f>
        <v>2964.3179999999998</v>
      </c>
      <c r="BO36" s="88">
        <f>'[1]number codons'!BO35*'[1]mRNA occurence'!BO$2</f>
        <v>234.13800000000001</v>
      </c>
      <c r="BP36" s="88">
        <f>'[1]number codons'!BP35*'[1]mRNA occurence'!BP$2</f>
        <v>10483.7616</v>
      </c>
      <c r="BQ36" s="88">
        <f t="shared" si="0"/>
        <v>6995578.2966</v>
      </c>
      <c r="BR36" s="95" t="s">
        <v>188</v>
      </c>
      <c r="BS36" s="88">
        <f>SUM(C36:BP36,C37:BP37)</f>
        <v>12586094.780600004</v>
      </c>
      <c r="BT36" s="92" t="s">
        <v>185</v>
      </c>
      <c r="BV36" s="88">
        <f>SUM(C36:S36,C37:S37)</f>
        <v>11482967.800000003</v>
      </c>
      <c r="BX36" s="88">
        <f>SUM(BG36:BN36,BG37:BN37)</f>
        <v>127873.21500000001</v>
      </c>
    </row>
    <row r="37" spans="1:79" x14ac:dyDescent="0.35">
      <c r="A37" s="174"/>
      <c r="B37" s="65" t="s">
        <v>137</v>
      </c>
      <c r="C37" s="88">
        <f>'[1]number codons'!C36*'[1]mRNA occurence'!C$2</f>
        <v>4319326</v>
      </c>
      <c r="D37" s="88">
        <f>'[1]number codons'!D36*'[1]mRNA occurence'!D$2</f>
        <v>349759.80000000005</v>
      </c>
      <c r="E37" s="88">
        <f>'[1]number codons'!E36*'[1]mRNA occurence'!E$2</f>
        <v>381894.40000000002</v>
      </c>
      <c r="F37" s="88">
        <f>'[1]number codons'!F36*'[1]mRNA occurence'!F$2</f>
        <v>65317.799999999996</v>
      </c>
      <c r="G37" s="88">
        <f>'[1]number codons'!G36*'[1]mRNA occurence'!G$2</f>
        <v>84205.099999999991</v>
      </c>
      <c r="H37" s="88">
        <f>'[1]number codons'!H36*'[1]mRNA occurence'!H$2</f>
        <v>0</v>
      </c>
      <c r="I37" s="88">
        <f>'[1]number codons'!I36*'[1]mRNA occurence'!I$2</f>
        <v>28060.68</v>
      </c>
      <c r="J37" s="88">
        <f>'[1]number codons'!J36*'[1]mRNA occurence'!J$2</f>
        <v>24228</v>
      </c>
      <c r="K37" s="88">
        <f>'[1]number codons'!K36*'[1]mRNA occurence'!K$2</f>
        <v>62500.88</v>
      </c>
      <c r="L37" s="88">
        <f>'[1]number codons'!L36*'[1]mRNA occurence'!L$2</f>
        <v>15586.48</v>
      </c>
      <c r="M37" s="88">
        <f>'[1]number codons'!M36*'[1]mRNA occurence'!M$2</f>
        <v>15461.14</v>
      </c>
      <c r="N37" s="88">
        <f>'[1]number codons'!N36*'[1]mRNA occurence'!N$2</f>
        <v>29913.119999999999</v>
      </c>
      <c r="O37" s="88">
        <f>'[1]number codons'!O36*'[1]mRNA occurence'!O$2</f>
        <v>47467.21</v>
      </c>
      <c r="P37" s="88">
        <f>'[1]number codons'!P36*'[1]mRNA occurence'!P$2</f>
        <v>6333.47</v>
      </c>
      <c r="Q37" s="88">
        <f>'[1]number codons'!Q36*'[1]mRNA occurence'!Q$2</f>
        <v>42250.950000000004</v>
      </c>
      <c r="R37" s="88">
        <f>'[1]number codons'!R36*'[1]mRNA occurence'!R$2</f>
        <v>5827.91</v>
      </c>
      <c r="S37" s="88">
        <f>'[1]number codons'!S36*'[1]mRNA occurence'!S$2</f>
        <v>5484.76</v>
      </c>
      <c r="T37" s="88">
        <f>'[1]number codons'!T36*'[1]mRNA occurence'!T$2</f>
        <v>4933.4799999999996</v>
      </c>
      <c r="U37" s="88">
        <f>'[1]number codons'!U36*'[1]mRNA occurence'!U$2</f>
        <v>4285.08</v>
      </c>
      <c r="V37" s="88">
        <f>'[1]number codons'!V36*'[1]mRNA occurence'!V$2</f>
        <v>3676.2</v>
      </c>
      <c r="W37" s="88">
        <f>'[1]number codons'!W36*'[1]mRNA occurence'!W$2</f>
        <v>0</v>
      </c>
      <c r="X37" s="88">
        <f>'[1]number codons'!X36*'[1]mRNA occurence'!X$2</f>
        <v>0</v>
      </c>
      <c r="Y37" s="88">
        <f>'[1]number codons'!Y36*'[1]mRNA occurence'!Y$2</f>
        <v>6484.44</v>
      </c>
      <c r="Z37" s="88">
        <f>'[1]number codons'!Z36*'[1]mRNA occurence'!Z$2</f>
        <v>2938.88</v>
      </c>
      <c r="AA37" s="88">
        <f>'[1]number codons'!AA36*'[1]mRNA occurence'!AA$2</f>
        <v>0</v>
      </c>
      <c r="AB37" s="88">
        <f>'[1]number codons'!AB36*'[1]mRNA occurence'!AB$2</f>
        <v>5396.44</v>
      </c>
      <c r="AC37" s="88">
        <f>'[1]number codons'!AC36*'[1]mRNA occurence'!AC$2</f>
        <v>8065.08</v>
      </c>
      <c r="AD37" s="88">
        <f>'[1]number codons'!AD36*'[1]mRNA occurence'!AD$2</f>
        <v>0</v>
      </c>
      <c r="AE37" s="88">
        <f>'[1]number codons'!AE36*'[1]mRNA occurence'!AE$2</f>
        <v>0</v>
      </c>
      <c r="AF37" s="88">
        <f>'[1]number codons'!AF36*'[1]mRNA occurence'!AF$2</f>
        <v>2457.31</v>
      </c>
      <c r="AG37" s="88">
        <f>'[1]number codons'!AG36*'[1]mRNA occurence'!AG$2</f>
        <v>11332.3</v>
      </c>
      <c r="AH37" s="88">
        <f>'[1]number codons'!AH36*'[1]mRNA occurence'!AH$2</f>
        <v>6725.67</v>
      </c>
      <c r="AI37" s="88">
        <f>'[1]number codons'!AI36*'[1]mRNA occurence'!AI$2</f>
        <v>2207.7600000000002</v>
      </c>
      <c r="AJ37" s="88">
        <f>'[1]number codons'!AJ36*'[1]mRNA occurence'!AJ$2</f>
        <v>2082.38</v>
      </c>
      <c r="AK37" s="88">
        <f>'[1]number codons'!AK36*'[1]mRNA occurence'!AK$2</f>
        <v>4102.62</v>
      </c>
      <c r="AL37" s="88">
        <f>'[1]number codons'!AL36*'[1]mRNA occurence'!AL$2</f>
        <v>0</v>
      </c>
      <c r="AM37" s="88">
        <f>'[1]number codons'!AM36*'[1]mRNA occurence'!AM$2</f>
        <v>3925.32</v>
      </c>
      <c r="AN37" s="88">
        <f>'[1]number codons'!AN36*'[1]mRNA occurence'!AN$2</f>
        <v>1937.2</v>
      </c>
      <c r="AO37" s="88">
        <f>'[1]number codons'!AO36*'[1]mRNA occurence'!AO$2</f>
        <v>0</v>
      </c>
      <c r="AP37" s="88">
        <f>'[1]number codons'!AP36*'[1]mRNA occurence'!AP$2</f>
        <v>0</v>
      </c>
      <c r="AQ37" s="88">
        <f>'[1]number codons'!AQ36*'[1]mRNA occurence'!AQ$2</f>
        <v>1591.22</v>
      </c>
      <c r="AR37" s="88">
        <f>'[1]number codons'!AR36*'[1]mRNA occurence'!AR$2</f>
        <v>1546.72</v>
      </c>
      <c r="AS37" s="88">
        <f>'[1]number codons'!AS36*'[1]mRNA occurence'!AS$2</f>
        <v>0</v>
      </c>
      <c r="AT37" s="88">
        <f>'[1]number codons'!AT36*'[1]mRNA occurence'!AT$2</f>
        <v>0</v>
      </c>
      <c r="AU37" s="88">
        <f>'[1]number codons'!AU36*'[1]mRNA occurence'!AU$2</f>
        <v>0</v>
      </c>
      <c r="AV37" s="88">
        <f>'[1]number codons'!AV36*'[1]mRNA occurence'!AV$2</f>
        <v>1261.2</v>
      </c>
      <c r="AW37" s="88">
        <f>'[1]number codons'!AW36*'[1]mRNA occurence'!AW$2</f>
        <v>1254.47</v>
      </c>
      <c r="AX37" s="88">
        <f>'[1]number codons'!AX36*'[1]mRNA occurence'!AX$2</f>
        <v>2405.3000000000002</v>
      </c>
      <c r="AY37" s="88">
        <f>'[1]number codons'!AY36*'[1]mRNA occurence'!AY$2</f>
        <v>3195.84</v>
      </c>
      <c r="AZ37" s="88">
        <f>'[1]number codons'!AZ36*'[1]mRNA occurence'!AZ$2</f>
        <v>0</v>
      </c>
      <c r="BA37" s="88">
        <f>'[1]number codons'!BA36*'[1]mRNA occurence'!BA$2</f>
        <v>969.54200000000003</v>
      </c>
      <c r="BB37" s="88">
        <f>'[1]number codons'!BB36*'[1]mRNA occurence'!BB$2</f>
        <v>0</v>
      </c>
      <c r="BC37" s="88">
        <f>'[1]number codons'!BC36*'[1]mRNA occurence'!BC$2</f>
        <v>740.99199999999996</v>
      </c>
      <c r="BD37" s="88">
        <f>'[1]number codons'!BD36*'[1]mRNA occurence'!BD$2</f>
        <v>458.42099999999999</v>
      </c>
      <c r="BE37" s="88">
        <f>'[1]number codons'!BE36*'[1]mRNA occurence'!BE$2</f>
        <v>3644.152</v>
      </c>
      <c r="BF37" s="88">
        <f>'[1]number codons'!BF36*'[1]mRNA occurence'!BF$2</f>
        <v>0</v>
      </c>
      <c r="BG37" s="88">
        <f>'[1]number codons'!BG36*'[1]mRNA occurence'!BG$2</f>
        <v>3430.0239999999999</v>
      </c>
      <c r="BH37" s="88">
        <f>'[1]number codons'!BH36*'[1]mRNA occurence'!BH$2</f>
        <v>5072.6580000000004</v>
      </c>
      <c r="BI37" s="88">
        <f>'[1]number codons'!BI36*'[1]mRNA occurence'!BI$2</f>
        <v>1506.78</v>
      </c>
      <c r="BJ37" s="88">
        <f>'[1]number codons'!BJ36*'[1]mRNA occurence'!BJ$2</f>
        <v>1072.77</v>
      </c>
      <c r="BK37" s="88">
        <f>'[1]number codons'!BK36*'[1]mRNA occurence'!BK$2</f>
        <v>4793.9580000000005</v>
      </c>
      <c r="BL37" s="88">
        <f>'[1]number codons'!BL36*'[1]mRNA occurence'!BL$2</f>
        <v>721.68799999999999</v>
      </c>
      <c r="BM37" s="88">
        <f>'[1]number codons'!BM36*'[1]mRNA occurence'!BM$2</f>
        <v>749.63499999999999</v>
      </c>
      <c r="BN37" s="88">
        <f>'[1]number codons'!BN36*'[1]mRNA occurence'!BN$2</f>
        <v>141.15799999999999</v>
      </c>
      <c r="BO37" s="88">
        <f>'[1]number codons'!BO36*'[1]mRNA occurence'!BO$2</f>
        <v>0</v>
      </c>
      <c r="BP37" s="88">
        <f>'[1]number codons'!BP36*'[1]mRNA occurence'!BP$2</f>
        <v>1792.096</v>
      </c>
      <c r="BQ37" s="88">
        <f t="shared" si="0"/>
        <v>5590516.4839999983</v>
      </c>
      <c r="BR37" s="95" t="s">
        <v>184</v>
      </c>
      <c r="BS37" s="88">
        <f>SUM(C38:BP38)</f>
        <v>70154.434199999989</v>
      </c>
      <c r="BT37" s="93">
        <f>BS36/BS37</f>
        <v>179.40554897383814</v>
      </c>
      <c r="BV37" s="88">
        <f>SUM(C38:S38)</f>
        <v>9353.56</v>
      </c>
      <c r="BW37" s="93">
        <f>BV36/BV37</f>
        <v>1227.6574694554804</v>
      </c>
      <c r="BX37" s="88">
        <f>SUM(BG38:BN38)</f>
        <v>33412.748000000007</v>
      </c>
      <c r="BY37" s="93">
        <f>BX36/BX37</f>
        <v>3.8270786647060571</v>
      </c>
      <c r="BZ37" s="93">
        <f>BW37/BY37</f>
        <v>320.78187490033525</v>
      </c>
      <c r="CA37" s="93"/>
    </row>
    <row r="38" spans="1:79" ht="15" thickBot="1" x14ac:dyDescent="0.4">
      <c r="A38" s="171"/>
      <c r="B38" s="65" t="s">
        <v>139</v>
      </c>
      <c r="C38" s="88">
        <f>'[1]number codons'!C37*'[1]mRNA occurence'!C$2</f>
        <v>0</v>
      </c>
      <c r="D38" s="88">
        <f>'[1]number codons'!D37*'[1]mRNA occurence'!D$2</f>
        <v>0</v>
      </c>
      <c r="E38" s="88">
        <f>'[1]number codons'!E37*'[1]mRNA occurence'!E$2</f>
        <v>0</v>
      </c>
      <c r="F38" s="88">
        <f>'[1]number codons'!F37*'[1]mRNA occurence'!F$2</f>
        <v>0</v>
      </c>
      <c r="G38" s="88">
        <f>'[1]number codons'!G37*'[1]mRNA occurence'!G$2</f>
        <v>0</v>
      </c>
      <c r="H38" s="88">
        <f>'[1]number codons'!H37*'[1]mRNA occurence'!H$2</f>
        <v>0</v>
      </c>
      <c r="I38" s="88">
        <f>'[1]number codons'!I37*'[1]mRNA occurence'!I$2</f>
        <v>9353.56</v>
      </c>
      <c r="J38" s="88">
        <f>'[1]number codons'!J37*'[1]mRNA occurence'!J$2</f>
        <v>0</v>
      </c>
      <c r="K38" s="88">
        <f>'[1]number codons'!K37*'[1]mRNA occurence'!K$2</f>
        <v>0</v>
      </c>
      <c r="L38" s="88">
        <f>'[1]number codons'!L37*'[1]mRNA occurence'!L$2</f>
        <v>0</v>
      </c>
      <c r="M38" s="88">
        <f>'[1]number codons'!M37*'[1]mRNA occurence'!M$2</f>
        <v>0</v>
      </c>
      <c r="N38" s="88">
        <f>'[1]number codons'!N37*'[1]mRNA occurence'!N$2</f>
        <v>0</v>
      </c>
      <c r="O38" s="88">
        <f>'[1]number codons'!O37*'[1]mRNA occurence'!O$2</f>
        <v>0</v>
      </c>
      <c r="P38" s="88">
        <f>'[1]number codons'!P37*'[1]mRNA occurence'!P$2</f>
        <v>0</v>
      </c>
      <c r="Q38" s="88">
        <f>'[1]number codons'!Q37*'[1]mRNA occurence'!Q$2</f>
        <v>0</v>
      </c>
      <c r="R38" s="88">
        <f>'[1]number codons'!R37*'[1]mRNA occurence'!R$2</f>
        <v>0</v>
      </c>
      <c r="S38" s="88">
        <f>'[1]number codons'!S37*'[1]mRNA occurence'!S$2</f>
        <v>0</v>
      </c>
      <c r="T38" s="88">
        <f>'[1]number codons'!T37*'[1]mRNA occurence'!T$2</f>
        <v>0</v>
      </c>
      <c r="U38" s="88">
        <f>'[1]number codons'!U37*'[1]mRNA occurence'!U$2</f>
        <v>0</v>
      </c>
      <c r="V38" s="88">
        <f>'[1]number codons'!V37*'[1]mRNA occurence'!V$2</f>
        <v>0</v>
      </c>
      <c r="W38" s="88">
        <f>'[1]number codons'!W37*'[1]mRNA occurence'!W$2</f>
        <v>0</v>
      </c>
      <c r="X38" s="88">
        <f>'[1]number codons'!X37*'[1]mRNA occurence'!X$2</f>
        <v>0</v>
      </c>
      <c r="Y38" s="88">
        <f>'[1]number codons'!Y37*'[1]mRNA occurence'!Y$2</f>
        <v>0</v>
      </c>
      <c r="Z38" s="88">
        <f>'[1]number codons'!Z37*'[1]mRNA occurence'!Z$2</f>
        <v>0</v>
      </c>
      <c r="AA38" s="88">
        <f>'[1]number codons'!AA37*'[1]mRNA occurence'!AA$2</f>
        <v>0</v>
      </c>
      <c r="AB38" s="88">
        <f>'[1]number codons'!AB37*'[1]mRNA occurence'!AB$2</f>
        <v>0</v>
      </c>
      <c r="AC38" s="88">
        <f>'[1]number codons'!AC37*'[1]mRNA occurence'!AC$2</f>
        <v>0</v>
      </c>
      <c r="AD38" s="88">
        <f>'[1]number codons'!AD37*'[1]mRNA occurence'!AD$2</f>
        <v>0</v>
      </c>
      <c r="AE38" s="88">
        <f>'[1]number codons'!AE37*'[1]mRNA occurence'!AE$2</f>
        <v>0</v>
      </c>
      <c r="AF38" s="88">
        <f>'[1]number codons'!AF37*'[1]mRNA occurence'!AF$2</f>
        <v>0</v>
      </c>
      <c r="AG38" s="88">
        <f>'[1]number codons'!AG37*'[1]mRNA occurence'!AG$2</f>
        <v>2266.46</v>
      </c>
      <c r="AH38" s="88">
        <f>'[1]number codons'!AH37*'[1]mRNA occurence'!AH$2</f>
        <v>0</v>
      </c>
      <c r="AI38" s="88">
        <f>'[1]number codons'!AI37*'[1]mRNA occurence'!AI$2</f>
        <v>0</v>
      </c>
      <c r="AJ38" s="88">
        <f>'[1]number codons'!AJ37*'[1]mRNA occurence'!AJ$2</f>
        <v>0</v>
      </c>
      <c r="AK38" s="88">
        <f>'[1]number codons'!AK37*'[1]mRNA occurence'!AK$2</f>
        <v>0</v>
      </c>
      <c r="AL38" s="88">
        <f>'[1]number codons'!AL37*'[1]mRNA occurence'!AL$2</f>
        <v>0</v>
      </c>
      <c r="AM38" s="88">
        <f>'[1]number codons'!AM37*'[1]mRNA occurence'!AM$2</f>
        <v>0</v>
      </c>
      <c r="AN38" s="88">
        <f>'[1]number codons'!AN37*'[1]mRNA occurence'!AN$2</f>
        <v>0</v>
      </c>
      <c r="AO38" s="88">
        <f>'[1]number codons'!AO37*'[1]mRNA occurence'!AO$2</f>
        <v>0</v>
      </c>
      <c r="AP38" s="88">
        <f>'[1]number codons'!AP37*'[1]mRNA occurence'!AP$2</f>
        <v>0</v>
      </c>
      <c r="AQ38" s="88">
        <f>'[1]number codons'!AQ37*'[1]mRNA occurence'!AQ$2</f>
        <v>0</v>
      </c>
      <c r="AR38" s="88">
        <f>'[1]number codons'!AR37*'[1]mRNA occurence'!AR$2</f>
        <v>0</v>
      </c>
      <c r="AS38" s="88">
        <f>'[1]number codons'!AS37*'[1]mRNA occurence'!AS$2</f>
        <v>0</v>
      </c>
      <c r="AT38" s="88">
        <f>'[1]number codons'!AT37*'[1]mRNA occurence'!AT$2</f>
        <v>0</v>
      </c>
      <c r="AU38" s="88">
        <f>'[1]number codons'!AU37*'[1]mRNA occurence'!AU$2</f>
        <v>0</v>
      </c>
      <c r="AV38" s="88">
        <f>'[1]number codons'!AV37*'[1]mRNA occurence'!AV$2</f>
        <v>0</v>
      </c>
      <c r="AW38" s="88">
        <f>'[1]number codons'!AW37*'[1]mRNA occurence'!AW$2</f>
        <v>0</v>
      </c>
      <c r="AX38" s="88">
        <f>'[1]number codons'!AX37*'[1]mRNA occurence'!AX$2</f>
        <v>0</v>
      </c>
      <c r="AY38" s="88">
        <f>'[1]number codons'!AY37*'[1]mRNA occurence'!AY$2</f>
        <v>10652.8</v>
      </c>
      <c r="AZ38" s="88">
        <f>'[1]number codons'!AZ37*'[1]mRNA occurence'!AZ$2</f>
        <v>0</v>
      </c>
      <c r="BA38" s="88">
        <f>'[1]number codons'!BA37*'[1]mRNA occurence'!BA$2</f>
        <v>969.54200000000003</v>
      </c>
      <c r="BB38" s="88">
        <f>'[1]number codons'!BB37*'[1]mRNA occurence'!BB$2</f>
        <v>0</v>
      </c>
      <c r="BC38" s="88">
        <f>'[1]number codons'!BC37*'[1]mRNA occurence'!BC$2</f>
        <v>0</v>
      </c>
      <c r="BD38" s="88">
        <f>'[1]number codons'!BD37*'[1]mRNA occurence'!BD$2</f>
        <v>916.84199999999998</v>
      </c>
      <c r="BE38" s="88">
        <f>'[1]number codons'!BE37*'[1]mRNA occurence'!BE$2</f>
        <v>7743.8230000000003</v>
      </c>
      <c r="BF38" s="88">
        <f>'[1]number codons'!BF37*'[1]mRNA occurence'!BF$2</f>
        <v>0</v>
      </c>
      <c r="BG38" s="88">
        <f>'[1]number codons'!BG37*'[1]mRNA occurence'!BG$2</f>
        <v>6431.2950000000001</v>
      </c>
      <c r="BH38" s="88">
        <f>'[1]number codons'!BH37*'[1]mRNA occurence'!BH$2</f>
        <v>12815.136000000002</v>
      </c>
      <c r="BI38" s="88">
        <f>'[1]number codons'!BI37*'[1]mRNA occurence'!BI$2</f>
        <v>1004.52</v>
      </c>
      <c r="BJ38" s="88">
        <f>'[1]number codons'!BJ37*'[1]mRNA occurence'!BJ$2</f>
        <v>858.21600000000001</v>
      </c>
      <c r="BK38" s="88">
        <f>'[1]number codons'!BK37*'[1]mRNA occurence'!BK$2</f>
        <v>10141.065000000001</v>
      </c>
      <c r="BL38" s="88">
        <f>'[1]number codons'!BL37*'[1]mRNA occurence'!BL$2</f>
        <v>1262.954</v>
      </c>
      <c r="BM38" s="88">
        <f>'[1]number codons'!BM37*'[1]mRNA occurence'!BM$2</f>
        <v>899.5619999999999</v>
      </c>
      <c r="BN38" s="88">
        <f>'[1]number codons'!BN37*'[1]mRNA occurence'!BN$2</f>
        <v>0</v>
      </c>
      <c r="BO38" s="88">
        <f>'[1]number codons'!BO37*'[1]mRNA occurence'!BO$2</f>
        <v>0</v>
      </c>
      <c r="BP38" s="88">
        <f>'[1]number codons'!BP37*'[1]mRNA occurence'!BP$2</f>
        <v>4838.6592000000001</v>
      </c>
      <c r="BQ38" s="88">
        <f t="shared" si="0"/>
        <v>70154.434199999989</v>
      </c>
      <c r="BS38" s="88"/>
      <c r="BT38" s="93"/>
    </row>
    <row r="39" spans="1:79" ht="15" thickBot="1" x14ac:dyDescent="0.4">
      <c r="A39" s="75" t="s">
        <v>141</v>
      </c>
      <c r="B39" s="65" t="s">
        <v>142</v>
      </c>
      <c r="C39" s="88">
        <f>'[1]number codons'!C38*'[1]mRNA occurence'!C$2</f>
        <v>2355996</v>
      </c>
      <c r="D39" s="88">
        <f>'[1]number codons'!D38*'[1]mRNA occurence'!D$2</f>
        <v>757812.9</v>
      </c>
      <c r="E39" s="88">
        <f>'[1]number codons'!E38*'[1]mRNA occurence'!E$2</f>
        <v>906999.20000000007</v>
      </c>
      <c r="F39" s="88">
        <f>'[1]number codons'!F38*'[1]mRNA occurence'!F$2</f>
        <v>195953.4</v>
      </c>
      <c r="G39" s="88">
        <f>'[1]number codons'!G38*'[1]mRNA occurence'!G$2</f>
        <v>120293</v>
      </c>
      <c r="H39" s="88">
        <f>'[1]number codons'!H38*'[1]mRNA occurence'!H$2</f>
        <v>11230.2</v>
      </c>
      <c r="I39" s="88">
        <f>'[1]number codons'!I38*'[1]mRNA occurence'!I$2</f>
        <v>149656.95999999999</v>
      </c>
      <c r="J39" s="88">
        <f>'[1]number codons'!J38*'[1]mRNA occurence'!J$2</f>
        <v>40380</v>
      </c>
      <c r="K39" s="88">
        <f>'[1]number codons'!K38*'[1]mRNA occurence'!K$2</f>
        <v>93751.319999999992</v>
      </c>
      <c r="L39" s="88">
        <f>'[1]number codons'!L38*'[1]mRNA occurence'!L$2</f>
        <v>23379.72</v>
      </c>
      <c r="M39" s="88">
        <f>'[1]number codons'!M38*'[1]mRNA occurence'!M$2</f>
        <v>85036.26999999999</v>
      </c>
      <c r="N39" s="88">
        <f>'[1]number codons'!N38*'[1]mRNA occurence'!N$2</f>
        <v>104695.92</v>
      </c>
      <c r="O39" s="88">
        <f>'[1]number codons'!O38*'[1]mRNA occurence'!O$2</f>
        <v>67810.3</v>
      </c>
      <c r="P39" s="88">
        <f>'[1]number codons'!P38*'[1]mRNA occurence'!P$2</f>
        <v>12666.94</v>
      </c>
      <c r="Q39" s="88">
        <f>'[1]number codons'!Q38*'[1]mRNA occurence'!Q$2</f>
        <v>96573.6</v>
      </c>
      <c r="R39" s="88">
        <f>'[1]number codons'!R38*'[1]mRNA occurence'!R$2</f>
        <v>11655.82</v>
      </c>
      <c r="S39" s="88">
        <f>'[1]number codons'!S38*'[1]mRNA occurence'!S$2</f>
        <v>21939.040000000001</v>
      </c>
      <c r="T39" s="88">
        <f>'[1]number codons'!T38*'[1]mRNA occurence'!T$2</f>
        <v>14800.439999999999</v>
      </c>
      <c r="U39" s="88">
        <f>'[1]number codons'!U38*'[1]mRNA occurence'!U$2</f>
        <v>8570.16</v>
      </c>
      <c r="V39" s="88">
        <f>'[1]number codons'!V38*'[1]mRNA occurence'!V$2</f>
        <v>3676.2</v>
      </c>
      <c r="W39" s="88">
        <f>'[1]number codons'!W38*'[1]mRNA occurence'!W$2</f>
        <v>3425.55</v>
      </c>
      <c r="X39" s="88">
        <f>'[1]number codons'!X38*'[1]mRNA occurence'!X$2</f>
        <v>3300.63</v>
      </c>
      <c r="Y39" s="88">
        <f>'[1]number codons'!Y38*'[1]mRNA occurence'!Y$2</f>
        <v>3242.22</v>
      </c>
      <c r="Z39" s="88">
        <f>'[1]number codons'!Z38*'[1]mRNA occurence'!Z$2</f>
        <v>2938.88</v>
      </c>
      <c r="AA39" s="88">
        <f>'[1]number codons'!AA38*'[1]mRNA occurence'!AA$2</f>
        <v>17425.920000000002</v>
      </c>
      <c r="AB39" s="88">
        <f>'[1]number codons'!AB38*'[1]mRNA occurence'!AB$2</f>
        <v>5396.44</v>
      </c>
      <c r="AC39" s="88">
        <f>'[1]number codons'!AC38*'[1]mRNA occurence'!AC$2</f>
        <v>13441.800000000001</v>
      </c>
      <c r="AD39" s="88">
        <f>'[1]number codons'!AD38*'[1]mRNA occurence'!AD$2</f>
        <v>5310.3</v>
      </c>
      <c r="AE39" s="88">
        <f>'[1]number codons'!AE38*'[1]mRNA occurence'!AE$2</f>
        <v>15338.400000000001</v>
      </c>
      <c r="AF39" s="88">
        <f>'[1]number codons'!AF38*'[1]mRNA occurence'!AF$2</f>
        <v>2457.31</v>
      </c>
      <c r="AG39" s="88">
        <f>'[1]number codons'!AG38*'[1]mRNA occurence'!AG$2</f>
        <v>40796.28</v>
      </c>
      <c r="AH39" s="88">
        <f>'[1]number codons'!AH38*'[1]mRNA occurence'!AH$2</f>
        <v>8967.56</v>
      </c>
      <c r="AI39" s="88">
        <f>'[1]number codons'!AI38*'[1]mRNA occurence'!AI$2</f>
        <v>2207.7600000000002</v>
      </c>
      <c r="AJ39" s="88">
        <f>'[1]number codons'!AJ38*'[1]mRNA occurence'!AJ$2</f>
        <v>6247.14</v>
      </c>
      <c r="AK39" s="88">
        <f>'[1]number codons'!AK38*'[1]mRNA occurence'!AK$2</f>
        <v>6153.93</v>
      </c>
      <c r="AL39" s="88">
        <f>'[1]number codons'!AL38*'[1]mRNA occurence'!AL$2</f>
        <v>2009.48</v>
      </c>
      <c r="AM39" s="88">
        <f>'[1]number codons'!AM38*'[1]mRNA occurence'!AM$2</f>
        <v>1962.66</v>
      </c>
      <c r="AN39" s="88">
        <f>'[1]number codons'!AN38*'[1]mRNA occurence'!AN$2</f>
        <v>7748.8</v>
      </c>
      <c r="AO39" s="88">
        <f>'[1]number codons'!AO38*'[1]mRNA occurence'!AO$2</f>
        <v>3577.32</v>
      </c>
      <c r="AP39" s="88">
        <f>'[1]number codons'!AP38*'[1]mRNA occurence'!AP$2</f>
        <v>11501.35</v>
      </c>
      <c r="AQ39" s="88">
        <f>'[1]number codons'!AQ38*'[1]mRNA occurence'!AQ$2</f>
        <v>9547.32</v>
      </c>
      <c r="AR39" s="88">
        <f>'[1]number codons'!AR38*'[1]mRNA occurence'!AR$2</f>
        <v>20107.36</v>
      </c>
      <c r="AS39" s="88">
        <f>'[1]number codons'!AS38*'[1]mRNA occurence'!AS$2</f>
        <v>5597.8</v>
      </c>
      <c r="AT39" s="88">
        <f>'[1]number codons'!AT38*'[1]mRNA occurence'!AT$2</f>
        <v>8273.64</v>
      </c>
      <c r="AU39" s="88">
        <f>'[1]number codons'!AU38*'[1]mRNA occurence'!AU$2</f>
        <v>6358.4500000000007</v>
      </c>
      <c r="AV39" s="88">
        <f>'[1]number codons'!AV38*'[1]mRNA occurence'!AV$2</f>
        <v>2522.4</v>
      </c>
      <c r="AW39" s="88">
        <f>'[1]number codons'!AW38*'[1]mRNA occurence'!AW$2</f>
        <v>1254.47</v>
      </c>
      <c r="AX39" s="88">
        <f>'[1]number codons'!AX38*'[1]mRNA occurence'!AX$2</f>
        <v>4810.6000000000004</v>
      </c>
      <c r="AY39" s="88">
        <f>'[1]number codons'!AY38*'[1]mRNA occurence'!AY$2</f>
        <v>2130.56</v>
      </c>
      <c r="AZ39" s="88">
        <f>'[1]number codons'!AZ38*'[1]mRNA occurence'!AZ$2</f>
        <v>4191.6400000000003</v>
      </c>
      <c r="BA39" s="88">
        <f>'[1]number codons'!BA38*'[1]mRNA occurence'!BA$2</f>
        <v>1939.0840000000001</v>
      </c>
      <c r="BB39" s="88">
        <f>'[1]number codons'!BB38*'[1]mRNA occurence'!BB$2</f>
        <v>3386.864</v>
      </c>
      <c r="BC39" s="88">
        <f>'[1]number codons'!BC38*'[1]mRNA occurence'!BC$2</f>
        <v>9632.8959999999988</v>
      </c>
      <c r="BD39" s="88">
        <f>'[1]number codons'!BD38*'[1]mRNA occurence'!BD$2</f>
        <v>5042.6310000000003</v>
      </c>
      <c r="BE39" s="88">
        <f>'[1]number codons'!BE38*'[1]mRNA occurence'!BE$2</f>
        <v>14121.089</v>
      </c>
      <c r="BF39" s="88">
        <f>'[1]number codons'!BF38*'[1]mRNA occurence'!BF$2</f>
        <v>431.02600000000001</v>
      </c>
      <c r="BG39" s="88">
        <f>'[1]number codons'!BG38*'[1]mRNA occurence'!BG$2</f>
        <v>8146.3069999999998</v>
      </c>
      <c r="BH39" s="88">
        <f>'[1]number codons'!BH38*'[1]mRNA occurence'!BH$2</f>
        <v>12548.154</v>
      </c>
      <c r="BI39" s="88">
        <f>'[1]number codons'!BI38*'[1]mRNA occurence'!BI$2</f>
        <v>4269.21</v>
      </c>
      <c r="BJ39" s="88">
        <f>'[1]number codons'!BJ38*'[1]mRNA occurence'!BJ$2</f>
        <v>3432.864</v>
      </c>
      <c r="BK39" s="88">
        <f>'[1]number codons'!BK38*'[1]mRNA occurence'!BK$2</f>
        <v>9034.7669999999998</v>
      </c>
      <c r="BL39" s="88">
        <f>'[1]number codons'!BL38*'[1]mRNA occurence'!BL$2</f>
        <v>2706.33</v>
      </c>
      <c r="BM39" s="88">
        <f>'[1]number codons'!BM38*'[1]mRNA occurence'!BM$2</f>
        <v>2548.759</v>
      </c>
      <c r="BN39" s="88">
        <f>'[1]number codons'!BN38*'[1]mRNA occurence'!BN$2</f>
        <v>705.79</v>
      </c>
      <c r="BO39" s="88">
        <f>'[1]number codons'!BO38*'[1]mRNA occurence'!BO$2</f>
        <v>117.069</v>
      </c>
      <c r="BP39" s="88">
        <f>'[1]number codons'!BP38*'[1]mRNA occurence'!BP$2</f>
        <v>4480.24</v>
      </c>
      <c r="BQ39" s="88">
        <f t="shared" si="0"/>
        <v>5393664.4399999976</v>
      </c>
    </row>
    <row r="40" spans="1:79" x14ac:dyDescent="0.35">
      <c r="A40" s="170" t="s">
        <v>143</v>
      </c>
      <c r="B40" s="65" t="s">
        <v>144</v>
      </c>
      <c r="C40" s="88">
        <f>'[1]number codons'!C39*'[1]mRNA occurence'!C$2</f>
        <v>2355996</v>
      </c>
      <c r="D40" s="88">
        <f>'[1]number codons'!D39*'[1]mRNA occurence'!D$2</f>
        <v>990986.10000000009</v>
      </c>
      <c r="E40" s="88">
        <f>'[1]number codons'!E39*'[1]mRNA occurence'!E$2</f>
        <v>1050209.6000000001</v>
      </c>
      <c r="F40" s="88">
        <f>'[1]number codons'!F39*'[1]mRNA occurence'!F$2</f>
        <v>217726</v>
      </c>
      <c r="G40" s="88">
        <f>'[1]number codons'!G39*'[1]mRNA occurence'!G$2</f>
        <v>132322.29999999999</v>
      </c>
      <c r="H40" s="88">
        <f>'[1]number codons'!H39*'[1]mRNA occurence'!H$2</f>
        <v>0</v>
      </c>
      <c r="I40" s="88">
        <f>'[1]number codons'!I39*'[1]mRNA occurence'!I$2</f>
        <v>149656.95999999999</v>
      </c>
      <c r="J40" s="88">
        <f>'[1]number codons'!J39*'[1]mRNA occurence'!J$2</f>
        <v>48456</v>
      </c>
      <c r="K40" s="88">
        <f>'[1]number codons'!K39*'[1]mRNA occurence'!K$2</f>
        <v>93751.319999999992</v>
      </c>
      <c r="L40" s="88">
        <f>'[1]number codons'!L39*'[1]mRNA occurence'!L$2</f>
        <v>7793.24</v>
      </c>
      <c r="M40" s="88">
        <f>'[1]number codons'!M39*'[1]mRNA occurence'!M$2</f>
        <v>46383.42</v>
      </c>
      <c r="N40" s="88">
        <f>'[1]number codons'!N39*'[1]mRNA occurence'!N$2</f>
        <v>104695.92</v>
      </c>
      <c r="O40" s="88">
        <f>'[1]number codons'!O39*'[1]mRNA occurence'!O$2</f>
        <v>74591.33</v>
      </c>
      <c r="P40" s="88">
        <f>'[1]number codons'!P39*'[1]mRNA occurence'!P$2</f>
        <v>6333.47</v>
      </c>
      <c r="Q40" s="88">
        <f>'[1]number codons'!Q39*'[1]mRNA occurence'!Q$2</f>
        <v>150896.25</v>
      </c>
      <c r="R40" s="88">
        <f>'[1]number codons'!R39*'[1]mRNA occurence'!R$2</f>
        <v>5827.91</v>
      </c>
      <c r="S40" s="88">
        <f>'[1]number codons'!S39*'[1]mRNA occurence'!S$2</f>
        <v>21939.040000000001</v>
      </c>
      <c r="T40" s="88">
        <f>'[1]number codons'!T39*'[1]mRNA occurence'!T$2</f>
        <v>0</v>
      </c>
      <c r="U40" s="88">
        <f>'[1]number codons'!U39*'[1]mRNA occurence'!U$2</f>
        <v>25710.48</v>
      </c>
      <c r="V40" s="88">
        <f>'[1]number codons'!V39*'[1]mRNA occurence'!V$2</f>
        <v>7352.4</v>
      </c>
      <c r="W40" s="88">
        <f>'[1]number codons'!W39*'[1]mRNA occurence'!W$2</f>
        <v>10276.650000000001</v>
      </c>
      <c r="X40" s="88">
        <f>'[1]number codons'!X39*'[1]mRNA occurence'!X$2</f>
        <v>3300.63</v>
      </c>
      <c r="Y40" s="88">
        <f>'[1]number codons'!Y39*'[1]mRNA occurence'!Y$2</f>
        <v>3242.22</v>
      </c>
      <c r="Z40" s="88">
        <f>'[1]number codons'!Z39*'[1]mRNA occurence'!Z$2</f>
        <v>2938.88</v>
      </c>
      <c r="AA40" s="88">
        <f>'[1]number codons'!AA39*'[1]mRNA occurence'!AA$2</f>
        <v>5808.64</v>
      </c>
      <c r="AB40" s="88">
        <f>'[1]number codons'!AB39*'[1]mRNA occurence'!AB$2</f>
        <v>16189.32</v>
      </c>
      <c r="AC40" s="88">
        <f>'[1]number codons'!AC39*'[1]mRNA occurence'!AC$2</f>
        <v>18818.52</v>
      </c>
      <c r="AD40" s="88">
        <f>'[1]number codons'!AD39*'[1]mRNA occurence'!AD$2</f>
        <v>7965.4500000000007</v>
      </c>
      <c r="AE40" s="88">
        <f>'[1]number codons'!AE39*'[1]mRNA occurence'!AE$2</f>
        <v>2556.4</v>
      </c>
      <c r="AF40" s="88">
        <f>'[1]number codons'!AF39*'[1]mRNA occurence'!AF$2</f>
        <v>12286.55</v>
      </c>
      <c r="AG40" s="88">
        <f>'[1]number codons'!AG39*'[1]mRNA occurence'!AG$2</f>
        <v>54395.040000000001</v>
      </c>
      <c r="AH40" s="88">
        <f>'[1]number codons'!AH39*'[1]mRNA occurence'!AH$2</f>
        <v>0</v>
      </c>
      <c r="AI40" s="88">
        <f>'[1]number codons'!AI39*'[1]mRNA occurence'!AI$2</f>
        <v>4415.5200000000004</v>
      </c>
      <c r="AJ40" s="88">
        <f>'[1]number codons'!AJ39*'[1]mRNA occurence'!AJ$2</f>
        <v>10411.900000000001</v>
      </c>
      <c r="AK40" s="88">
        <f>'[1]number codons'!AK39*'[1]mRNA occurence'!AK$2</f>
        <v>8205.24</v>
      </c>
      <c r="AL40" s="88">
        <f>'[1]number codons'!AL39*'[1]mRNA occurence'!AL$2</f>
        <v>8037.92</v>
      </c>
      <c r="AM40" s="88">
        <f>'[1]number codons'!AM39*'[1]mRNA occurence'!AM$2</f>
        <v>1962.66</v>
      </c>
      <c r="AN40" s="88">
        <f>'[1]number codons'!AN39*'[1]mRNA occurence'!AN$2</f>
        <v>0</v>
      </c>
      <c r="AO40" s="88">
        <f>'[1]number codons'!AO39*'[1]mRNA occurence'!AO$2</f>
        <v>3577.32</v>
      </c>
      <c r="AP40" s="88">
        <f>'[1]number codons'!AP39*'[1]mRNA occurence'!AP$2</f>
        <v>6572.2</v>
      </c>
      <c r="AQ40" s="88">
        <f>'[1]number codons'!AQ39*'[1]mRNA occurence'!AQ$2</f>
        <v>4773.66</v>
      </c>
      <c r="AR40" s="88">
        <f>'[1]number codons'!AR39*'[1]mRNA occurence'!AR$2</f>
        <v>20107.36</v>
      </c>
      <c r="AS40" s="88">
        <f>'[1]number codons'!AS39*'[1]mRNA occurence'!AS$2</f>
        <v>6997.25</v>
      </c>
      <c r="AT40" s="88">
        <f>'[1]number codons'!AT39*'[1]mRNA occurence'!AT$2</f>
        <v>2757.88</v>
      </c>
      <c r="AU40" s="88">
        <f>'[1]number codons'!AU39*'[1]mRNA occurence'!AU$2</f>
        <v>1271.69</v>
      </c>
      <c r="AV40" s="88">
        <f>'[1]number codons'!AV39*'[1]mRNA occurence'!AV$2</f>
        <v>0</v>
      </c>
      <c r="AW40" s="88">
        <f>'[1]number codons'!AW39*'[1]mRNA occurence'!AW$2</f>
        <v>2508.94</v>
      </c>
      <c r="AX40" s="88">
        <f>'[1]number codons'!AX39*'[1]mRNA occurence'!AX$2</f>
        <v>3607.9500000000003</v>
      </c>
      <c r="AY40" s="88">
        <f>'[1]number codons'!AY39*'[1]mRNA occurence'!AY$2</f>
        <v>9587.52</v>
      </c>
      <c r="AZ40" s="88">
        <f>'[1]number codons'!AZ39*'[1]mRNA occurence'!AZ$2</f>
        <v>2095.8200000000002</v>
      </c>
      <c r="BA40" s="88">
        <f>'[1]number codons'!BA39*'[1]mRNA occurence'!BA$2</f>
        <v>2908.6260000000002</v>
      </c>
      <c r="BB40" s="88">
        <f>'[1]number codons'!BB39*'[1]mRNA occurence'!BB$2</f>
        <v>1693.432</v>
      </c>
      <c r="BC40" s="88">
        <f>'[1]number codons'!BC39*'[1]mRNA occurence'!BC$2</f>
        <v>5927.9359999999997</v>
      </c>
      <c r="BD40" s="88">
        <f>'[1]number codons'!BD39*'[1]mRNA occurence'!BD$2</f>
        <v>4125.7889999999998</v>
      </c>
      <c r="BE40" s="88">
        <f>'[1]number codons'!BE39*'[1]mRNA occurence'!BE$2</f>
        <v>25053.545000000002</v>
      </c>
      <c r="BF40" s="88">
        <f>'[1]number codons'!BF39*'[1]mRNA occurence'!BF$2</f>
        <v>431.02600000000001</v>
      </c>
      <c r="BG40" s="88">
        <f>'[1]number codons'!BG39*'[1]mRNA occurence'!BG$2</f>
        <v>10290.072</v>
      </c>
      <c r="BH40" s="88">
        <f>'[1]number codons'!BH39*'[1]mRNA occurence'!BH$2</f>
        <v>24028.38</v>
      </c>
      <c r="BI40" s="88">
        <f>'[1]number codons'!BI39*'[1]mRNA occurence'!BI$2</f>
        <v>4018.08</v>
      </c>
      <c r="BJ40" s="88">
        <f>'[1]number codons'!BJ39*'[1]mRNA occurence'!BJ$2</f>
        <v>5149.2960000000003</v>
      </c>
      <c r="BK40" s="88">
        <f>'[1]number codons'!BK39*'[1]mRNA occurence'!BK$2</f>
        <v>8112.8520000000008</v>
      </c>
      <c r="BL40" s="88">
        <f>'[1]number codons'!BL39*'[1]mRNA occurence'!BL$2</f>
        <v>2886.752</v>
      </c>
      <c r="BM40" s="88">
        <f>'[1]number codons'!BM39*'[1]mRNA occurence'!BM$2</f>
        <v>2848.6129999999998</v>
      </c>
      <c r="BN40" s="88">
        <f>'[1]number codons'!BN39*'[1]mRNA occurence'!BN$2</f>
        <v>846.94799999999987</v>
      </c>
      <c r="BO40" s="88">
        <f>'[1]number codons'!BO39*'[1]mRNA occurence'!BO$2</f>
        <v>0</v>
      </c>
      <c r="BP40" s="88">
        <f>'[1]number codons'!BP39*'[1]mRNA occurence'!BP$2</f>
        <v>6630.7551999999996</v>
      </c>
      <c r="BQ40" s="88">
        <f t="shared" si="0"/>
        <v>5830248.9722000016</v>
      </c>
      <c r="BR40" s="92" t="s">
        <v>184</v>
      </c>
      <c r="BS40" s="88">
        <f>SUM(C41:BP41,C43:BP43)</f>
        <v>175550.33619999999</v>
      </c>
      <c r="BT40" s="92" t="s">
        <v>185</v>
      </c>
      <c r="BV40" s="88">
        <f>SUM(C40:S40,C42:S42)</f>
        <v>9146163.8900000006</v>
      </c>
      <c r="BW40" s="88"/>
      <c r="BX40" s="88">
        <f>SUM(BG40:BN40,BG42:BN42)</f>
        <v>123039.591</v>
      </c>
    </row>
    <row r="41" spans="1:79" x14ac:dyDescent="0.35">
      <c r="A41" s="174"/>
      <c r="B41" s="65" t="s">
        <v>145</v>
      </c>
      <c r="C41" s="88">
        <f>'[1]number codons'!C40*'[1]mRNA occurence'!C$2</f>
        <v>0</v>
      </c>
      <c r="D41" s="88">
        <f>'[1]number codons'!D40*'[1]mRNA occurence'!D$2</f>
        <v>0</v>
      </c>
      <c r="E41" s="88">
        <f>'[1]number codons'!E40*'[1]mRNA occurence'!E$2</f>
        <v>0</v>
      </c>
      <c r="F41" s="88">
        <f>'[1]number codons'!F40*'[1]mRNA occurence'!F$2</f>
        <v>0</v>
      </c>
      <c r="G41" s="88">
        <f>'[1]number codons'!G40*'[1]mRNA occurence'!G$2</f>
        <v>0</v>
      </c>
      <c r="H41" s="88">
        <f>'[1]number codons'!H40*'[1]mRNA occurence'!H$2</f>
        <v>0</v>
      </c>
      <c r="I41" s="88">
        <f>'[1]number codons'!I40*'[1]mRNA occurence'!I$2</f>
        <v>0</v>
      </c>
      <c r="J41" s="88">
        <f>'[1]number codons'!J40*'[1]mRNA occurence'!J$2</f>
        <v>0</v>
      </c>
      <c r="K41" s="88">
        <f>'[1]number codons'!K40*'[1]mRNA occurence'!K$2</f>
        <v>0</v>
      </c>
      <c r="L41" s="88">
        <f>'[1]number codons'!L40*'[1]mRNA occurence'!L$2</f>
        <v>0</v>
      </c>
      <c r="M41" s="88">
        <f>'[1]number codons'!M40*'[1]mRNA occurence'!M$2</f>
        <v>0</v>
      </c>
      <c r="N41" s="88">
        <f>'[1]number codons'!N40*'[1]mRNA occurence'!N$2</f>
        <v>0</v>
      </c>
      <c r="O41" s="88">
        <f>'[1]number codons'!O40*'[1]mRNA occurence'!O$2</f>
        <v>0</v>
      </c>
      <c r="P41" s="88">
        <f>'[1]number codons'!P40*'[1]mRNA occurence'!P$2</f>
        <v>0</v>
      </c>
      <c r="Q41" s="88">
        <f>'[1]number codons'!Q40*'[1]mRNA occurence'!Q$2</f>
        <v>0</v>
      </c>
      <c r="R41" s="88">
        <f>'[1]number codons'!R40*'[1]mRNA occurence'!R$2</f>
        <v>0</v>
      </c>
      <c r="S41" s="88">
        <f>'[1]number codons'!S40*'[1]mRNA occurence'!S$2</f>
        <v>0</v>
      </c>
      <c r="T41" s="88">
        <f>'[1]number codons'!T40*'[1]mRNA occurence'!T$2</f>
        <v>0</v>
      </c>
      <c r="U41" s="88">
        <f>'[1]number codons'!U40*'[1]mRNA occurence'!U$2</f>
        <v>0</v>
      </c>
      <c r="V41" s="88">
        <f>'[1]number codons'!V40*'[1]mRNA occurence'!V$2</f>
        <v>0</v>
      </c>
      <c r="W41" s="88">
        <f>'[1]number codons'!W40*'[1]mRNA occurence'!W$2</f>
        <v>0</v>
      </c>
      <c r="X41" s="88">
        <f>'[1]number codons'!X40*'[1]mRNA occurence'!X$2</f>
        <v>0</v>
      </c>
      <c r="Y41" s="88">
        <f>'[1]number codons'!Y40*'[1]mRNA occurence'!Y$2</f>
        <v>0</v>
      </c>
      <c r="Z41" s="88">
        <f>'[1]number codons'!Z40*'[1]mRNA occurence'!Z$2</f>
        <v>0</v>
      </c>
      <c r="AA41" s="88">
        <f>'[1]number codons'!AA40*'[1]mRNA occurence'!AA$2</f>
        <v>0</v>
      </c>
      <c r="AB41" s="88">
        <f>'[1]number codons'!AB40*'[1]mRNA occurence'!AB$2</f>
        <v>0</v>
      </c>
      <c r="AC41" s="88">
        <f>'[1]number codons'!AC40*'[1]mRNA occurence'!AC$2</f>
        <v>0</v>
      </c>
      <c r="AD41" s="88">
        <f>'[1]number codons'!AD40*'[1]mRNA occurence'!AD$2</f>
        <v>0</v>
      </c>
      <c r="AE41" s="88">
        <f>'[1]number codons'!AE40*'[1]mRNA occurence'!AE$2</f>
        <v>0</v>
      </c>
      <c r="AF41" s="88">
        <f>'[1]number codons'!AF40*'[1]mRNA occurence'!AF$2</f>
        <v>0</v>
      </c>
      <c r="AG41" s="88">
        <f>'[1]number codons'!AG40*'[1]mRNA occurence'!AG$2</f>
        <v>2266.46</v>
      </c>
      <c r="AH41" s="88">
        <f>'[1]number codons'!AH40*'[1]mRNA occurence'!AH$2</f>
        <v>0</v>
      </c>
      <c r="AI41" s="88">
        <f>'[1]number codons'!AI40*'[1]mRNA occurence'!AI$2</f>
        <v>0</v>
      </c>
      <c r="AJ41" s="88">
        <f>'[1]number codons'!AJ40*'[1]mRNA occurence'!AJ$2</f>
        <v>0</v>
      </c>
      <c r="AK41" s="88">
        <f>'[1]number codons'!AK40*'[1]mRNA occurence'!AK$2</f>
        <v>0</v>
      </c>
      <c r="AL41" s="88">
        <f>'[1]number codons'!AL40*'[1]mRNA occurence'!AL$2</f>
        <v>0</v>
      </c>
      <c r="AM41" s="88">
        <f>'[1]number codons'!AM40*'[1]mRNA occurence'!AM$2</f>
        <v>0</v>
      </c>
      <c r="AN41" s="88">
        <f>'[1]number codons'!AN40*'[1]mRNA occurence'!AN$2</f>
        <v>0</v>
      </c>
      <c r="AO41" s="88">
        <f>'[1]number codons'!AO40*'[1]mRNA occurence'!AO$2</f>
        <v>0</v>
      </c>
      <c r="AP41" s="88">
        <f>'[1]number codons'!AP40*'[1]mRNA occurence'!AP$2</f>
        <v>0</v>
      </c>
      <c r="AQ41" s="88">
        <f>'[1]number codons'!AQ40*'[1]mRNA occurence'!AQ$2</f>
        <v>0</v>
      </c>
      <c r="AR41" s="88">
        <f>'[1]number codons'!AR40*'[1]mRNA occurence'!AR$2</f>
        <v>0</v>
      </c>
      <c r="AS41" s="88">
        <f>'[1]number codons'!AS40*'[1]mRNA occurence'!AS$2</f>
        <v>0</v>
      </c>
      <c r="AT41" s="88">
        <f>'[1]number codons'!AT40*'[1]mRNA occurence'!AT$2</f>
        <v>0</v>
      </c>
      <c r="AU41" s="88">
        <f>'[1]number codons'!AU40*'[1]mRNA occurence'!AU$2</f>
        <v>0</v>
      </c>
      <c r="AV41" s="88">
        <f>'[1]number codons'!AV40*'[1]mRNA occurence'!AV$2</f>
        <v>1261.2</v>
      </c>
      <c r="AW41" s="88">
        <f>'[1]number codons'!AW40*'[1]mRNA occurence'!AW$2</f>
        <v>0</v>
      </c>
      <c r="AX41" s="88">
        <f>'[1]number codons'!AX40*'[1]mRNA occurence'!AX$2</f>
        <v>0</v>
      </c>
      <c r="AY41" s="88">
        <f>'[1]number codons'!AY40*'[1]mRNA occurence'!AY$2</f>
        <v>4261.12</v>
      </c>
      <c r="AZ41" s="88">
        <f>'[1]number codons'!AZ40*'[1]mRNA occurence'!AZ$2</f>
        <v>0</v>
      </c>
      <c r="BA41" s="88">
        <f>'[1]number codons'!BA40*'[1]mRNA occurence'!BA$2</f>
        <v>0</v>
      </c>
      <c r="BB41" s="88">
        <f>'[1]number codons'!BB40*'[1]mRNA occurence'!BB$2</f>
        <v>0</v>
      </c>
      <c r="BC41" s="88">
        <f>'[1]number codons'!BC40*'[1]mRNA occurence'!BC$2</f>
        <v>740.99199999999996</v>
      </c>
      <c r="BD41" s="88">
        <f>'[1]number codons'!BD40*'[1]mRNA occurence'!BD$2</f>
        <v>916.84199999999998</v>
      </c>
      <c r="BE41" s="88">
        <f>'[1]number codons'!BE40*'[1]mRNA occurence'!BE$2</f>
        <v>2733.114</v>
      </c>
      <c r="BF41" s="88">
        <f>'[1]number codons'!BF40*'[1]mRNA occurence'!BF$2</f>
        <v>431.02600000000001</v>
      </c>
      <c r="BG41" s="88">
        <f>'[1]number codons'!BG40*'[1]mRNA occurence'!BG$2</f>
        <v>857.50599999999997</v>
      </c>
      <c r="BH41" s="88">
        <f>'[1]number codons'!BH40*'[1]mRNA occurence'!BH$2</f>
        <v>4271.7120000000004</v>
      </c>
      <c r="BI41" s="88">
        <f>'[1]number codons'!BI40*'[1]mRNA occurence'!BI$2</f>
        <v>1255.6500000000001</v>
      </c>
      <c r="BJ41" s="88">
        <f>'[1]number codons'!BJ40*'[1]mRNA occurence'!BJ$2</f>
        <v>1716.432</v>
      </c>
      <c r="BK41" s="88">
        <f>'[1]number codons'!BK40*'[1]mRNA occurence'!BK$2</f>
        <v>4056.4260000000004</v>
      </c>
      <c r="BL41" s="88">
        <f>'[1]number codons'!BL40*'[1]mRNA occurence'!BL$2</f>
        <v>180.422</v>
      </c>
      <c r="BM41" s="88">
        <f>'[1]number codons'!BM40*'[1]mRNA occurence'!BM$2</f>
        <v>749.63499999999999</v>
      </c>
      <c r="BN41" s="88">
        <f>'[1]number codons'!BN40*'[1]mRNA occurence'!BN$2</f>
        <v>141.15799999999999</v>
      </c>
      <c r="BO41" s="88">
        <f>'[1]number codons'!BO40*'[1]mRNA occurence'!BO$2</f>
        <v>0</v>
      </c>
      <c r="BP41" s="88">
        <f>'[1]number codons'!BP40*'[1]mRNA occurence'!BP$2</f>
        <v>1881.7007999999998</v>
      </c>
      <c r="BQ41" s="88">
        <f t="shared" si="0"/>
        <v>27721.395799999995</v>
      </c>
      <c r="BR41" s="92" t="s">
        <v>188</v>
      </c>
      <c r="BS41" s="88">
        <f>SUM(C40:BP40,C42:BP42)</f>
        <v>10077310.338599999</v>
      </c>
      <c r="BT41" s="93">
        <f>BS41/BS40</f>
        <v>57.404107316087263</v>
      </c>
      <c r="BV41" s="88">
        <f>SUM(C41:S41,C43:S43)</f>
        <v>96395.73</v>
      </c>
      <c r="BW41" s="93">
        <f>BV40/BV41</f>
        <v>94.881421511098068</v>
      </c>
      <c r="BX41" s="88">
        <f>SUM(BG41:BN41,BG43:BN43)</f>
        <v>25410.787</v>
      </c>
      <c r="BY41" s="93">
        <f>BX40/BX41</f>
        <v>4.8420220515011989</v>
      </c>
      <c r="BZ41" s="93">
        <f>BW41/BY41</f>
        <v>19.595412929125644</v>
      </c>
      <c r="CA41" s="93"/>
    </row>
    <row r="42" spans="1:79" x14ac:dyDescent="0.35">
      <c r="A42" s="174"/>
      <c r="B42" s="65" t="s">
        <v>146</v>
      </c>
      <c r="C42" s="88">
        <f>'[1]number codons'!C41*'[1]mRNA occurence'!C$2</f>
        <v>785332</v>
      </c>
      <c r="D42" s="88">
        <f>'[1]number codons'!D41*'[1]mRNA occurence'!D$2</f>
        <v>699519.60000000009</v>
      </c>
      <c r="E42" s="88">
        <f>'[1]number codons'!E41*'[1]mRNA occurence'!E$2</f>
        <v>954736</v>
      </c>
      <c r="F42" s="88">
        <f>'[1]number codons'!F41*'[1]mRNA occurence'!F$2</f>
        <v>239498.59999999998</v>
      </c>
      <c r="G42" s="88">
        <f>'[1]number codons'!G41*'[1]mRNA occurence'!G$2</f>
        <v>180439.5</v>
      </c>
      <c r="H42" s="88">
        <f>'[1]number codons'!H41*'[1]mRNA occurence'!H$2</f>
        <v>11230.2</v>
      </c>
      <c r="I42" s="88">
        <f>'[1]number codons'!I41*'[1]mRNA occurence'!I$2</f>
        <v>159010.51999999999</v>
      </c>
      <c r="J42" s="88">
        <f>'[1]number codons'!J41*'[1]mRNA occurence'!J$2</f>
        <v>16152</v>
      </c>
      <c r="K42" s="88">
        <f>'[1]number codons'!K41*'[1]mRNA occurence'!K$2</f>
        <v>93751.319999999992</v>
      </c>
      <c r="L42" s="88">
        <f>'[1]number codons'!L41*'[1]mRNA occurence'!L$2</f>
        <v>7793.24</v>
      </c>
      <c r="M42" s="88">
        <f>'[1]number codons'!M41*'[1]mRNA occurence'!M$2</f>
        <v>85036.26999999999</v>
      </c>
      <c r="N42" s="88">
        <f>'[1]number codons'!N41*'[1]mRNA occurence'!N$2</f>
        <v>142087.32</v>
      </c>
      <c r="O42" s="88">
        <f>'[1]number codons'!O41*'[1]mRNA occurence'!O$2</f>
        <v>101715.45</v>
      </c>
      <c r="P42" s="88">
        <f>'[1]number codons'!P41*'[1]mRNA occurence'!P$2</f>
        <v>63334.700000000004</v>
      </c>
      <c r="Q42" s="88">
        <f>'[1]number codons'!Q41*'[1]mRNA occurence'!Q$2</f>
        <v>114681.15000000001</v>
      </c>
      <c r="R42" s="88">
        <f>'[1]number codons'!R41*'[1]mRNA occurence'!R$2</f>
        <v>23311.64</v>
      </c>
      <c r="S42" s="88">
        <f>'[1]number codons'!S41*'[1]mRNA occurence'!S$2</f>
        <v>10969.52</v>
      </c>
      <c r="T42" s="88">
        <f>'[1]number codons'!T41*'[1]mRNA occurence'!T$2</f>
        <v>0</v>
      </c>
      <c r="U42" s="88">
        <f>'[1]number codons'!U41*'[1]mRNA occurence'!U$2</f>
        <v>25710.48</v>
      </c>
      <c r="V42" s="88">
        <f>'[1]number codons'!V41*'[1]mRNA occurence'!V$2</f>
        <v>3676.2</v>
      </c>
      <c r="W42" s="88">
        <f>'[1]number codons'!W41*'[1]mRNA occurence'!W$2</f>
        <v>10276.650000000001</v>
      </c>
      <c r="X42" s="88">
        <f>'[1]number codons'!X41*'[1]mRNA occurence'!X$2</f>
        <v>3300.63</v>
      </c>
      <c r="Y42" s="88">
        <f>'[1]number codons'!Y41*'[1]mRNA occurence'!Y$2</f>
        <v>3242.22</v>
      </c>
      <c r="Z42" s="88">
        <f>'[1]number codons'!Z41*'[1]mRNA occurence'!Z$2</f>
        <v>0</v>
      </c>
      <c r="AA42" s="88">
        <f>'[1]number codons'!AA41*'[1]mRNA occurence'!AA$2</f>
        <v>8712.9600000000009</v>
      </c>
      <c r="AB42" s="88">
        <f>'[1]number codons'!AB41*'[1]mRNA occurence'!AB$2</f>
        <v>10792.88</v>
      </c>
      <c r="AC42" s="88">
        <f>'[1]number codons'!AC41*'[1]mRNA occurence'!AC$2</f>
        <v>8065.08</v>
      </c>
      <c r="AD42" s="88">
        <f>'[1]number codons'!AD41*'[1]mRNA occurence'!AD$2</f>
        <v>7965.4500000000007</v>
      </c>
      <c r="AE42" s="88">
        <f>'[1]number codons'!AE41*'[1]mRNA occurence'!AE$2</f>
        <v>10225.6</v>
      </c>
      <c r="AF42" s="88">
        <f>'[1]number codons'!AF41*'[1]mRNA occurence'!AF$2</f>
        <v>0</v>
      </c>
      <c r="AG42" s="88">
        <f>'[1]number codons'!AG41*'[1]mRNA occurence'!AG$2</f>
        <v>104257.16</v>
      </c>
      <c r="AH42" s="88">
        <f>'[1]number codons'!AH41*'[1]mRNA occurence'!AH$2</f>
        <v>13451.34</v>
      </c>
      <c r="AI42" s="88">
        <f>'[1]number codons'!AI41*'[1]mRNA occurence'!AI$2</f>
        <v>6623.2800000000007</v>
      </c>
      <c r="AJ42" s="88">
        <f>'[1]number codons'!AJ41*'[1]mRNA occurence'!AJ$2</f>
        <v>20823.800000000003</v>
      </c>
      <c r="AK42" s="88">
        <f>'[1]number codons'!AK41*'[1]mRNA occurence'!AK$2</f>
        <v>6153.93</v>
      </c>
      <c r="AL42" s="88">
        <f>'[1]number codons'!AL41*'[1]mRNA occurence'!AL$2</f>
        <v>4018.96</v>
      </c>
      <c r="AM42" s="88">
        <f>'[1]number codons'!AM41*'[1]mRNA occurence'!AM$2</f>
        <v>3925.32</v>
      </c>
      <c r="AN42" s="88">
        <f>'[1]number codons'!AN41*'[1]mRNA occurence'!AN$2</f>
        <v>5811.6</v>
      </c>
      <c r="AO42" s="88">
        <f>'[1]number codons'!AO41*'[1]mRNA occurence'!AO$2</f>
        <v>0</v>
      </c>
      <c r="AP42" s="88">
        <f>'[1]number codons'!AP41*'[1]mRNA occurence'!AP$2</f>
        <v>11501.35</v>
      </c>
      <c r="AQ42" s="88">
        <f>'[1]number codons'!AQ41*'[1]mRNA occurence'!AQ$2</f>
        <v>12729.76</v>
      </c>
      <c r="AR42" s="88">
        <f>'[1]number codons'!AR41*'[1]mRNA occurence'!AR$2</f>
        <v>60322.080000000002</v>
      </c>
      <c r="AS42" s="88">
        <f>'[1]number codons'!AS41*'[1]mRNA occurence'!AS$2</f>
        <v>9796.15</v>
      </c>
      <c r="AT42" s="88">
        <f>'[1]number codons'!AT41*'[1]mRNA occurence'!AT$2</f>
        <v>11031.52</v>
      </c>
      <c r="AU42" s="88">
        <f>'[1]number codons'!AU41*'[1]mRNA occurence'!AU$2</f>
        <v>3815.07</v>
      </c>
      <c r="AV42" s="88">
        <f>'[1]number codons'!AV41*'[1]mRNA occurence'!AV$2</f>
        <v>13873.2</v>
      </c>
      <c r="AW42" s="88">
        <f>'[1]number codons'!AW41*'[1]mRNA occurence'!AW$2</f>
        <v>5017.88</v>
      </c>
      <c r="AX42" s="88">
        <f>'[1]number codons'!AX41*'[1]mRNA occurence'!AX$2</f>
        <v>6013.25</v>
      </c>
      <c r="AY42" s="88">
        <f>'[1]number codons'!AY41*'[1]mRNA occurence'!AY$2</f>
        <v>19175.04</v>
      </c>
      <c r="AZ42" s="88">
        <f>'[1]number codons'!AZ41*'[1]mRNA occurence'!AZ$2</f>
        <v>2095.8200000000002</v>
      </c>
      <c r="BA42" s="88">
        <f>'[1]number codons'!BA41*'[1]mRNA occurence'!BA$2</f>
        <v>4847.71</v>
      </c>
      <c r="BB42" s="88">
        <f>'[1]number codons'!BB41*'[1]mRNA occurence'!BB$2</f>
        <v>5927.0119999999997</v>
      </c>
      <c r="BC42" s="88">
        <f>'[1]number codons'!BC41*'[1]mRNA occurence'!BC$2</f>
        <v>10373.887999999999</v>
      </c>
      <c r="BD42" s="88">
        <f>'[1]number codons'!BD41*'[1]mRNA occurence'!BD$2</f>
        <v>5042.6310000000003</v>
      </c>
      <c r="BE42" s="88">
        <f>'[1]number codons'!BE41*'[1]mRNA occurence'!BE$2</f>
        <v>45096.381000000001</v>
      </c>
      <c r="BF42" s="88">
        <f>'[1]number codons'!BF41*'[1]mRNA occurence'!BF$2</f>
        <v>0</v>
      </c>
      <c r="BG42" s="88">
        <f>'[1]number codons'!BG41*'[1]mRNA occurence'!BG$2</f>
        <v>12433.837</v>
      </c>
      <c r="BH42" s="88">
        <f>'[1]number codons'!BH41*'[1]mRNA occurence'!BH$2</f>
        <v>24829.326000000001</v>
      </c>
      <c r="BI42" s="88">
        <f>'[1]number codons'!BI41*'[1]mRNA occurence'!BI$2</f>
        <v>3264.69</v>
      </c>
      <c r="BJ42" s="88">
        <f>'[1]number codons'!BJ41*'[1]mRNA occurence'!BJ$2</f>
        <v>5792.9579999999996</v>
      </c>
      <c r="BK42" s="88">
        <f>'[1]number codons'!BK41*'[1]mRNA occurence'!BK$2</f>
        <v>11431.746000000001</v>
      </c>
      <c r="BL42" s="88">
        <f>'[1]number codons'!BL41*'[1]mRNA occurence'!BL$2</f>
        <v>3428.018</v>
      </c>
      <c r="BM42" s="88">
        <f>'[1]number codons'!BM41*'[1]mRNA occurence'!BM$2</f>
        <v>2548.759</v>
      </c>
      <c r="BN42" s="88">
        <f>'[1]number codons'!BN41*'[1]mRNA occurence'!BN$2</f>
        <v>1129.2639999999999</v>
      </c>
      <c r="BO42" s="88">
        <f>'[1]number codons'!BO41*'[1]mRNA occurence'!BO$2</f>
        <v>234.13800000000001</v>
      </c>
      <c r="BP42" s="88">
        <f>'[1]number codons'!BP41*'[1]mRNA occurence'!BP$2</f>
        <v>9677.3184000000001</v>
      </c>
      <c r="BQ42" s="88">
        <f t="shared" si="0"/>
        <v>4247061.3664000016</v>
      </c>
    </row>
    <row r="43" spans="1:79" ht="15" thickBot="1" x14ac:dyDescent="0.4">
      <c r="A43" s="171"/>
      <c r="B43" s="65" t="s">
        <v>147</v>
      </c>
      <c r="C43" s="88">
        <f>'[1]number codons'!C42*'[1]mRNA occurence'!C$2</f>
        <v>0</v>
      </c>
      <c r="D43" s="88">
        <f>'[1]number codons'!D42*'[1]mRNA occurence'!D$2</f>
        <v>0</v>
      </c>
      <c r="E43" s="88">
        <f>'[1]number codons'!E42*'[1]mRNA occurence'!E$2</f>
        <v>47736.800000000003</v>
      </c>
      <c r="F43" s="88">
        <f>'[1]number codons'!F42*'[1]mRNA occurence'!F$2</f>
        <v>21772.6</v>
      </c>
      <c r="G43" s="88">
        <f>'[1]number codons'!G42*'[1]mRNA occurence'!G$2</f>
        <v>12029.3</v>
      </c>
      <c r="H43" s="88">
        <f>'[1]number codons'!H42*'[1]mRNA occurence'!H$2</f>
        <v>0</v>
      </c>
      <c r="I43" s="88">
        <f>'[1]number codons'!I42*'[1]mRNA occurence'!I$2</f>
        <v>0</v>
      </c>
      <c r="J43" s="88">
        <f>'[1]number codons'!J42*'[1]mRNA occurence'!J$2</f>
        <v>8076</v>
      </c>
      <c r="K43" s="88">
        <f>'[1]number codons'!K42*'[1]mRNA occurence'!K$2</f>
        <v>0</v>
      </c>
      <c r="L43" s="88">
        <f>'[1]number codons'!L42*'[1]mRNA occurence'!L$2</f>
        <v>0</v>
      </c>
      <c r="M43" s="88">
        <f>'[1]number codons'!M42*'[1]mRNA occurence'!M$2</f>
        <v>0</v>
      </c>
      <c r="N43" s="88">
        <f>'[1]number codons'!N42*'[1]mRNA occurence'!N$2</f>
        <v>0</v>
      </c>
      <c r="O43" s="88">
        <f>'[1]number codons'!O42*'[1]mRNA occurence'!O$2</f>
        <v>6781.03</v>
      </c>
      <c r="P43" s="88">
        <f>'[1]number codons'!P42*'[1]mRNA occurence'!P$2</f>
        <v>0</v>
      </c>
      <c r="Q43" s="88">
        <f>'[1]number codons'!Q42*'[1]mRNA occurence'!Q$2</f>
        <v>0</v>
      </c>
      <c r="R43" s="88">
        <f>'[1]number codons'!R42*'[1]mRNA occurence'!R$2</f>
        <v>0</v>
      </c>
      <c r="S43" s="88">
        <f>'[1]number codons'!S42*'[1]mRNA occurence'!S$2</f>
        <v>0</v>
      </c>
      <c r="T43" s="88">
        <f>'[1]number codons'!T42*'[1]mRNA occurence'!T$2</f>
        <v>0</v>
      </c>
      <c r="U43" s="88">
        <f>'[1]number codons'!U42*'[1]mRNA occurence'!U$2</f>
        <v>4285.08</v>
      </c>
      <c r="V43" s="88">
        <f>'[1]number codons'!V42*'[1]mRNA occurence'!V$2</f>
        <v>0</v>
      </c>
      <c r="W43" s="88">
        <f>'[1]number codons'!W42*'[1]mRNA occurence'!W$2</f>
        <v>0</v>
      </c>
      <c r="X43" s="88">
        <f>'[1]number codons'!X42*'[1]mRNA occurence'!X$2</f>
        <v>3300.63</v>
      </c>
      <c r="Y43" s="88">
        <f>'[1]number codons'!Y42*'[1]mRNA occurence'!Y$2</f>
        <v>0</v>
      </c>
      <c r="Z43" s="88">
        <f>'[1]number codons'!Z42*'[1]mRNA occurence'!Z$2</f>
        <v>0</v>
      </c>
      <c r="AA43" s="88">
        <f>'[1]number codons'!AA42*'[1]mRNA occurence'!AA$2</f>
        <v>0</v>
      </c>
      <c r="AB43" s="88">
        <f>'[1]number codons'!AB42*'[1]mRNA occurence'!AB$2</f>
        <v>2698.22</v>
      </c>
      <c r="AC43" s="88">
        <f>'[1]number codons'!AC42*'[1]mRNA occurence'!AC$2</f>
        <v>0</v>
      </c>
      <c r="AD43" s="88">
        <f>'[1]number codons'!AD42*'[1]mRNA occurence'!AD$2</f>
        <v>0</v>
      </c>
      <c r="AE43" s="88">
        <f>'[1]number codons'!AE42*'[1]mRNA occurence'!AE$2</f>
        <v>0</v>
      </c>
      <c r="AF43" s="88">
        <f>'[1]number codons'!AF42*'[1]mRNA occurence'!AF$2</f>
        <v>0</v>
      </c>
      <c r="AG43" s="88">
        <f>'[1]number codons'!AG42*'[1]mRNA occurence'!AG$2</f>
        <v>6799.38</v>
      </c>
      <c r="AH43" s="88">
        <f>'[1]number codons'!AH42*'[1]mRNA occurence'!AH$2</f>
        <v>0</v>
      </c>
      <c r="AI43" s="88">
        <f>'[1]number codons'!AI42*'[1]mRNA occurence'!AI$2</f>
        <v>0</v>
      </c>
      <c r="AJ43" s="88">
        <f>'[1]number codons'!AJ42*'[1]mRNA occurence'!AJ$2</f>
        <v>0</v>
      </c>
      <c r="AK43" s="88">
        <f>'[1]number codons'!AK42*'[1]mRNA occurence'!AK$2</f>
        <v>0</v>
      </c>
      <c r="AL43" s="88">
        <f>'[1]number codons'!AL42*'[1]mRNA occurence'!AL$2</f>
        <v>0</v>
      </c>
      <c r="AM43" s="88">
        <f>'[1]number codons'!AM42*'[1]mRNA occurence'!AM$2</f>
        <v>0</v>
      </c>
      <c r="AN43" s="88">
        <f>'[1]number codons'!AN42*'[1]mRNA occurence'!AN$2</f>
        <v>0</v>
      </c>
      <c r="AO43" s="88">
        <f>'[1]number codons'!AO42*'[1]mRNA occurence'!AO$2</f>
        <v>0</v>
      </c>
      <c r="AP43" s="88">
        <f>'[1]number codons'!AP42*'[1]mRNA occurence'!AP$2</f>
        <v>0</v>
      </c>
      <c r="AQ43" s="88">
        <f>'[1]number codons'!AQ42*'[1]mRNA occurence'!AQ$2</f>
        <v>3182.44</v>
      </c>
      <c r="AR43" s="88">
        <f>'[1]number codons'!AR42*'[1]mRNA occurence'!AR$2</f>
        <v>1546.72</v>
      </c>
      <c r="AS43" s="88">
        <f>'[1]number codons'!AS42*'[1]mRNA occurence'!AS$2</f>
        <v>1399.45</v>
      </c>
      <c r="AT43" s="88">
        <f>'[1]number codons'!AT42*'[1]mRNA occurence'!AT$2</f>
        <v>0</v>
      </c>
      <c r="AU43" s="88">
        <f>'[1]number codons'!AU42*'[1]mRNA occurence'!AU$2</f>
        <v>0</v>
      </c>
      <c r="AV43" s="88">
        <f>'[1]number codons'!AV42*'[1]mRNA occurence'!AV$2</f>
        <v>0</v>
      </c>
      <c r="AW43" s="88">
        <f>'[1]number codons'!AW42*'[1]mRNA occurence'!AW$2</f>
        <v>1254.47</v>
      </c>
      <c r="AX43" s="88">
        <f>'[1]number codons'!AX42*'[1]mRNA occurence'!AX$2</f>
        <v>1202.6500000000001</v>
      </c>
      <c r="AY43" s="88">
        <f>'[1]number codons'!AY42*'[1]mRNA occurence'!AY$2</f>
        <v>1065.28</v>
      </c>
      <c r="AZ43" s="88">
        <f>'[1]number codons'!AZ42*'[1]mRNA occurence'!AZ$2</f>
        <v>0</v>
      </c>
      <c r="BA43" s="88">
        <f>'[1]number codons'!BA42*'[1]mRNA occurence'!BA$2</f>
        <v>969.54200000000003</v>
      </c>
      <c r="BB43" s="88">
        <f>'[1]number codons'!BB42*'[1]mRNA occurence'!BB$2</f>
        <v>0</v>
      </c>
      <c r="BC43" s="88">
        <f>'[1]number codons'!BC42*'[1]mRNA occurence'!BC$2</f>
        <v>2963.9679999999998</v>
      </c>
      <c r="BD43" s="88">
        <f>'[1]number codons'!BD42*'[1]mRNA occurence'!BD$2</f>
        <v>916.84199999999998</v>
      </c>
      <c r="BE43" s="88">
        <f>'[1]number codons'!BE42*'[1]mRNA occurence'!BE$2</f>
        <v>6832.7849999999999</v>
      </c>
      <c r="BF43" s="88">
        <f>'[1]number codons'!BF42*'[1]mRNA occurence'!BF$2</f>
        <v>0</v>
      </c>
      <c r="BG43" s="88">
        <f>'[1]number codons'!BG42*'[1]mRNA occurence'!BG$2</f>
        <v>428.75299999999999</v>
      </c>
      <c r="BH43" s="88">
        <f>'[1]number codons'!BH42*'[1]mRNA occurence'!BH$2</f>
        <v>4805.6760000000004</v>
      </c>
      <c r="BI43" s="88">
        <f>'[1]number codons'!BI42*'[1]mRNA occurence'!BI$2</f>
        <v>502.26</v>
      </c>
      <c r="BJ43" s="88">
        <f>'[1]number codons'!BJ42*'[1]mRNA occurence'!BJ$2</f>
        <v>1072.77</v>
      </c>
      <c r="BK43" s="88">
        <f>'[1]number codons'!BK42*'[1]mRNA occurence'!BK$2</f>
        <v>3318.8940000000002</v>
      </c>
      <c r="BL43" s="88">
        <f>'[1]number codons'!BL42*'[1]mRNA occurence'!BL$2</f>
        <v>721.68799999999999</v>
      </c>
      <c r="BM43" s="88">
        <f>'[1]number codons'!BM42*'[1]mRNA occurence'!BM$2</f>
        <v>1049.489</v>
      </c>
      <c r="BN43" s="88">
        <f>'[1]number codons'!BN42*'[1]mRNA occurence'!BN$2</f>
        <v>282.31599999999997</v>
      </c>
      <c r="BO43" s="88">
        <f>'[1]number codons'!BO42*'[1]mRNA occurence'!BO$2</f>
        <v>117.069</v>
      </c>
      <c r="BP43" s="88">
        <f>'[1]number codons'!BP42*'[1]mRNA occurence'!BP$2</f>
        <v>716.83839999999998</v>
      </c>
      <c r="BQ43" s="88">
        <f t="shared" si="0"/>
        <v>147828.94039999999</v>
      </c>
    </row>
    <row r="44" spans="1:79" x14ac:dyDescent="0.35">
      <c r="A44" s="170" t="s">
        <v>148</v>
      </c>
      <c r="B44" s="65" t="s">
        <v>149</v>
      </c>
      <c r="C44" s="88">
        <f>'[1]number codons'!C43*'[1]mRNA occurence'!C$2</f>
        <v>196333</v>
      </c>
      <c r="D44" s="88">
        <f>'[1]number codons'!D43*'[1]mRNA occurence'!D$2</f>
        <v>0</v>
      </c>
      <c r="E44" s="88">
        <f>'[1]number codons'!E43*'[1]mRNA occurence'!E$2</f>
        <v>238684</v>
      </c>
      <c r="F44" s="88">
        <f>'[1]number codons'!F43*'[1]mRNA occurence'!F$2</f>
        <v>0</v>
      </c>
      <c r="G44" s="88">
        <f>'[1]number codons'!G43*'[1]mRNA occurence'!G$2</f>
        <v>84205.099999999991</v>
      </c>
      <c r="H44" s="88">
        <f>'[1]number codons'!H43*'[1]mRNA occurence'!H$2</f>
        <v>22460.400000000001</v>
      </c>
      <c r="I44" s="88">
        <f>'[1]number codons'!I43*'[1]mRNA occurence'!I$2</f>
        <v>18707.12</v>
      </c>
      <c r="J44" s="88">
        <f>'[1]number codons'!J43*'[1]mRNA occurence'!J$2</f>
        <v>0</v>
      </c>
      <c r="K44" s="88">
        <f>'[1]number codons'!K43*'[1]mRNA occurence'!K$2</f>
        <v>39063.049999999996</v>
      </c>
      <c r="L44" s="88">
        <f>'[1]number codons'!L43*'[1]mRNA occurence'!L$2</f>
        <v>0</v>
      </c>
      <c r="M44" s="88">
        <f>'[1]number codons'!M43*'[1]mRNA occurence'!M$2</f>
        <v>7730.57</v>
      </c>
      <c r="N44" s="88">
        <f>'[1]number codons'!N43*'[1]mRNA occurence'!N$2</f>
        <v>22434.84</v>
      </c>
      <c r="O44" s="88">
        <f>'[1]number codons'!O43*'[1]mRNA occurence'!O$2</f>
        <v>20343.09</v>
      </c>
      <c r="P44" s="88">
        <f>'[1]number codons'!P43*'[1]mRNA occurence'!P$2</f>
        <v>6333.47</v>
      </c>
      <c r="Q44" s="88">
        <f>'[1]number codons'!Q43*'[1]mRNA occurence'!Q$2</f>
        <v>30179.25</v>
      </c>
      <c r="R44" s="88">
        <f>'[1]number codons'!R43*'[1]mRNA occurence'!R$2</f>
        <v>0</v>
      </c>
      <c r="S44" s="88">
        <f>'[1]number codons'!S43*'[1]mRNA occurence'!S$2</f>
        <v>0</v>
      </c>
      <c r="T44" s="88">
        <f>'[1]number codons'!T43*'[1]mRNA occurence'!T$2</f>
        <v>4933.4799999999996</v>
      </c>
      <c r="U44" s="88">
        <f>'[1]number codons'!U43*'[1]mRNA occurence'!U$2</f>
        <v>17140.32</v>
      </c>
      <c r="V44" s="88">
        <f>'[1]number codons'!V43*'[1]mRNA occurence'!V$2</f>
        <v>7352.4</v>
      </c>
      <c r="W44" s="88">
        <f>'[1]number codons'!W43*'[1]mRNA occurence'!W$2</f>
        <v>6851.1</v>
      </c>
      <c r="X44" s="88">
        <f>'[1]number codons'!X43*'[1]mRNA occurence'!X$2</f>
        <v>0</v>
      </c>
      <c r="Y44" s="88">
        <f>'[1]number codons'!Y43*'[1]mRNA occurence'!Y$2</f>
        <v>0</v>
      </c>
      <c r="Z44" s="88">
        <f>'[1]number codons'!Z43*'[1]mRNA occurence'!Z$2</f>
        <v>5877.76</v>
      </c>
      <c r="AA44" s="88">
        <f>'[1]number codons'!AA43*'[1]mRNA occurence'!AA$2</f>
        <v>23234.560000000001</v>
      </c>
      <c r="AB44" s="88">
        <f>'[1]number codons'!AB43*'[1]mRNA occurence'!AB$2</f>
        <v>16189.32</v>
      </c>
      <c r="AC44" s="88">
        <f>'[1]number codons'!AC43*'[1]mRNA occurence'!AC$2</f>
        <v>13441.800000000001</v>
      </c>
      <c r="AD44" s="88">
        <f>'[1]number codons'!AD43*'[1]mRNA occurence'!AD$2</f>
        <v>7965.4500000000007</v>
      </c>
      <c r="AE44" s="88">
        <f>'[1]number codons'!AE43*'[1]mRNA occurence'!AE$2</f>
        <v>7669.2000000000007</v>
      </c>
      <c r="AF44" s="88">
        <f>'[1]number codons'!AF43*'[1]mRNA occurence'!AF$2</f>
        <v>2457.31</v>
      </c>
      <c r="AG44" s="88">
        <f>'[1]number codons'!AG43*'[1]mRNA occurence'!AG$2</f>
        <v>131454.68</v>
      </c>
      <c r="AH44" s="88">
        <f>'[1]number codons'!AH43*'[1]mRNA occurence'!AH$2</f>
        <v>15693.23</v>
      </c>
      <c r="AI44" s="88">
        <f>'[1]number codons'!AI43*'[1]mRNA occurence'!AI$2</f>
        <v>2207.7600000000002</v>
      </c>
      <c r="AJ44" s="88">
        <f>'[1]number codons'!AJ43*'[1]mRNA occurence'!AJ$2</f>
        <v>18741.420000000002</v>
      </c>
      <c r="AK44" s="88">
        <f>'[1]number codons'!AK43*'[1]mRNA occurence'!AK$2</f>
        <v>2051.31</v>
      </c>
      <c r="AL44" s="88">
        <f>'[1]number codons'!AL43*'[1]mRNA occurence'!AL$2</f>
        <v>0</v>
      </c>
      <c r="AM44" s="88">
        <f>'[1]number codons'!AM43*'[1]mRNA occurence'!AM$2</f>
        <v>0</v>
      </c>
      <c r="AN44" s="88">
        <f>'[1]number codons'!AN43*'[1]mRNA occurence'!AN$2</f>
        <v>13560.4</v>
      </c>
      <c r="AO44" s="88">
        <f>'[1]number codons'!AO43*'[1]mRNA occurence'!AO$2</f>
        <v>0</v>
      </c>
      <c r="AP44" s="88">
        <f>'[1]number codons'!AP43*'[1]mRNA occurence'!AP$2</f>
        <v>8215.25</v>
      </c>
      <c r="AQ44" s="88">
        <f>'[1]number codons'!AQ43*'[1]mRNA occurence'!AQ$2</f>
        <v>15912.2</v>
      </c>
      <c r="AR44" s="88">
        <f>'[1]number codons'!AR43*'[1]mRNA occurence'!AR$2</f>
        <v>66508.960000000006</v>
      </c>
      <c r="AS44" s="88">
        <f>'[1]number codons'!AS43*'[1]mRNA occurence'!AS$2</f>
        <v>4198.3500000000004</v>
      </c>
      <c r="AT44" s="88">
        <f>'[1]number codons'!AT43*'[1]mRNA occurence'!AT$2</f>
        <v>1378.94</v>
      </c>
      <c r="AU44" s="88">
        <f>'[1]number codons'!AU43*'[1]mRNA occurence'!AU$2</f>
        <v>1271.69</v>
      </c>
      <c r="AV44" s="88">
        <f>'[1]number codons'!AV43*'[1]mRNA occurence'!AV$2</f>
        <v>5044.8</v>
      </c>
      <c r="AW44" s="88">
        <f>'[1]number codons'!AW43*'[1]mRNA occurence'!AW$2</f>
        <v>6272.35</v>
      </c>
      <c r="AX44" s="88">
        <f>'[1]number codons'!AX43*'[1]mRNA occurence'!AX$2</f>
        <v>13229.150000000001</v>
      </c>
      <c r="AY44" s="88">
        <f>'[1]number codons'!AY43*'[1]mRNA occurence'!AY$2</f>
        <v>26632</v>
      </c>
      <c r="AZ44" s="88">
        <f>'[1]number codons'!AZ43*'[1]mRNA occurence'!AZ$2</f>
        <v>2095.8200000000002</v>
      </c>
      <c r="BA44" s="88">
        <f>'[1]number codons'!BA43*'[1]mRNA occurence'!BA$2</f>
        <v>6786.7939999999999</v>
      </c>
      <c r="BB44" s="88">
        <f>'[1]number codons'!BB43*'[1]mRNA occurence'!BB$2</f>
        <v>11854.023999999999</v>
      </c>
      <c r="BC44" s="88">
        <f>'[1]number codons'!BC43*'[1]mRNA occurence'!BC$2</f>
        <v>22970.752</v>
      </c>
      <c r="BD44" s="88">
        <f>'[1]number codons'!BD43*'[1]mRNA occurence'!BD$2</f>
        <v>9168.42</v>
      </c>
      <c r="BE44" s="88">
        <f>'[1]number codons'!BE43*'[1]mRNA occurence'!BE$2</f>
        <v>67872.331000000006</v>
      </c>
      <c r="BF44" s="88">
        <f>'[1]number codons'!BF43*'[1]mRNA occurence'!BF$2</f>
        <v>0</v>
      </c>
      <c r="BG44" s="88">
        <f>'[1]number codons'!BG43*'[1]mRNA occurence'!BG$2</f>
        <v>18865.131999999998</v>
      </c>
      <c r="BH44" s="88">
        <f>'[1]number codons'!BH43*'[1]mRNA occurence'!BH$2</f>
        <v>54731.310000000005</v>
      </c>
      <c r="BI44" s="88">
        <f>'[1]number codons'!BI43*'[1]mRNA occurence'!BI$2</f>
        <v>7533.9</v>
      </c>
      <c r="BJ44" s="88">
        <f>'[1]number codons'!BJ43*'[1]mRNA occurence'!BJ$2</f>
        <v>12658.686</v>
      </c>
      <c r="BK44" s="88">
        <f>'[1]number codons'!BK43*'[1]mRNA occurence'!BK$2</f>
        <v>28394.982</v>
      </c>
      <c r="BL44" s="88">
        <f>'[1]number codons'!BL43*'[1]mRNA occurence'!BL$2</f>
        <v>5412.66</v>
      </c>
      <c r="BM44" s="88">
        <f>'[1]number codons'!BM43*'[1]mRNA occurence'!BM$2</f>
        <v>5697.2259999999997</v>
      </c>
      <c r="BN44" s="88">
        <f>'[1]number codons'!BN43*'[1]mRNA occurence'!BN$2</f>
        <v>1552.7379999999998</v>
      </c>
      <c r="BO44" s="88">
        <f>'[1]number codons'!BO43*'[1]mRNA occurence'!BO$2</f>
        <v>234.13800000000001</v>
      </c>
      <c r="BP44" s="88">
        <f>'[1]number codons'!BP43*'[1]mRNA occurence'!BP$2</f>
        <v>22042.7808</v>
      </c>
      <c r="BQ44" s="88">
        <f t="shared" si="0"/>
        <v>1409830.7737999998</v>
      </c>
      <c r="BR44" s="92" t="s">
        <v>184</v>
      </c>
      <c r="BS44" s="88">
        <f>SUM(C44:BP44)</f>
        <v>1409830.7737999998</v>
      </c>
      <c r="BT44" s="92" t="s">
        <v>185</v>
      </c>
      <c r="BV44" s="88">
        <f>SUM(C44:S44)</f>
        <v>686473.8899999999</v>
      </c>
      <c r="BW44" s="88"/>
      <c r="BX44" s="88">
        <f>SUM(BG44:BN44)</f>
        <v>134846.63400000002</v>
      </c>
    </row>
    <row r="45" spans="1:79" ht="15" thickBot="1" x14ac:dyDescent="0.4">
      <c r="A45" s="171"/>
      <c r="B45" s="65" t="s">
        <v>150</v>
      </c>
      <c r="C45" s="88">
        <f>'[1]number codons'!C44*'[1]mRNA occurence'!C$2</f>
        <v>4711992</v>
      </c>
      <c r="D45" s="88">
        <f>'[1]number codons'!D44*'[1]mRNA occurence'!D$2</f>
        <v>816106.20000000007</v>
      </c>
      <c r="E45" s="88">
        <f>'[1]number codons'!E44*'[1]mRNA occurence'!E$2</f>
        <v>1050209.6000000001</v>
      </c>
      <c r="F45" s="88">
        <f>'[1]number codons'!F44*'[1]mRNA occurence'!F$2</f>
        <v>326589</v>
      </c>
      <c r="G45" s="88">
        <f>'[1]number codons'!G44*'[1]mRNA occurence'!G$2</f>
        <v>120293</v>
      </c>
      <c r="H45" s="88">
        <f>'[1]number codons'!H44*'[1]mRNA occurence'!H$2</f>
        <v>0</v>
      </c>
      <c r="I45" s="88">
        <f>'[1]number codons'!I44*'[1]mRNA occurence'!I$2</f>
        <v>149656.95999999999</v>
      </c>
      <c r="J45" s="88">
        <f>'[1]number codons'!J44*'[1]mRNA occurence'!J$2</f>
        <v>48456</v>
      </c>
      <c r="K45" s="88">
        <f>'[1]number codons'!K44*'[1]mRNA occurence'!K$2</f>
        <v>101563.93</v>
      </c>
      <c r="L45" s="88">
        <f>'[1]number codons'!L44*'[1]mRNA occurence'!L$2</f>
        <v>15586.48</v>
      </c>
      <c r="M45" s="88">
        <f>'[1]number codons'!M44*'[1]mRNA occurence'!M$2</f>
        <v>7730.57</v>
      </c>
      <c r="N45" s="88">
        <f>'[1]number codons'!N44*'[1]mRNA occurence'!N$2</f>
        <v>89739.36</v>
      </c>
      <c r="O45" s="88">
        <f>'[1]number codons'!O44*'[1]mRNA occurence'!O$2</f>
        <v>33905.15</v>
      </c>
      <c r="P45" s="88">
        <f>'[1]number codons'!P44*'[1]mRNA occurence'!P$2</f>
        <v>12666.94</v>
      </c>
      <c r="Q45" s="88">
        <f>'[1]number codons'!Q44*'[1]mRNA occurence'!Q$2</f>
        <v>132788.70000000001</v>
      </c>
      <c r="R45" s="88">
        <f>'[1]number codons'!R44*'[1]mRNA occurence'!R$2</f>
        <v>0</v>
      </c>
      <c r="S45" s="88">
        <f>'[1]number codons'!S44*'[1]mRNA occurence'!S$2</f>
        <v>0</v>
      </c>
      <c r="T45" s="88">
        <f>'[1]number codons'!T44*'[1]mRNA occurence'!T$2</f>
        <v>4933.4799999999996</v>
      </c>
      <c r="U45" s="88">
        <f>'[1]number codons'!U44*'[1]mRNA occurence'!U$2</f>
        <v>25710.48</v>
      </c>
      <c r="V45" s="88">
        <f>'[1]number codons'!V44*'[1]mRNA occurence'!V$2</f>
        <v>3676.2</v>
      </c>
      <c r="W45" s="88">
        <f>'[1]number codons'!W44*'[1]mRNA occurence'!W$2</f>
        <v>3425.55</v>
      </c>
      <c r="X45" s="88">
        <f>'[1]number codons'!X44*'[1]mRNA occurence'!X$2</f>
        <v>0</v>
      </c>
      <c r="Y45" s="88">
        <f>'[1]number codons'!Y44*'[1]mRNA occurence'!Y$2</f>
        <v>0</v>
      </c>
      <c r="Z45" s="88">
        <f>'[1]number codons'!Z44*'[1]mRNA occurence'!Z$2</f>
        <v>5877.76</v>
      </c>
      <c r="AA45" s="88">
        <f>'[1]number codons'!AA44*'[1]mRNA occurence'!AA$2</f>
        <v>2904.32</v>
      </c>
      <c r="AB45" s="88">
        <f>'[1]number codons'!AB44*'[1]mRNA occurence'!AB$2</f>
        <v>24283.98</v>
      </c>
      <c r="AC45" s="88">
        <f>'[1]number codons'!AC44*'[1]mRNA occurence'!AC$2</f>
        <v>43013.760000000002</v>
      </c>
      <c r="AD45" s="88">
        <f>'[1]number codons'!AD44*'[1]mRNA occurence'!AD$2</f>
        <v>2655.15</v>
      </c>
      <c r="AE45" s="88">
        <f>'[1]number codons'!AE44*'[1]mRNA occurence'!AE$2</f>
        <v>17894.8</v>
      </c>
      <c r="AF45" s="88">
        <f>'[1]number codons'!AF44*'[1]mRNA occurence'!AF$2</f>
        <v>0</v>
      </c>
      <c r="AG45" s="88">
        <f>'[1]number codons'!AG44*'[1]mRNA occurence'!AG$2</f>
        <v>31730.440000000002</v>
      </c>
      <c r="AH45" s="88">
        <f>'[1]number codons'!AH44*'[1]mRNA occurence'!AH$2</f>
        <v>4483.78</v>
      </c>
      <c r="AI45" s="88">
        <f>'[1]number codons'!AI44*'[1]mRNA occurence'!AI$2</f>
        <v>0</v>
      </c>
      <c r="AJ45" s="88">
        <f>'[1]number codons'!AJ44*'[1]mRNA occurence'!AJ$2</f>
        <v>16659.04</v>
      </c>
      <c r="AK45" s="88">
        <f>'[1]number codons'!AK44*'[1]mRNA occurence'!AK$2</f>
        <v>4102.62</v>
      </c>
      <c r="AL45" s="88">
        <f>'[1]number codons'!AL44*'[1]mRNA occurence'!AL$2</f>
        <v>2009.48</v>
      </c>
      <c r="AM45" s="88">
        <f>'[1]number codons'!AM44*'[1]mRNA occurence'!AM$2</f>
        <v>0</v>
      </c>
      <c r="AN45" s="88">
        <f>'[1]number codons'!AN44*'[1]mRNA occurence'!AN$2</f>
        <v>3874.4</v>
      </c>
      <c r="AO45" s="88">
        <f>'[1]number codons'!AO44*'[1]mRNA occurence'!AO$2</f>
        <v>0</v>
      </c>
      <c r="AP45" s="88">
        <f>'[1]number codons'!AP44*'[1]mRNA occurence'!AP$2</f>
        <v>3286.1</v>
      </c>
      <c r="AQ45" s="88">
        <f>'[1]number codons'!AQ44*'[1]mRNA occurence'!AQ$2</f>
        <v>6364.88</v>
      </c>
      <c r="AR45" s="88">
        <f>'[1]number codons'!AR44*'[1]mRNA occurence'!AR$2</f>
        <v>12373.76</v>
      </c>
      <c r="AS45" s="88">
        <f>'[1]number codons'!AS44*'[1]mRNA occurence'!AS$2</f>
        <v>4198.3500000000004</v>
      </c>
      <c r="AT45" s="88">
        <f>'[1]number codons'!AT44*'[1]mRNA occurence'!AT$2</f>
        <v>0</v>
      </c>
      <c r="AU45" s="88">
        <f>'[1]number codons'!AU44*'[1]mRNA occurence'!AU$2</f>
        <v>1271.69</v>
      </c>
      <c r="AV45" s="88">
        <f>'[1]number codons'!AV44*'[1]mRNA occurence'!AV$2</f>
        <v>0</v>
      </c>
      <c r="AW45" s="88">
        <f>'[1]number codons'!AW44*'[1]mRNA occurence'!AW$2</f>
        <v>0</v>
      </c>
      <c r="AX45" s="88">
        <f>'[1]number codons'!AX44*'[1]mRNA occurence'!AX$2</f>
        <v>1202.6500000000001</v>
      </c>
      <c r="AY45" s="88">
        <f>'[1]number codons'!AY44*'[1]mRNA occurence'!AY$2</f>
        <v>6391.68</v>
      </c>
      <c r="AZ45" s="88">
        <f>'[1]number codons'!AZ44*'[1]mRNA occurence'!AZ$2</f>
        <v>0</v>
      </c>
      <c r="BA45" s="88">
        <f>'[1]number codons'!BA44*'[1]mRNA occurence'!BA$2</f>
        <v>2908.6260000000002</v>
      </c>
      <c r="BB45" s="88">
        <f>'[1]number codons'!BB44*'[1]mRNA occurence'!BB$2</f>
        <v>0</v>
      </c>
      <c r="BC45" s="88">
        <f>'[1]number codons'!BC44*'[1]mRNA occurence'!BC$2</f>
        <v>4445.9519999999993</v>
      </c>
      <c r="BD45" s="88">
        <f>'[1]number codons'!BD44*'[1]mRNA occurence'!BD$2</f>
        <v>2750.5259999999998</v>
      </c>
      <c r="BE45" s="88">
        <f>'[1]number codons'!BE44*'[1]mRNA occurence'!BE$2</f>
        <v>8654.8610000000008</v>
      </c>
      <c r="BF45" s="88">
        <f>'[1]number codons'!BF44*'[1]mRNA occurence'!BF$2</f>
        <v>0</v>
      </c>
      <c r="BG45" s="88">
        <f>'[1]number codons'!BG44*'[1]mRNA occurence'!BG$2</f>
        <v>3001.2709999999997</v>
      </c>
      <c r="BH45" s="88">
        <f>'[1]number codons'!BH44*'[1]mRNA occurence'!BH$2</f>
        <v>16552.884000000002</v>
      </c>
      <c r="BI45" s="88">
        <f>'[1]number codons'!BI44*'[1]mRNA occurence'!BI$2</f>
        <v>1757.9099999999999</v>
      </c>
      <c r="BJ45" s="88">
        <f>'[1]number codons'!BJ44*'[1]mRNA occurence'!BJ$2</f>
        <v>2145.54</v>
      </c>
      <c r="BK45" s="88">
        <f>'[1]number codons'!BK44*'[1]mRNA occurence'!BK$2</f>
        <v>8850.384</v>
      </c>
      <c r="BL45" s="88">
        <f>'[1]number codons'!BL44*'[1]mRNA occurence'!BL$2</f>
        <v>1262.954</v>
      </c>
      <c r="BM45" s="88">
        <f>'[1]number codons'!BM44*'[1]mRNA occurence'!BM$2</f>
        <v>899.5619999999999</v>
      </c>
      <c r="BN45" s="88">
        <f>'[1]number codons'!BN44*'[1]mRNA occurence'!BN$2</f>
        <v>141.15799999999999</v>
      </c>
      <c r="BO45" s="88">
        <f>'[1]number codons'!BO44*'[1]mRNA occurence'!BO$2</f>
        <v>117.069</v>
      </c>
      <c r="BP45" s="88">
        <f>'[1]number codons'!BP44*'[1]mRNA occurence'!BP$2</f>
        <v>5645.1023999999998</v>
      </c>
      <c r="BQ45" s="88">
        <f t="shared" si="0"/>
        <v>7908742.0394000029</v>
      </c>
      <c r="BR45" s="92" t="s">
        <v>188</v>
      </c>
      <c r="BS45" s="88">
        <f>SUM(C45:BP45)</f>
        <v>7908742.0394000029</v>
      </c>
      <c r="BT45" s="93">
        <f>BS45/BS44</f>
        <v>5.6097101768342768</v>
      </c>
      <c r="BV45" s="88">
        <f>SUM(C45:S45)</f>
        <v>7617283.8900000025</v>
      </c>
      <c r="BW45" s="93">
        <f>BV45/BV44</f>
        <v>11.096247069207546</v>
      </c>
      <c r="BX45" s="88">
        <f>SUM(BG45:BN45)</f>
        <v>34611.663</v>
      </c>
      <c r="BY45" s="93">
        <f>BX45/BX44</f>
        <v>0.25667428228130629</v>
      </c>
      <c r="BZ45" s="93">
        <f>BW45/BY45</f>
        <v>43.230848726193912</v>
      </c>
      <c r="CA45" s="93"/>
    </row>
    <row r="46" spans="1:79" x14ac:dyDescent="0.35">
      <c r="A46" s="170" t="s">
        <v>151</v>
      </c>
      <c r="B46" s="65" t="s">
        <v>152</v>
      </c>
      <c r="C46" s="88">
        <f>'[1]number codons'!C45*'[1]mRNA occurence'!C$2</f>
        <v>0</v>
      </c>
      <c r="D46" s="88">
        <f>'[1]number codons'!D45*'[1]mRNA occurence'!D$2</f>
        <v>1340745.9000000001</v>
      </c>
      <c r="E46" s="88">
        <f>'[1]number codons'!E45*'[1]mRNA occurence'!E$2</f>
        <v>906999.20000000007</v>
      </c>
      <c r="F46" s="88">
        <f>'[1]number codons'!F45*'[1]mRNA occurence'!F$2</f>
        <v>65317.799999999996</v>
      </c>
      <c r="G46" s="88">
        <f>'[1]number codons'!G45*'[1]mRNA occurence'!G$2</f>
        <v>276673.89999999997</v>
      </c>
      <c r="H46" s="88">
        <f>'[1]number codons'!H45*'[1]mRNA occurence'!H$2</f>
        <v>0</v>
      </c>
      <c r="I46" s="88">
        <f>'[1]number codons'!I45*'[1]mRNA occurence'!I$2</f>
        <v>224485.44</v>
      </c>
      <c r="J46" s="88">
        <f>'[1]number codons'!J45*'[1]mRNA occurence'!J$2</f>
        <v>56532</v>
      </c>
      <c r="K46" s="88">
        <f>'[1]number codons'!K45*'[1]mRNA occurence'!K$2</f>
        <v>85938.709999999992</v>
      </c>
      <c r="L46" s="88">
        <f>'[1]number codons'!L45*'[1]mRNA occurence'!L$2</f>
        <v>7793.24</v>
      </c>
      <c r="M46" s="88">
        <f>'[1]number codons'!M45*'[1]mRNA occurence'!M$2</f>
        <v>38652.85</v>
      </c>
      <c r="N46" s="88">
        <f>'[1]number codons'!N45*'[1]mRNA occurence'!N$2</f>
        <v>201913.56</v>
      </c>
      <c r="O46" s="88">
        <f>'[1]number codons'!O45*'[1]mRNA occurence'!O$2</f>
        <v>101715.45</v>
      </c>
      <c r="P46" s="88">
        <f>'[1]number codons'!P45*'[1]mRNA occurence'!P$2</f>
        <v>101335.52</v>
      </c>
      <c r="Q46" s="88">
        <f>'[1]number codons'!Q45*'[1]mRNA occurence'!Q$2</f>
        <v>96573.6</v>
      </c>
      <c r="R46" s="88">
        <f>'[1]number codons'!R45*'[1]mRNA occurence'!R$2</f>
        <v>11655.82</v>
      </c>
      <c r="S46" s="88">
        <f>'[1]number codons'!S45*'[1]mRNA occurence'!S$2</f>
        <v>16454.28</v>
      </c>
      <c r="T46" s="88">
        <f>'[1]number codons'!T45*'[1]mRNA occurence'!T$2</f>
        <v>39467.839999999997</v>
      </c>
      <c r="U46" s="88">
        <f>'[1]number codons'!U45*'[1]mRNA occurence'!U$2</f>
        <v>25710.48</v>
      </c>
      <c r="V46" s="88">
        <f>'[1]number codons'!V45*'[1]mRNA occurence'!V$2</f>
        <v>3676.2</v>
      </c>
      <c r="W46" s="88">
        <f>'[1]number codons'!W45*'[1]mRNA occurence'!W$2</f>
        <v>10276.650000000001</v>
      </c>
      <c r="X46" s="88">
        <f>'[1]number codons'!X45*'[1]mRNA occurence'!X$2</f>
        <v>0</v>
      </c>
      <c r="Y46" s="88">
        <f>'[1]number codons'!Y45*'[1]mRNA occurence'!Y$2</f>
        <v>3242.22</v>
      </c>
      <c r="Z46" s="88">
        <f>'[1]number codons'!Z45*'[1]mRNA occurence'!Z$2</f>
        <v>2938.88</v>
      </c>
      <c r="AA46" s="88">
        <f>'[1]number codons'!AA45*'[1]mRNA occurence'!AA$2</f>
        <v>31947.52</v>
      </c>
      <c r="AB46" s="88">
        <f>'[1]number codons'!AB45*'[1]mRNA occurence'!AB$2</f>
        <v>29680.42</v>
      </c>
      <c r="AC46" s="88">
        <f>'[1]number codons'!AC45*'[1]mRNA occurence'!AC$2</f>
        <v>64520.639999999999</v>
      </c>
      <c r="AD46" s="88">
        <f>'[1]number codons'!AD45*'[1]mRNA occurence'!AD$2</f>
        <v>58413.3</v>
      </c>
      <c r="AE46" s="88">
        <f>'[1]number codons'!AE45*'[1]mRNA occurence'!AE$2</f>
        <v>46015.200000000004</v>
      </c>
      <c r="AF46" s="88">
        <f>'[1]number codons'!AF45*'[1]mRNA occurence'!AF$2</f>
        <v>0</v>
      </c>
      <c r="AG46" s="88">
        <f>'[1]number codons'!AG45*'[1]mRNA occurence'!AG$2</f>
        <v>290106.88</v>
      </c>
      <c r="AH46" s="88">
        <f>'[1]number codons'!AH45*'[1]mRNA occurence'!AH$2</f>
        <v>29144.57</v>
      </c>
      <c r="AI46" s="88">
        <f>'[1]number codons'!AI45*'[1]mRNA occurence'!AI$2</f>
        <v>2207.7600000000002</v>
      </c>
      <c r="AJ46" s="88">
        <f>'[1]number codons'!AJ45*'[1]mRNA occurence'!AJ$2</f>
        <v>39565.22</v>
      </c>
      <c r="AK46" s="88">
        <f>'[1]number codons'!AK45*'[1]mRNA occurence'!AK$2</f>
        <v>10256.549999999999</v>
      </c>
      <c r="AL46" s="88">
        <f>'[1]number codons'!AL45*'[1]mRNA occurence'!AL$2</f>
        <v>2009.48</v>
      </c>
      <c r="AM46" s="88">
        <f>'[1]number codons'!AM45*'[1]mRNA occurence'!AM$2</f>
        <v>3925.32</v>
      </c>
      <c r="AN46" s="88">
        <f>'[1]number codons'!AN45*'[1]mRNA occurence'!AN$2</f>
        <v>13560.4</v>
      </c>
      <c r="AO46" s="88">
        <f>'[1]number codons'!AO45*'[1]mRNA occurence'!AO$2</f>
        <v>1788.66</v>
      </c>
      <c r="AP46" s="88">
        <f>'[1]number codons'!AP45*'[1]mRNA occurence'!AP$2</f>
        <v>29574.899999999998</v>
      </c>
      <c r="AQ46" s="88">
        <f>'[1]number codons'!AQ45*'[1]mRNA occurence'!AQ$2</f>
        <v>50919.040000000001</v>
      </c>
      <c r="AR46" s="88">
        <f>'[1]number codons'!AR45*'[1]mRNA occurence'!AR$2</f>
        <v>165499.04</v>
      </c>
      <c r="AS46" s="88">
        <f>'[1]number codons'!AS45*'[1]mRNA occurence'!AS$2</f>
        <v>19592.3</v>
      </c>
      <c r="AT46" s="88">
        <f>'[1]number codons'!AT45*'[1]mRNA occurence'!AT$2</f>
        <v>17926.22</v>
      </c>
      <c r="AU46" s="88">
        <f>'[1]number codons'!AU45*'[1]mRNA occurence'!AU$2</f>
        <v>16531.97</v>
      </c>
      <c r="AV46" s="88">
        <f>'[1]number codons'!AV45*'[1]mRNA occurence'!AV$2</f>
        <v>21440.400000000001</v>
      </c>
      <c r="AW46" s="88">
        <f>'[1]number codons'!AW45*'[1]mRNA occurence'!AW$2</f>
        <v>12544.7</v>
      </c>
      <c r="AX46" s="88">
        <f>'[1]number codons'!AX45*'[1]mRNA occurence'!AX$2</f>
        <v>7215.9000000000005</v>
      </c>
      <c r="AY46" s="88">
        <f>'[1]number codons'!AY45*'[1]mRNA occurence'!AY$2</f>
        <v>27697.279999999999</v>
      </c>
      <c r="AZ46" s="88">
        <f>'[1]number codons'!AZ45*'[1]mRNA occurence'!AZ$2</f>
        <v>14670.740000000002</v>
      </c>
      <c r="BA46" s="88">
        <f>'[1]number codons'!BA45*'[1]mRNA occurence'!BA$2</f>
        <v>9695.42</v>
      </c>
      <c r="BB46" s="88">
        <f>'[1]number codons'!BB45*'[1]mRNA occurence'!BB$2</f>
        <v>15240.888000000001</v>
      </c>
      <c r="BC46" s="88">
        <f>'[1]number codons'!BC45*'[1]mRNA occurence'!BC$2</f>
        <v>26675.712</v>
      </c>
      <c r="BD46" s="88">
        <f>'[1]number codons'!BD45*'[1]mRNA occurence'!BD$2</f>
        <v>5501.0519999999997</v>
      </c>
      <c r="BE46" s="88">
        <f>'[1]number codons'!BE45*'[1]mRNA occurence'!BE$2</f>
        <v>82448.938999999998</v>
      </c>
      <c r="BF46" s="88">
        <f>'[1]number codons'!BF45*'[1]mRNA occurence'!BF$2</f>
        <v>862.05200000000002</v>
      </c>
      <c r="BG46" s="88">
        <f>'[1]number codons'!BG45*'[1]mRNA occurence'!BG$2</f>
        <v>33013.981</v>
      </c>
      <c r="BH46" s="88">
        <f>'[1]number codons'!BH45*'[1]mRNA occurence'!BH$2</f>
        <v>86502.168000000005</v>
      </c>
      <c r="BI46" s="88">
        <f>'[1]number codons'!BI45*'[1]mRNA occurence'!BI$2</f>
        <v>13561.02</v>
      </c>
      <c r="BJ46" s="88">
        <f>'[1]number codons'!BJ45*'[1]mRNA occurence'!BJ$2</f>
        <v>15447.888000000001</v>
      </c>
      <c r="BK46" s="88">
        <f>'[1]number codons'!BK45*'[1]mRNA occurence'!BK$2</f>
        <v>41670.558000000005</v>
      </c>
      <c r="BL46" s="88">
        <f>'[1]number codons'!BL45*'[1]mRNA occurence'!BL$2</f>
        <v>5412.66</v>
      </c>
      <c r="BM46" s="88">
        <f>'[1]number codons'!BM45*'[1]mRNA occurence'!BM$2</f>
        <v>5247.4449999999997</v>
      </c>
      <c r="BN46" s="88">
        <f>'[1]number codons'!BN45*'[1]mRNA occurence'!BN$2</f>
        <v>2682.002</v>
      </c>
      <c r="BO46" s="88">
        <f>'[1]number codons'!BO45*'[1]mRNA occurence'!BO$2</f>
        <v>234.13800000000001</v>
      </c>
      <c r="BP46" s="88">
        <f>'[1]number codons'!BP45*'[1]mRNA occurence'!BP$2</f>
        <v>23386.852800000001</v>
      </c>
      <c r="BQ46" s="88">
        <f t="shared" si="0"/>
        <v>4992436.7258000039</v>
      </c>
      <c r="BR46" s="92" t="s">
        <v>188</v>
      </c>
      <c r="BS46" s="88">
        <f>SUM(C46:BP46)</f>
        <v>4992436.7258000039</v>
      </c>
      <c r="BT46" s="92" t="s">
        <v>185</v>
      </c>
      <c r="BV46" s="88">
        <f>SUM(C46:S46)</f>
        <v>3532787.27</v>
      </c>
      <c r="BW46" s="88"/>
      <c r="BX46" s="88">
        <f>SUM(BG46:BN46)</f>
        <v>203537.72200000001</v>
      </c>
    </row>
    <row r="47" spans="1:79" ht="15" thickBot="1" x14ac:dyDescent="0.4">
      <c r="A47" s="171"/>
      <c r="B47" s="65" t="s">
        <v>153</v>
      </c>
      <c r="C47" s="88">
        <f>'[1]number codons'!C46*'[1]mRNA occurence'!C$2</f>
        <v>0</v>
      </c>
      <c r="D47" s="88">
        <f>'[1]number codons'!D46*'[1]mRNA occurence'!D$2</f>
        <v>0</v>
      </c>
      <c r="E47" s="88">
        <f>'[1]number codons'!E46*'[1]mRNA occurence'!E$2</f>
        <v>95473.600000000006</v>
      </c>
      <c r="F47" s="88">
        <f>'[1]number codons'!F46*'[1]mRNA occurence'!F$2</f>
        <v>0</v>
      </c>
      <c r="G47" s="88">
        <f>'[1]number codons'!G46*'[1]mRNA occurence'!G$2</f>
        <v>12029.3</v>
      </c>
      <c r="H47" s="88">
        <f>'[1]number codons'!H46*'[1]mRNA occurence'!H$2</f>
        <v>0</v>
      </c>
      <c r="I47" s="88">
        <f>'[1]number codons'!I46*'[1]mRNA occurence'!I$2</f>
        <v>9353.56</v>
      </c>
      <c r="J47" s="88">
        <f>'[1]number codons'!J46*'[1]mRNA occurence'!J$2</f>
        <v>0</v>
      </c>
      <c r="K47" s="88">
        <f>'[1]number codons'!K46*'[1]mRNA occurence'!K$2</f>
        <v>0</v>
      </c>
      <c r="L47" s="88">
        <f>'[1]number codons'!L46*'[1]mRNA occurence'!L$2</f>
        <v>0</v>
      </c>
      <c r="M47" s="88">
        <f>'[1]number codons'!M46*'[1]mRNA occurence'!M$2</f>
        <v>0</v>
      </c>
      <c r="N47" s="88">
        <f>'[1]number codons'!N46*'[1]mRNA occurence'!N$2</f>
        <v>7478.28</v>
      </c>
      <c r="O47" s="88">
        <f>'[1]number codons'!O46*'[1]mRNA occurence'!O$2</f>
        <v>0</v>
      </c>
      <c r="P47" s="88">
        <f>'[1]number codons'!P46*'[1]mRNA occurence'!P$2</f>
        <v>6333.47</v>
      </c>
      <c r="Q47" s="88">
        <f>'[1]number codons'!Q46*'[1]mRNA occurence'!Q$2</f>
        <v>12071.7</v>
      </c>
      <c r="R47" s="88">
        <f>'[1]number codons'!R46*'[1]mRNA occurence'!R$2</f>
        <v>0</v>
      </c>
      <c r="S47" s="88">
        <f>'[1]number codons'!S46*'[1]mRNA occurence'!S$2</f>
        <v>0</v>
      </c>
      <c r="T47" s="88">
        <f>'[1]number codons'!T46*'[1]mRNA occurence'!T$2</f>
        <v>0</v>
      </c>
      <c r="U47" s="88">
        <f>'[1]number codons'!U46*'[1]mRNA occurence'!U$2</f>
        <v>0</v>
      </c>
      <c r="V47" s="88">
        <f>'[1]number codons'!V46*'[1]mRNA occurence'!V$2</f>
        <v>0</v>
      </c>
      <c r="W47" s="88">
        <f>'[1]number codons'!W46*'[1]mRNA occurence'!W$2</f>
        <v>0</v>
      </c>
      <c r="X47" s="88">
        <f>'[1]number codons'!X46*'[1]mRNA occurence'!X$2</f>
        <v>0</v>
      </c>
      <c r="Y47" s="88">
        <f>'[1]number codons'!Y46*'[1]mRNA occurence'!Y$2</f>
        <v>0</v>
      </c>
      <c r="Z47" s="88">
        <f>'[1]number codons'!Z46*'[1]mRNA occurence'!Z$2</f>
        <v>0</v>
      </c>
      <c r="AA47" s="88">
        <f>'[1]number codons'!AA46*'[1]mRNA occurence'!AA$2</f>
        <v>0</v>
      </c>
      <c r="AB47" s="88">
        <f>'[1]number codons'!AB46*'[1]mRNA occurence'!AB$2</f>
        <v>2698.22</v>
      </c>
      <c r="AC47" s="88">
        <f>'[1]number codons'!AC46*'[1]mRNA occurence'!AC$2</f>
        <v>2688.36</v>
      </c>
      <c r="AD47" s="88">
        <f>'[1]number codons'!AD46*'[1]mRNA occurence'!AD$2</f>
        <v>0</v>
      </c>
      <c r="AE47" s="88">
        <f>'[1]number codons'!AE46*'[1]mRNA occurence'!AE$2</f>
        <v>2556.4</v>
      </c>
      <c r="AF47" s="88">
        <f>'[1]number codons'!AF46*'[1]mRNA occurence'!AF$2</f>
        <v>0</v>
      </c>
      <c r="AG47" s="88">
        <f>'[1]number codons'!AG46*'[1]mRNA occurence'!AG$2</f>
        <v>11332.3</v>
      </c>
      <c r="AH47" s="88">
        <f>'[1]number codons'!AH46*'[1]mRNA occurence'!AH$2</f>
        <v>0</v>
      </c>
      <c r="AI47" s="88">
        <f>'[1]number codons'!AI46*'[1]mRNA occurence'!AI$2</f>
        <v>0</v>
      </c>
      <c r="AJ47" s="88">
        <f>'[1]number codons'!AJ46*'[1]mRNA occurence'!AJ$2</f>
        <v>0</v>
      </c>
      <c r="AK47" s="88">
        <f>'[1]number codons'!AK46*'[1]mRNA occurence'!AK$2</f>
        <v>0</v>
      </c>
      <c r="AL47" s="88">
        <f>'[1]number codons'!AL46*'[1]mRNA occurence'!AL$2</f>
        <v>0</v>
      </c>
      <c r="AM47" s="88">
        <f>'[1]number codons'!AM46*'[1]mRNA occurence'!AM$2</f>
        <v>0</v>
      </c>
      <c r="AN47" s="88">
        <f>'[1]number codons'!AN46*'[1]mRNA occurence'!AN$2</f>
        <v>0</v>
      </c>
      <c r="AO47" s="88">
        <f>'[1]number codons'!AO46*'[1]mRNA occurence'!AO$2</f>
        <v>0</v>
      </c>
      <c r="AP47" s="88">
        <f>'[1]number codons'!AP46*'[1]mRNA occurence'!AP$2</f>
        <v>0</v>
      </c>
      <c r="AQ47" s="88">
        <f>'[1]number codons'!AQ46*'[1]mRNA occurence'!AQ$2</f>
        <v>1591.22</v>
      </c>
      <c r="AR47" s="88">
        <f>'[1]number codons'!AR46*'[1]mRNA occurence'!AR$2</f>
        <v>3093.44</v>
      </c>
      <c r="AS47" s="88">
        <f>'[1]number codons'!AS46*'[1]mRNA occurence'!AS$2</f>
        <v>0</v>
      </c>
      <c r="AT47" s="88">
        <f>'[1]number codons'!AT46*'[1]mRNA occurence'!AT$2</f>
        <v>0</v>
      </c>
      <c r="AU47" s="88">
        <f>'[1]number codons'!AU46*'[1]mRNA occurence'!AU$2</f>
        <v>0</v>
      </c>
      <c r="AV47" s="88">
        <f>'[1]number codons'!AV46*'[1]mRNA occurence'!AV$2</f>
        <v>1261.2</v>
      </c>
      <c r="AW47" s="88">
        <f>'[1]number codons'!AW46*'[1]mRNA occurence'!AW$2</f>
        <v>0</v>
      </c>
      <c r="AX47" s="88">
        <f>'[1]number codons'!AX46*'[1]mRNA occurence'!AX$2</f>
        <v>0</v>
      </c>
      <c r="AY47" s="88">
        <f>'[1]number codons'!AY46*'[1]mRNA occurence'!AY$2</f>
        <v>1065.28</v>
      </c>
      <c r="AZ47" s="88">
        <f>'[1]number codons'!AZ46*'[1]mRNA occurence'!AZ$2</f>
        <v>0</v>
      </c>
      <c r="BA47" s="88">
        <f>'[1]number codons'!BA46*'[1]mRNA occurence'!BA$2</f>
        <v>0</v>
      </c>
      <c r="BB47" s="88">
        <f>'[1]number codons'!BB46*'[1]mRNA occurence'!BB$2</f>
        <v>846.71600000000001</v>
      </c>
      <c r="BC47" s="88">
        <f>'[1]number codons'!BC46*'[1]mRNA occurence'!BC$2</f>
        <v>1481.9839999999999</v>
      </c>
      <c r="BD47" s="88">
        <f>'[1]number codons'!BD46*'[1]mRNA occurence'!BD$2</f>
        <v>458.42099999999999</v>
      </c>
      <c r="BE47" s="88">
        <f>'[1]number codons'!BE46*'[1]mRNA occurence'!BE$2</f>
        <v>3188.6329999999998</v>
      </c>
      <c r="BF47" s="88">
        <f>'[1]number codons'!BF46*'[1]mRNA occurence'!BF$2</f>
        <v>0</v>
      </c>
      <c r="BG47" s="88">
        <f>'[1]number codons'!BG46*'[1]mRNA occurence'!BG$2</f>
        <v>1286.259</v>
      </c>
      <c r="BH47" s="88">
        <f>'[1]number codons'!BH46*'[1]mRNA occurence'!BH$2</f>
        <v>10145.316000000001</v>
      </c>
      <c r="BI47" s="88">
        <f>'[1]number codons'!BI46*'[1]mRNA occurence'!BI$2</f>
        <v>1004.52</v>
      </c>
      <c r="BJ47" s="88">
        <f>'[1]number codons'!BJ46*'[1]mRNA occurence'!BJ$2</f>
        <v>429.108</v>
      </c>
      <c r="BK47" s="88">
        <f>'[1]number codons'!BK46*'[1]mRNA occurence'!BK$2</f>
        <v>5900.2560000000003</v>
      </c>
      <c r="BL47" s="88">
        <f>'[1]number codons'!BL46*'[1]mRNA occurence'!BL$2</f>
        <v>541.26599999999996</v>
      </c>
      <c r="BM47" s="88">
        <f>'[1]number codons'!BM46*'[1]mRNA occurence'!BM$2</f>
        <v>749.63499999999999</v>
      </c>
      <c r="BN47" s="88">
        <f>'[1]number codons'!BN46*'[1]mRNA occurence'!BN$2</f>
        <v>0</v>
      </c>
      <c r="BO47" s="88">
        <f>'[1]number codons'!BO46*'[1]mRNA occurence'!BO$2</f>
        <v>0</v>
      </c>
      <c r="BP47" s="88">
        <f>'[1]number codons'!BP46*'[1]mRNA occurence'!BP$2</f>
        <v>2598.5391999999997</v>
      </c>
      <c r="BQ47" s="88">
        <f t="shared" si="0"/>
        <v>197656.98319999996</v>
      </c>
      <c r="BR47" s="92" t="s">
        <v>184</v>
      </c>
      <c r="BS47" s="88">
        <f>SUM(C47:BP47)</f>
        <v>197656.98319999996</v>
      </c>
      <c r="BT47" s="93">
        <f>BS46/BS47</f>
        <v>25.25808420716605</v>
      </c>
      <c r="BV47" s="88">
        <f>SUM(C47:S47)</f>
        <v>142739.91</v>
      </c>
      <c r="BW47" s="93">
        <f>BV46/BV47</f>
        <v>24.749821335882864</v>
      </c>
      <c r="BX47" s="88">
        <f>SUM(BG47:BN47)</f>
        <v>20056.36</v>
      </c>
      <c r="BY47" s="93">
        <f>BX46/BX47</f>
        <v>10.148288223785373</v>
      </c>
      <c r="BZ47" s="93">
        <f>BW47/BY47</f>
        <v>2.4388173443748555</v>
      </c>
      <c r="CA47" s="93"/>
    </row>
    <row r="48" spans="1:79" x14ac:dyDescent="0.35">
      <c r="A48" s="170" t="s">
        <v>154</v>
      </c>
      <c r="B48" s="65" t="s">
        <v>155</v>
      </c>
      <c r="C48" s="88">
        <f>'[1]number codons'!C47*'[1]mRNA occurence'!C$2</f>
        <v>981665</v>
      </c>
      <c r="D48" s="88">
        <f>'[1]number codons'!D47*'[1]mRNA occurence'!D$2</f>
        <v>932692.8</v>
      </c>
      <c r="E48" s="88">
        <f>'[1]number codons'!E47*'[1]mRNA occurence'!E$2</f>
        <v>859262.4</v>
      </c>
      <c r="F48" s="88">
        <f>'[1]number codons'!F47*'[1]mRNA occurence'!F$2</f>
        <v>261271.19999999998</v>
      </c>
      <c r="G48" s="88">
        <f>'[1]number codons'!G47*'[1]mRNA occurence'!G$2</f>
        <v>192468.8</v>
      </c>
      <c r="H48" s="88">
        <f>'[1]number codons'!H47*'[1]mRNA occurence'!H$2</f>
        <v>78611.400000000009</v>
      </c>
      <c r="I48" s="88">
        <f>'[1]number codons'!I47*'[1]mRNA occurence'!I$2</f>
        <v>187071.19999999998</v>
      </c>
      <c r="J48" s="88">
        <f>'[1]number codons'!J47*'[1]mRNA occurence'!J$2</f>
        <v>72684</v>
      </c>
      <c r="K48" s="88">
        <f>'[1]number codons'!K47*'[1]mRNA occurence'!K$2</f>
        <v>109376.54</v>
      </c>
      <c r="L48" s="88">
        <f>'[1]number codons'!L47*'[1]mRNA occurence'!L$2</f>
        <v>38966.199999999997</v>
      </c>
      <c r="M48" s="88">
        <f>'[1]number codons'!M47*'[1]mRNA occurence'!M$2</f>
        <v>115958.54999999999</v>
      </c>
      <c r="N48" s="88">
        <f>'[1]number codons'!N47*'[1]mRNA occurence'!N$2</f>
        <v>149565.6</v>
      </c>
      <c r="O48" s="88">
        <f>'[1]number codons'!O47*'[1]mRNA occurence'!O$2</f>
        <v>115277.51</v>
      </c>
      <c r="P48" s="88">
        <f>'[1]number codons'!P47*'[1]mRNA occurence'!P$2</f>
        <v>57001.23</v>
      </c>
      <c r="Q48" s="88">
        <f>'[1]number codons'!Q47*'[1]mRNA occurence'!Q$2</f>
        <v>84501.900000000009</v>
      </c>
      <c r="R48" s="88">
        <f>'[1]number codons'!R47*'[1]mRNA occurence'!R$2</f>
        <v>11655.82</v>
      </c>
      <c r="S48" s="88">
        <f>'[1]number codons'!S47*'[1]mRNA occurence'!S$2</f>
        <v>27423.800000000003</v>
      </c>
      <c r="T48" s="88">
        <f>'[1]number codons'!T47*'[1]mRNA occurence'!T$2</f>
        <v>14800.439999999999</v>
      </c>
      <c r="U48" s="88">
        <f>'[1]number codons'!U47*'[1]mRNA occurence'!U$2</f>
        <v>42850.8</v>
      </c>
      <c r="V48" s="88">
        <f>'[1]number codons'!V47*'[1]mRNA occurence'!V$2</f>
        <v>22057.199999999997</v>
      </c>
      <c r="W48" s="88">
        <f>'[1]number codons'!W47*'[1]mRNA occurence'!W$2</f>
        <v>6851.1</v>
      </c>
      <c r="X48" s="88">
        <f>'[1]number codons'!X47*'[1]mRNA occurence'!X$2</f>
        <v>6601.26</v>
      </c>
      <c r="Y48" s="88">
        <f>'[1]number codons'!Y47*'[1]mRNA occurence'!Y$2</f>
        <v>9726.66</v>
      </c>
      <c r="Z48" s="88">
        <f>'[1]number codons'!Z47*'[1]mRNA occurence'!Z$2</f>
        <v>5877.76</v>
      </c>
      <c r="AA48" s="88">
        <f>'[1]number codons'!AA47*'[1]mRNA occurence'!AA$2</f>
        <v>5808.64</v>
      </c>
      <c r="AB48" s="88">
        <f>'[1]number codons'!AB47*'[1]mRNA occurence'!AB$2</f>
        <v>32378.639999999999</v>
      </c>
      <c r="AC48" s="88">
        <f>'[1]number codons'!AC47*'[1]mRNA occurence'!AC$2</f>
        <v>64520.639999999999</v>
      </c>
      <c r="AD48" s="88">
        <f>'[1]number codons'!AD47*'[1]mRNA occurence'!AD$2</f>
        <v>10620.6</v>
      </c>
      <c r="AE48" s="88">
        <f>'[1]number codons'!AE47*'[1]mRNA occurence'!AE$2</f>
        <v>23007.600000000002</v>
      </c>
      <c r="AF48" s="88">
        <f>'[1]number codons'!AF47*'[1]mRNA occurence'!AF$2</f>
        <v>12286.55</v>
      </c>
      <c r="AG48" s="88">
        <f>'[1]number codons'!AG47*'[1]mRNA occurence'!AG$2</f>
        <v>58927.96</v>
      </c>
      <c r="AH48" s="88">
        <f>'[1]number codons'!AH47*'[1]mRNA occurence'!AH$2</f>
        <v>11209.449999999999</v>
      </c>
      <c r="AI48" s="88">
        <f>'[1]number codons'!AI47*'[1]mRNA occurence'!AI$2</f>
        <v>2207.7600000000002</v>
      </c>
      <c r="AJ48" s="88">
        <f>'[1]number codons'!AJ47*'[1]mRNA occurence'!AJ$2</f>
        <v>16659.04</v>
      </c>
      <c r="AK48" s="88">
        <f>'[1]number codons'!AK47*'[1]mRNA occurence'!AK$2</f>
        <v>8205.24</v>
      </c>
      <c r="AL48" s="88">
        <f>'[1]number codons'!AL47*'[1]mRNA occurence'!AL$2</f>
        <v>0</v>
      </c>
      <c r="AM48" s="88">
        <f>'[1]number codons'!AM47*'[1]mRNA occurence'!AM$2</f>
        <v>3925.32</v>
      </c>
      <c r="AN48" s="88">
        <f>'[1]number codons'!AN47*'[1]mRNA occurence'!AN$2</f>
        <v>15497.6</v>
      </c>
      <c r="AO48" s="88">
        <f>'[1]number codons'!AO47*'[1]mRNA occurence'!AO$2</f>
        <v>1788.66</v>
      </c>
      <c r="AP48" s="88">
        <f>'[1]number codons'!AP47*'[1]mRNA occurence'!AP$2</f>
        <v>6572.2</v>
      </c>
      <c r="AQ48" s="88">
        <f>'[1]number codons'!AQ47*'[1]mRNA occurence'!AQ$2</f>
        <v>9547.32</v>
      </c>
      <c r="AR48" s="88">
        <f>'[1]number codons'!AR47*'[1]mRNA occurence'!AR$2</f>
        <v>32481.119999999999</v>
      </c>
      <c r="AS48" s="88">
        <f>'[1]number codons'!AS47*'[1]mRNA occurence'!AS$2</f>
        <v>5597.8</v>
      </c>
      <c r="AT48" s="88">
        <f>'[1]number codons'!AT47*'[1]mRNA occurence'!AT$2</f>
        <v>5515.76</v>
      </c>
      <c r="AU48" s="88">
        <f>'[1]number codons'!AU47*'[1]mRNA occurence'!AU$2</f>
        <v>2543.38</v>
      </c>
      <c r="AV48" s="88">
        <f>'[1]number codons'!AV47*'[1]mRNA occurence'!AV$2</f>
        <v>5044.8</v>
      </c>
      <c r="AW48" s="88">
        <f>'[1]number codons'!AW47*'[1]mRNA occurence'!AW$2</f>
        <v>0</v>
      </c>
      <c r="AX48" s="88">
        <f>'[1]number codons'!AX47*'[1]mRNA occurence'!AX$2</f>
        <v>4810.6000000000004</v>
      </c>
      <c r="AY48" s="88">
        <f>'[1]number codons'!AY47*'[1]mRNA occurence'!AY$2</f>
        <v>12783.36</v>
      </c>
      <c r="AZ48" s="88">
        <f>'[1]number codons'!AZ47*'[1]mRNA occurence'!AZ$2</f>
        <v>4191.6400000000003</v>
      </c>
      <c r="BA48" s="88">
        <f>'[1]number codons'!BA47*'[1]mRNA occurence'!BA$2</f>
        <v>4847.71</v>
      </c>
      <c r="BB48" s="88">
        <f>'[1]number codons'!BB47*'[1]mRNA occurence'!BB$2</f>
        <v>5080.2960000000003</v>
      </c>
      <c r="BC48" s="88">
        <f>'[1]number codons'!BC47*'[1]mRNA occurence'!BC$2</f>
        <v>2963.9679999999998</v>
      </c>
      <c r="BD48" s="88">
        <f>'[1]number codons'!BD47*'[1]mRNA occurence'!BD$2</f>
        <v>5042.6310000000003</v>
      </c>
      <c r="BE48" s="88">
        <f>'[1]number codons'!BE47*'[1]mRNA occurence'!BE$2</f>
        <v>18676.278999999999</v>
      </c>
      <c r="BF48" s="88">
        <f>'[1]number codons'!BF47*'[1]mRNA occurence'!BF$2</f>
        <v>862.05200000000002</v>
      </c>
      <c r="BG48" s="88">
        <f>'[1]number codons'!BG47*'[1]mRNA occurence'!BG$2</f>
        <v>10290.072</v>
      </c>
      <c r="BH48" s="88">
        <f>'[1]number codons'!BH47*'[1]mRNA occurence'!BH$2</f>
        <v>19489.686000000002</v>
      </c>
      <c r="BI48" s="88">
        <f>'[1]number codons'!BI47*'[1]mRNA occurence'!BI$2</f>
        <v>4771.47</v>
      </c>
      <c r="BJ48" s="88">
        <f>'[1]number codons'!BJ47*'[1]mRNA occurence'!BJ$2</f>
        <v>2360.0940000000001</v>
      </c>
      <c r="BK48" s="88">
        <f>'[1]number codons'!BK47*'[1]mRNA occurence'!BK$2</f>
        <v>9034.7669999999998</v>
      </c>
      <c r="BL48" s="88">
        <f>'[1]number codons'!BL47*'[1]mRNA occurence'!BL$2</f>
        <v>2345.4859999999999</v>
      </c>
      <c r="BM48" s="88">
        <f>'[1]number codons'!BM47*'[1]mRNA occurence'!BM$2</f>
        <v>2398.8319999999999</v>
      </c>
      <c r="BN48" s="88">
        <f>'[1]number codons'!BN47*'[1]mRNA occurence'!BN$2</f>
        <v>1693.8959999999997</v>
      </c>
      <c r="BO48" s="88">
        <f>'[1]number codons'!BO47*'[1]mRNA occurence'!BO$2</f>
        <v>351.20699999999999</v>
      </c>
      <c r="BP48" s="88">
        <f>'[1]number codons'!BP47*'[1]mRNA occurence'!BP$2</f>
        <v>4301.0303999999996</v>
      </c>
      <c r="BQ48" s="88">
        <f t="shared" si="0"/>
        <v>4834860.3263999969</v>
      </c>
      <c r="BR48" s="92" t="s">
        <v>184</v>
      </c>
      <c r="BS48" s="88">
        <f>SUM(C49:BP49,C51:BP51)</f>
        <v>143054.24419999999</v>
      </c>
      <c r="BT48" s="92" t="s">
        <v>185</v>
      </c>
      <c r="BV48" s="88">
        <f>SUM(C48:S48,C50:S50)</f>
        <v>11168471.870000001</v>
      </c>
      <c r="BW48" s="88"/>
      <c r="BX48" s="88">
        <f>SUM(BG48:BN48,BG50:BN50)</f>
        <v>93652.476999999999</v>
      </c>
    </row>
    <row r="49" spans="1:79" x14ac:dyDescent="0.35">
      <c r="A49" s="174"/>
      <c r="B49" s="65" t="s">
        <v>156</v>
      </c>
      <c r="C49" s="88">
        <f>'[1]number codons'!C48*'[1]mRNA occurence'!C$2</f>
        <v>0</v>
      </c>
      <c r="D49" s="88">
        <f>'[1]number codons'!D48*'[1]mRNA occurence'!D$2</f>
        <v>0</v>
      </c>
      <c r="E49" s="88">
        <f>'[1]number codons'!E48*'[1]mRNA occurence'!E$2</f>
        <v>0</v>
      </c>
      <c r="F49" s="88">
        <f>'[1]number codons'!F48*'[1]mRNA occurence'!F$2</f>
        <v>0</v>
      </c>
      <c r="G49" s="88">
        <f>'[1]number codons'!G48*'[1]mRNA occurence'!G$2</f>
        <v>0</v>
      </c>
      <c r="H49" s="88">
        <f>'[1]number codons'!H48*'[1]mRNA occurence'!H$2</f>
        <v>0</v>
      </c>
      <c r="I49" s="88">
        <f>'[1]number codons'!I48*'[1]mRNA occurence'!I$2</f>
        <v>0</v>
      </c>
      <c r="J49" s="88">
        <f>'[1]number codons'!J48*'[1]mRNA occurence'!J$2</f>
        <v>0</v>
      </c>
      <c r="K49" s="88">
        <f>'[1]number codons'!K48*'[1]mRNA occurence'!K$2</f>
        <v>0</v>
      </c>
      <c r="L49" s="88">
        <f>'[1]number codons'!L48*'[1]mRNA occurence'!L$2</f>
        <v>0</v>
      </c>
      <c r="M49" s="88">
        <f>'[1]number codons'!M48*'[1]mRNA occurence'!M$2</f>
        <v>0</v>
      </c>
      <c r="N49" s="88">
        <f>'[1]number codons'!N48*'[1]mRNA occurence'!N$2</f>
        <v>0</v>
      </c>
      <c r="O49" s="88">
        <f>'[1]number codons'!O48*'[1]mRNA occurence'!O$2</f>
        <v>0</v>
      </c>
      <c r="P49" s="88">
        <f>'[1]number codons'!P48*'[1]mRNA occurence'!P$2</f>
        <v>0</v>
      </c>
      <c r="Q49" s="88">
        <f>'[1]number codons'!Q48*'[1]mRNA occurence'!Q$2</f>
        <v>0</v>
      </c>
      <c r="R49" s="88">
        <f>'[1]number codons'!R48*'[1]mRNA occurence'!R$2</f>
        <v>0</v>
      </c>
      <c r="S49" s="88">
        <f>'[1]number codons'!S48*'[1]mRNA occurence'!S$2</f>
        <v>0</v>
      </c>
      <c r="T49" s="88">
        <f>'[1]number codons'!T48*'[1]mRNA occurence'!T$2</f>
        <v>0</v>
      </c>
      <c r="U49" s="88">
        <f>'[1]number codons'!U48*'[1]mRNA occurence'!U$2</f>
        <v>0</v>
      </c>
      <c r="V49" s="88">
        <f>'[1]number codons'!V48*'[1]mRNA occurence'!V$2</f>
        <v>0</v>
      </c>
      <c r="W49" s="88">
        <f>'[1]number codons'!W48*'[1]mRNA occurence'!W$2</f>
        <v>0</v>
      </c>
      <c r="X49" s="88">
        <f>'[1]number codons'!X48*'[1]mRNA occurence'!X$2</f>
        <v>0</v>
      </c>
      <c r="Y49" s="88">
        <f>'[1]number codons'!Y48*'[1]mRNA occurence'!Y$2</f>
        <v>0</v>
      </c>
      <c r="Z49" s="88">
        <f>'[1]number codons'!Z48*'[1]mRNA occurence'!Z$2</f>
        <v>0</v>
      </c>
      <c r="AA49" s="88">
        <f>'[1]number codons'!AA48*'[1]mRNA occurence'!AA$2</f>
        <v>0</v>
      </c>
      <c r="AB49" s="88">
        <f>'[1]number codons'!AB48*'[1]mRNA occurence'!AB$2</f>
        <v>0</v>
      </c>
      <c r="AC49" s="88">
        <f>'[1]number codons'!AC48*'[1]mRNA occurence'!AC$2</f>
        <v>0</v>
      </c>
      <c r="AD49" s="88">
        <f>'[1]number codons'!AD48*'[1]mRNA occurence'!AD$2</f>
        <v>0</v>
      </c>
      <c r="AE49" s="88">
        <f>'[1]number codons'!AE48*'[1]mRNA occurence'!AE$2</f>
        <v>0</v>
      </c>
      <c r="AF49" s="88">
        <f>'[1]number codons'!AF48*'[1]mRNA occurence'!AF$2</f>
        <v>0</v>
      </c>
      <c r="AG49" s="88">
        <f>'[1]number codons'!AG48*'[1]mRNA occurence'!AG$2</f>
        <v>0</v>
      </c>
      <c r="AH49" s="88">
        <f>'[1]number codons'!AH48*'[1]mRNA occurence'!AH$2</f>
        <v>0</v>
      </c>
      <c r="AI49" s="88">
        <f>'[1]number codons'!AI48*'[1]mRNA occurence'!AI$2</f>
        <v>0</v>
      </c>
      <c r="AJ49" s="88">
        <f>'[1]number codons'!AJ48*'[1]mRNA occurence'!AJ$2</f>
        <v>0</v>
      </c>
      <c r="AK49" s="88">
        <f>'[1]number codons'!AK48*'[1]mRNA occurence'!AK$2</f>
        <v>0</v>
      </c>
      <c r="AL49" s="88">
        <f>'[1]number codons'!AL48*'[1]mRNA occurence'!AL$2</f>
        <v>0</v>
      </c>
      <c r="AM49" s="88">
        <f>'[1]number codons'!AM48*'[1]mRNA occurence'!AM$2</f>
        <v>0</v>
      </c>
      <c r="AN49" s="88">
        <f>'[1]number codons'!AN48*'[1]mRNA occurence'!AN$2</f>
        <v>0</v>
      </c>
      <c r="AO49" s="88">
        <f>'[1]number codons'!AO48*'[1]mRNA occurence'!AO$2</f>
        <v>0</v>
      </c>
      <c r="AP49" s="88">
        <f>'[1]number codons'!AP48*'[1]mRNA occurence'!AP$2</f>
        <v>0</v>
      </c>
      <c r="AQ49" s="88">
        <f>'[1]number codons'!AQ48*'[1]mRNA occurence'!AQ$2</f>
        <v>0</v>
      </c>
      <c r="AR49" s="88">
        <f>'[1]number codons'!AR48*'[1]mRNA occurence'!AR$2</f>
        <v>0</v>
      </c>
      <c r="AS49" s="88">
        <f>'[1]number codons'!AS48*'[1]mRNA occurence'!AS$2</f>
        <v>0</v>
      </c>
      <c r="AT49" s="88">
        <f>'[1]number codons'!AT48*'[1]mRNA occurence'!AT$2</f>
        <v>0</v>
      </c>
      <c r="AU49" s="88">
        <f>'[1]number codons'!AU48*'[1]mRNA occurence'!AU$2</f>
        <v>0</v>
      </c>
      <c r="AV49" s="88">
        <f>'[1]number codons'!AV48*'[1]mRNA occurence'!AV$2</f>
        <v>0</v>
      </c>
      <c r="AW49" s="88">
        <f>'[1]number codons'!AW48*'[1]mRNA occurence'!AW$2</f>
        <v>0</v>
      </c>
      <c r="AX49" s="88">
        <f>'[1]number codons'!AX48*'[1]mRNA occurence'!AX$2</f>
        <v>0</v>
      </c>
      <c r="AY49" s="88">
        <f>'[1]number codons'!AY48*'[1]mRNA occurence'!AY$2</f>
        <v>1065.28</v>
      </c>
      <c r="AZ49" s="88">
        <f>'[1]number codons'!AZ48*'[1]mRNA occurence'!AZ$2</f>
        <v>0</v>
      </c>
      <c r="BA49" s="88">
        <f>'[1]number codons'!BA48*'[1]mRNA occurence'!BA$2</f>
        <v>0</v>
      </c>
      <c r="BB49" s="88">
        <f>'[1]number codons'!BB48*'[1]mRNA occurence'!BB$2</f>
        <v>0</v>
      </c>
      <c r="BC49" s="88">
        <f>'[1]number codons'!BC48*'[1]mRNA occurence'!BC$2</f>
        <v>0</v>
      </c>
      <c r="BD49" s="88">
        <f>'[1]number codons'!BD48*'[1]mRNA occurence'!BD$2</f>
        <v>0</v>
      </c>
      <c r="BE49" s="88">
        <f>'[1]number codons'!BE48*'[1]mRNA occurence'!BE$2</f>
        <v>455.51900000000001</v>
      </c>
      <c r="BF49" s="88">
        <f>'[1]number codons'!BF48*'[1]mRNA occurence'!BF$2</f>
        <v>0</v>
      </c>
      <c r="BG49" s="88">
        <f>'[1]number codons'!BG48*'[1]mRNA occurence'!BG$2</f>
        <v>857.50599999999997</v>
      </c>
      <c r="BH49" s="88">
        <f>'[1]number codons'!BH48*'[1]mRNA occurence'!BH$2</f>
        <v>1067.9280000000001</v>
      </c>
      <c r="BI49" s="88">
        <f>'[1]number codons'!BI48*'[1]mRNA occurence'!BI$2</f>
        <v>251.13</v>
      </c>
      <c r="BJ49" s="88">
        <f>'[1]number codons'!BJ48*'[1]mRNA occurence'!BJ$2</f>
        <v>0</v>
      </c>
      <c r="BK49" s="88">
        <f>'[1]number codons'!BK48*'[1]mRNA occurence'!BK$2</f>
        <v>1106.298</v>
      </c>
      <c r="BL49" s="88">
        <f>'[1]number codons'!BL48*'[1]mRNA occurence'!BL$2</f>
        <v>0</v>
      </c>
      <c r="BM49" s="88">
        <f>'[1]number codons'!BM48*'[1]mRNA occurence'!BM$2</f>
        <v>299.85399999999998</v>
      </c>
      <c r="BN49" s="88">
        <f>'[1]number codons'!BN48*'[1]mRNA occurence'!BN$2</f>
        <v>0</v>
      </c>
      <c r="BO49" s="88">
        <f>'[1]number codons'!BO48*'[1]mRNA occurence'!BO$2</f>
        <v>0</v>
      </c>
      <c r="BP49" s="88">
        <f>'[1]number codons'!BP48*'[1]mRNA occurence'!BP$2</f>
        <v>537.62879999999996</v>
      </c>
      <c r="BQ49" s="88">
        <f t="shared" si="0"/>
        <v>5641.1437999999998</v>
      </c>
      <c r="BR49" s="92" t="s">
        <v>188</v>
      </c>
      <c r="BS49" s="88">
        <f>SUM(C48:BP48,C50:BP50)</f>
        <v>12227090.099600002</v>
      </c>
      <c r="BT49" s="93">
        <f>BS49/BS48</f>
        <v>85.471704582952896</v>
      </c>
      <c r="BV49" s="88">
        <f>SUM(C49:S49,C51:S51)</f>
        <v>82090.31</v>
      </c>
      <c r="BW49" s="93">
        <f>BV48/BV49</f>
        <v>136.05103781432913</v>
      </c>
      <c r="BX49" s="88">
        <f>SUM(BG49:BN49,BG51:BN51)</f>
        <v>18595.601999999999</v>
      </c>
      <c r="BY49" s="93">
        <f>BX48/BX49</f>
        <v>5.0362702428240826</v>
      </c>
      <c r="BZ49" s="93">
        <f>BW49/BY49</f>
        <v>27.014244918286728</v>
      </c>
      <c r="CA49" s="93"/>
    </row>
    <row r="50" spans="1:79" x14ac:dyDescent="0.35">
      <c r="A50" s="174"/>
      <c r="B50" s="65" t="s">
        <v>157</v>
      </c>
      <c r="C50" s="88">
        <f>'[1]number codons'!C49*'[1]mRNA occurence'!C$2</f>
        <v>3141328</v>
      </c>
      <c r="D50" s="88">
        <f>'[1]number codons'!D49*'[1]mRNA occurence'!D$2</f>
        <v>1107572.7</v>
      </c>
      <c r="E50" s="88">
        <f>'[1]number codons'!E49*'[1]mRNA occurence'!E$2</f>
        <v>1193420</v>
      </c>
      <c r="F50" s="88">
        <f>'[1]number codons'!F49*'[1]mRNA occurence'!F$2</f>
        <v>239498.59999999998</v>
      </c>
      <c r="G50" s="88">
        <f>'[1]number codons'!G49*'[1]mRNA occurence'!G$2</f>
        <v>240586</v>
      </c>
      <c r="H50" s="88">
        <f>'[1]number codons'!H49*'[1]mRNA occurence'!H$2</f>
        <v>0</v>
      </c>
      <c r="I50" s="88">
        <f>'[1]number codons'!I49*'[1]mRNA occurence'!I$2</f>
        <v>233839</v>
      </c>
      <c r="J50" s="88">
        <f>'[1]number codons'!J49*'[1]mRNA occurence'!J$2</f>
        <v>40380</v>
      </c>
      <c r="K50" s="88">
        <f>'[1]number codons'!K49*'[1]mRNA occurence'!K$2</f>
        <v>101563.93</v>
      </c>
      <c r="L50" s="88">
        <f>'[1]number codons'!L49*'[1]mRNA occurence'!L$2</f>
        <v>15586.48</v>
      </c>
      <c r="M50" s="88">
        <f>'[1]number codons'!M49*'[1]mRNA occurence'!M$2</f>
        <v>85036.26999999999</v>
      </c>
      <c r="N50" s="88">
        <f>'[1]number codons'!N49*'[1]mRNA occurence'!N$2</f>
        <v>179478.72</v>
      </c>
      <c r="O50" s="88">
        <f>'[1]number codons'!O49*'[1]mRNA occurence'!O$2</f>
        <v>115277.51</v>
      </c>
      <c r="P50" s="88">
        <f>'[1]number codons'!P49*'[1]mRNA occurence'!P$2</f>
        <v>38000.82</v>
      </c>
      <c r="Q50" s="88">
        <f>'[1]number codons'!Q49*'[1]mRNA occurence'!Q$2</f>
        <v>138824.55000000002</v>
      </c>
      <c r="R50" s="88">
        <f>'[1]number codons'!R49*'[1]mRNA occurence'!R$2</f>
        <v>11655.82</v>
      </c>
      <c r="S50" s="88">
        <f>'[1]number codons'!S49*'[1]mRNA occurence'!S$2</f>
        <v>10969.52</v>
      </c>
      <c r="T50" s="88">
        <f>'[1]number codons'!T49*'[1]mRNA occurence'!T$2</f>
        <v>9866.9599999999991</v>
      </c>
      <c r="U50" s="88">
        <f>'[1]number codons'!U49*'[1]mRNA occurence'!U$2</f>
        <v>38565.72</v>
      </c>
      <c r="V50" s="88">
        <f>'[1]number codons'!V49*'[1]mRNA occurence'!V$2</f>
        <v>25733.399999999998</v>
      </c>
      <c r="W50" s="88">
        <f>'[1]number codons'!W49*'[1]mRNA occurence'!W$2</f>
        <v>13702.2</v>
      </c>
      <c r="X50" s="88">
        <f>'[1]number codons'!X49*'[1]mRNA occurence'!X$2</f>
        <v>9901.89</v>
      </c>
      <c r="Y50" s="88">
        <f>'[1]number codons'!Y49*'[1]mRNA occurence'!Y$2</f>
        <v>12968.88</v>
      </c>
      <c r="Z50" s="88">
        <f>'[1]number codons'!Z49*'[1]mRNA occurence'!Z$2</f>
        <v>5877.76</v>
      </c>
      <c r="AA50" s="88">
        <f>'[1]number codons'!AA49*'[1]mRNA occurence'!AA$2</f>
        <v>8712.9600000000009</v>
      </c>
      <c r="AB50" s="88">
        <f>'[1]number codons'!AB49*'[1]mRNA occurence'!AB$2</f>
        <v>13491.099999999999</v>
      </c>
      <c r="AC50" s="88">
        <f>'[1]number codons'!AC49*'[1]mRNA occurence'!AC$2</f>
        <v>34948.68</v>
      </c>
      <c r="AD50" s="88">
        <f>'[1]number codons'!AD49*'[1]mRNA occurence'!AD$2</f>
        <v>10620.6</v>
      </c>
      <c r="AE50" s="88">
        <f>'[1]number codons'!AE49*'[1]mRNA occurence'!AE$2</f>
        <v>23007.600000000002</v>
      </c>
      <c r="AF50" s="88">
        <f>'[1]number codons'!AF49*'[1]mRNA occurence'!AF$2</f>
        <v>0</v>
      </c>
      <c r="AG50" s="88">
        <f>'[1]number codons'!AG49*'[1]mRNA occurence'!AG$2</f>
        <v>65727.34</v>
      </c>
      <c r="AH50" s="88">
        <f>'[1]number codons'!AH49*'[1]mRNA occurence'!AH$2</f>
        <v>11209.449999999999</v>
      </c>
      <c r="AI50" s="88">
        <f>'[1]number codons'!AI49*'[1]mRNA occurence'!AI$2</f>
        <v>2207.7600000000002</v>
      </c>
      <c r="AJ50" s="88">
        <f>'[1]number codons'!AJ49*'[1]mRNA occurence'!AJ$2</f>
        <v>12494.28</v>
      </c>
      <c r="AK50" s="88">
        <f>'[1]number codons'!AK49*'[1]mRNA occurence'!AK$2</f>
        <v>6153.93</v>
      </c>
      <c r="AL50" s="88">
        <f>'[1]number codons'!AL49*'[1]mRNA occurence'!AL$2</f>
        <v>4018.96</v>
      </c>
      <c r="AM50" s="88">
        <f>'[1]number codons'!AM49*'[1]mRNA occurence'!AM$2</f>
        <v>3925.32</v>
      </c>
      <c r="AN50" s="88">
        <f>'[1]number codons'!AN49*'[1]mRNA occurence'!AN$2</f>
        <v>7748.8</v>
      </c>
      <c r="AO50" s="88">
        <f>'[1]number codons'!AO49*'[1]mRNA occurence'!AO$2</f>
        <v>1788.66</v>
      </c>
      <c r="AP50" s="88">
        <f>'[1]number codons'!AP49*'[1]mRNA occurence'!AP$2</f>
        <v>9858.2999999999993</v>
      </c>
      <c r="AQ50" s="88">
        <f>'[1]number codons'!AQ49*'[1]mRNA occurence'!AQ$2</f>
        <v>19094.64</v>
      </c>
      <c r="AR50" s="88">
        <f>'[1]number codons'!AR49*'[1]mRNA occurence'!AR$2</f>
        <v>29387.68</v>
      </c>
      <c r="AS50" s="88">
        <f>'[1]number codons'!AS49*'[1]mRNA occurence'!AS$2</f>
        <v>0</v>
      </c>
      <c r="AT50" s="88">
        <f>'[1]number codons'!AT49*'[1]mRNA occurence'!AT$2</f>
        <v>6894.7000000000007</v>
      </c>
      <c r="AU50" s="88">
        <f>'[1]number codons'!AU49*'[1]mRNA occurence'!AU$2</f>
        <v>1271.69</v>
      </c>
      <c r="AV50" s="88">
        <f>'[1]number codons'!AV49*'[1]mRNA occurence'!AV$2</f>
        <v>6306</v>
      </c>
      <c r="AW50" s="88">
        <f>'[1]number codons'!AW49*'[1]mRNA occurence'!AW$2</f>
        <v>10035.76</v>
      </c>
      <c r="AX50" s="88">
        <f>'[1]number codons'!AX49*'[1]mRNA occurence'!AX$2</f>
        <v>0</v>
      </c>
      <c r="AY50" s="88">
        <f>'[1]number codons'!AY49*'[1]mRNA occurence'!AY$2</f>
        <v>9587.52</v>
      </c>
      <c r="AZ50" s="88">
        <f>'[1]number codons'!AZ49*'[1]mRNA occurence'!AZ$2</f>
        <v>4191.6400000000003</v>
      </c>
      <c r="BA50" s="88">
        <f>'[1]number codons'!BA49*'[1]mRNA occurence'!BA$2</f>
        <v>1939.0840000000001</v>
      </c>
      <c r="BB50" s="88">
        <f>'[1]number codons'!BB49*'[1]mRNA occurence'!BB$2</f>
        <v>2540.1480000000001</v>
      </c>
      <c r="BC50" s="88">
        <f>'[1]number codons'!BC49*'[1]mRNA occurence'!BC$2</f>
        <v>9632.8959999999988</v>
      </c>
      <c r="BD50" s="88">
        <f>'[1]number codons'!BD49*'[1]mRNA occurence'!BD$2</f>
        <v>3208.9470000000001</v>
      </c>
      <c r="BE50" s="88">
        <f>'[1]number codons'!BE49*'[1]mRNA occurence'!BE$2</f>
        <v>15487.646000000001</v>
      </c>
      <c r="BF50" s="88">
        <f>'[1]number codons'!BF49*'[1]mRNA occurence'!BF$2</f>
        <v>431.02600000000001</v>
      </c>
      <c r="BG50" s="88">
        <f>'[1]number codons'!BG49*'[1]mRNA occurence'!BG$2</f>
        <v>5145.0360000000001</v>
      </c>
      <c r="BH50" s="88">
        <f>'[1]number codons'!BH49*'[1]mRNA occurence'!BH$2</f>
        <v>16285.902000000002</v>
      </c>
      <c r="BI50" s="88">
        <f>'[1]number codons'!BI49*'[1]mRNA occurence'!BI$2</f>
        <v>2260.17</v>
      </c>
      <c r="BJ50" s="88">
        <f>'[1]number codons'!BJ49*'[1]mRNA occurence'!BJ$2</f>
        <v>2360.0940000000001</v>
      </c>
      <c r="BK50" s="88">
        <f>'[1]number codons'!BK49*'[1]mRNA occurence'!BK$2</f>
        <v>9034.7669999999998</v>
      </c>
      <c r="BL50" s="88">
        <f>'[1]number codons'!BL49*'[1]mRNA occurence'!BL$2</f>
        <v>2345.4859999999999</v>
      </c>
      <c r="BM50" s="88">
        <f>'[1]number codons'!BM49*'[1]mRNA occurence'!BM$2</f>
        <v>2848.6129999999998</v>
      </c>
      <c r="BN50" s="88">
        <f>'[1]number codons'!BN49*'[1]mRNA occurence'!BN$2</f>
        <v>988.10599999999988</v>
      </c>
      <c r="BO50" s="88">
        <f>'[1]number codons'!BO49*'[1]mRNA occurence'!BO$2</f>
        <v>117.069</v>
      </c>
      <c r="BP50" s="88">
        <f>'[1]number codons'!BP49*'[1]mRNA occurence'!BP$2</f>
        <v>5286.6831999999995</v>
      </c>
      <c r="BQ50" s="88">
        <f t="shared" si="0"/>
        <v>7392229.7731999932</v>
      </c>
    </row>
    <row r="51" spans="1:79" ht="15" thickBot="1" x14ac:dyDescent="0.4">
      <c r="A51" s="171"/>
      <c r="B51" s="65" t="s">
        <v>158</v>
      </c>
      <c r="C51" s="88">
        <f>'[1]number codons'!C50*'[1]mRNA occurence'!C$2</f>
        <v>0</v>
      </c>
      <c r="D51" s="88">
        <f>'[1]number codons'!D50*'[1]mRNA occurence'!D$2</f>
        <v>0</v>
      </c>
      <c r="E51" s="88">
        <f>'[1]number codons'!E50*'[1]mRNA occurence'!E$2</f>
        <v>47736.800000000003</v>
      </c>
      <c r="F51" s="88">
        <f>'[1]number codons'!F50*'[1]mRNA occurence'!F$2</f>
        <v>0</v>
      </c>
      <c r="G51" s="88">
        <f>'[1]number codons'!G50*'[1]mRNA occurence'!G$2</f>
        <v>12029.3</v>
      </c>
      <c r="H51" s="88">
        <f>'[1]number codons'!H50*'[1]mRNA occurence'!H$2</f>
        <v>0</v>
      </c>
      <c r="I51" s="88">
        <f>'[1]number codons'!I50*'[1]mRNA occurence'!I$2</f>
        <v>0</v>
      </c>
      <c r="J51" s="88">
        <f>'[1]number codons'!J50*'[1]mRNA occurence'!J$2</f>
        <v>0</v>
      </c>
      <c r="K51" s="88">
        <f>'[1]number codons'!K50*'[1]mRNA occurence'!K$2</f>
        <v>7812.61</v>
      </c>
      <c r="L51" s="88">
        <f>'[1]number codons'!L50*'[1]mRNA occurence'!L$2</f>
        <v>0</v>
      </c>
      <c r="M51" s="88">
        <f>'[1]number codons'!M50*'[1]mRNA occurence'!M$2</f>
        <v>7730.57</v>
      </c>
      <c r="N51" s="88">
        <f>'[1]number codons'!N50*'[1]mRNA occurence'!N$2</f>
        <v>0</v>
      </c>
      <c r="O51" s="88">
        <f>'[1]number codons'!O50*'[1]mRNA occurence'!O$2</f>
        <v>6781.03</v>
      </c>
      <c r="P51" s="88">
        <f>'[1]number codons'!P50*'[1]mRNA occurence'!P$2</f>
        <v>0</v>
      </c>
      <c r="Q51" s="88">
        <f>'[1]number codons'!Q50*'[1]mRNA occurence'!Q$2</f>
        <v>0</v>
      </c>
      <c r="R51" s="88">
        <f>'[1]number codons'!R50*'[1]mRNA occurence'!R$2</f>
        <v>0</v>
      </c>
      <c r="S51" s="88">
        <f>'[1]number codons'!S50*'[1]mRNA occurence'!S$2</f>
        <v>0</v>
      </c>
      <c r="T51" s="88">
        <f>'[1]number codons'!T50*'[1]mRNA occurence'!T$2</f>
        <v>0</v>
      </c>
      <c r="U51" s="88">
        <f>'[1]number codons'!U50*'[1]mRNA occurence'!U$2</f>
        <v>0</v>
      </c>
      <c r="V51" s="88">
        <f>'[1]number codons'!V50*'[1]mRNA occurence'!V$2</f>
        <v>0</v>
      </c>
      <c r="W51" s="88">
        <f>'[1]number codons'!W50*'[1]mRNA occurence'!W$2</f>
        <v>0</v>
      </c>
      <c r="X51" s="88">
        <f>'[1]number codons'!X50*'[1]mRNA occurence'!X$2</f>
        <v>0</v>
      </c>
      <c r="Y51" s="88">
        <f>'[1]number codons'!Y50*'[1]mRNA occurence'!Y$2</f>
        <v>0</v>
      </c>
      <c r="Z51" s="88">
        <f>'[1]number codons'!Z50*'[1]mRNA occurence'!Z$2</f>
        <v>0</v>
      </c>
      <c r="AA51" s="88">
        <f>'[1]number codons'!AA50*'[1]mRNA occurence'!AA$2</f>
        <v>0</v>
      </c>
      <c r="AB51" s="88">
        <f>'[1]number codons'!AB50*'[1]mRNA occurence'!AB$2</f>
        <v>0</v>
      </c>
      <c r="AC51" s="88">
        <f>'[1]number codons'!AC50*'[1]mRNA occurence'!AC$2</f>
        <v>0</v>
      </c>
      <c r="AD51" s="88">
        <f>'[1]number codons'!AD50*'[1]mRNA occurence'!AD$2</f>
        <v>0</v>
      </c>
      <c r="AE51" s="88">
        <f>'[1]number codons'!AE50*'[1]mRNA occurence'!AE$2</f>
        <v>0</v>
      </c>
      <c r="AF51" s="88">
        <f>'[1]number codons'!AF50*'[1]mRNA occurence'!AF$2</f>
        <v>0</v>
      </c>
      <c r="AG51" s="88">
        <f>'[1]number codons'!AG50*'[1]mRNA occurence'!AG$2</f>
        <v>9065.84</v>
      </c>
      <c r="AH51" s="88">
        <f>'[1]number codons'!AH50*'[1]mRNA occurence'!AH$2</f>
        <v>0</v>
      </c>
      <c r="AI51" s="88">
        <f>'[1]number codons'!AI50*'[1]mRNA occurence'!AI$2</f>
        <v>0</v>
      </c>
      <c r="AJ51" s="88">
        <f>'[1]number codons'!AJ50*'[1]mRNA occurence'!AJ$2</f>
        <v>6247.14</v>
      </c>
      <c r="AK51" s="88">
        <f>'[1]number codons'!AK50*'[1]mRNA occurence'!AK$2</f>
        <v>0</v>
      </c>
      <c r="AL51" s="88">
        <f>'[1]number codons'!AL50*'[1]mRNA occurence'!AL$2</f>
        <v>0</v>
      </c>
      <c r="AM51" s="88">
        <f>'[1]number codons'!AM50*'[1]mRNA occurence'!AM$2</f>
        <v>0</v>
      </c>
      <c r="AN51" s="88">
        <f>'[1]number codons'!AN50*'[1]mRNA occurence'!AN$2</f>
        <v>0</v>
      </c>
      <c r="AO51" s="88">
        <f>'[1]number codons'!AO50*'[1]mRNA occurence'!AO$2</f>
        <v>0</v>
      </c>
      <c r="AP51" s="88">
        <f>'[1]number codons'!AP50*'[1]mRNA occurence'!AP$2</f>
        <v>3286.1</v>
      </c>
      <c r="AQ51" s="88">
        <f>'[1]number codons'!AQ50*'[1]mRNA occurence'!AQ$2</f>
        <v>3182.44</v>
      </c>
      <c r="AR51" s="88">
        <f>'[1]number codons'!AR50*'[1]mRNA occurence'!AR$2</f>
        <v>3093.44</v>
      </c>
      <c r="AS51" s="88">
        <f>'[1]number codons'!AS50*'[1]mRNA occurence'!AS$2</f>
        <v>1399.45</v>
      </c>
      <c r="AT51" s="88">
        <f>'[1]number codons'!AT50*'[1]mRNA occurence'!AT$2</f>
        <v>1378.94</v>
      </c>
      <c r="AU51" s="88">
        <f>'[1]number codons'!AU50*'[1]mRNA occurence'!AU$2</f>
        <v>1271.69</v>
      </c>
      <c r="AV51" s="88">
        <f>'[1]number codons'!AV50*'[1]mRNA occurence'!AV$2</f>
        <v>0</v>
      </c>
      <c r="AW51" s="88">
        <f>'[1]number codons'!AW50*'[1]mRNA occurence'!AW$2</f>
        <v>0</v>
      </c>
      <c r="AX51" s="88">
        <f>'[1]number codons'!AX50*'[1]mRNA occurence'!AX$2</f>
        <v>1202.6500000000001</v>
      </c>
      <c r="AY51" s="88">
        <f>'[1]number codons'!AY50*'[1]mRNA occurence'!AY$2</f>
        <v>2130.56</v>
      </c>
      <c r="AZ51" s="88">
        <f>'[1]number codons'!AZ50*'[1]mRNA occurence'!AZ$2</f>
        <v>0</v>
      </c>
      <c r="BA51" s="88">
        <f>'[1]number codons'!BA50*'[1]mRNA occurence'!BA$2</f>
        <v>0</v>
      </c>
      <c r="BB51" s="88">
        <f>'[1]number codons'!BB50*'[1]mRNA occurence'!BB$2</f>
        <v>846.71600000000001</v>
      </c>
      <c r="BC51" s="88">
        <f>'[1]number codons'!BC50*'[1]mRNA occurence'!BC$2</f>
        <v>1481.9839999999999</v>
      </c>
      <c r="BD51" s="88">
        <f>'[1]number codons'!BD50*'[1]mRNA occurence'!BD$2</f>
        <v>458.42099999999999</v>
      </c>
      <c r="BE51" s="88">
        <f>'[1]number codons'!BE50*'[1]mRNA occurence'!BE$2</f>
        <v>4099.6710000000003</v>
      </c>
      <c r="BF51" s="88">
        <f>'[1]number codons'!BF50*'[1]mRNA occurence'!BF$2</f>
        <v>0</v>
      </c>
      <c r="BG51" s="88">
        <f>'[1]number codons'!BG50*'[1]mRNA occurence'!BG$2</f>
        <v>2143.7649999999999</v>
      </c>
      <c r="BH51" s="88">
        <f>'[1]number codons'!BH50*'[1]mRNA occurence'!BH$2</f>
        <v>3737.7480000000005</v>
      </c>
      <c r="BI51" s="88">
        <f>'[1]number codons'!BI50*'[1]mRNA occurence'!BI$2</f>
        <v>1255.6500000000001</v>
      </c>
      <c r="BJ51" s="88">
        <f>'[1]number codons'!BJ50*'[1]mRNA occurence'!BJ$2</f>
        <v>643.66200000000003</v>
      </c>
      <c r="BK51" s="88">
        <f>'[1]number codons'!BK50*'[1]mRNA occurence'!BK$2</f>
        <v>5900.2560000000003</v>
      </c>
      <c r="BL51" s="88">
        <f>'[1]number codons'!BL50*'[1]mRNA occurence'!BL$2</f>
        <v>0</v>
      </c>
      <c r="BM51" s="88">
        <f>'[1]number codons'!BM50*'[1]mRNA occurence'!BM$2</f>
        <v>1049.489</v>
      </c>
      <c r="BN51" s="88">
        <f>'[1]number codons'!BN50*'[1]mRNA occurence'!BN$2</f>
        <v>282.31599999999997</v>
      </c>
      <c r="BO51" s="88">
        <f>'[1]number codons'!BO50*'[1]mRNA occurence'!BO$2</f>
        <v>0</v>
      </c>
      <c r="BP51" s="88">
        <f>'[1]number codons'!BP50*'[1]mRNA occurence'!BP$2</f>
        <v>1164.8624</v>
      </c>
      <c r="BQ51" s="88">
        <f t="shared" si="0"/>
        <v>137413.1004</v>
      </c>
    </row>
    <row r="52" spans="1:79" x14ac:dyDescent="0.35">
      <c r="A52" s="170" t="s">
        <v>159</v>
      </c>
      <c r="B52" s="65" t="s">
        <v>160</v>
      </c>
      <c r="C52" s="88">
        <f>'[1]number codons'!C51*'[1]mRNA occurence'!C$2</f>
        <v>4908325</v>
      </c>
      <c r="D52" s="88">
        <f>'[1]number codons'!D51*'[1]mRNA occurence'!D$2</f>
        <v>2040265.5</v>
      </c>
      <c r="E52" s="88">
        <f>'[1]number codons'!E51*'[1]mRNA occurence'!E$2</f>
        <v>2530050.4000000004</v>
      </c>
      <c r="F52" s="88">
        <f>'[1]number codons'!F51*'[1]mRNA occurence'!F$2</f>
        <v>674950.6</v>
      </c>
      <c r="G52" s="88">
        <f>'[1]number codons'!G51*'[1]mRNA occurence'!G$2</f>
        <v>505230.6</v>
      </c>
      <c r="H52" s="88">
        <f>'[1]number codons'!H51*'[1]mRNA occurence'!H$2</f>
        <v>22460.400000000001</v>
      </c>
      <c r="I52" s="88">
        <f>'[1]number codons'!I51*'[1]mRNA occurence'!I$2</f>
        <v>336728.16</v>
      </c>
      <c r="J52" s="88">
        <f>'[1]number codons'!J51*'[1]mRNA occurence'!J$2</f>
        <v>56532</v>
      </c>
      <c r="K52" s="88">
        <f>'[1]number codons'!K51*'[1]mRNA occurence'!K$2</f>
        <v>195315.25</v>
      </c>
      <c r="L52" s="88">
        <f>'[1]number codons'!L51*'[1]mRNA occurence'!L$2</f>
        <v>116898.59999999999</v>
      </c>
      <c r="M52" s="88">
        <f>'[1]number codons'!M51*'[1]mRNA occurence'!M$2</f>
        <v>54113.99</v>
      </c>
      <c r="N52" s="88">
        <f>'[1]number codons'!N51*'[1]mRNA occurence'!N$2</f>
        <v>179478.72</v>
      </c>
      <c r="O52" s="88">
        <f>'[1]number codons'!O51*'[1]mRNA occurence'!O$2</f>
        <v>169525.75</v>
      </c>
      <c r="P52" s="88">
        <f>'[1]number codons'!P51*'[1]mRNA occurence'!P$2</f>
        <v>38000.82</v>
      </c>
      <c r="Q52" s="88">
        <f>'[1]number codons'!Q51*'[1]mRNA occurence'!Q$2</f>
        <v>325935.90000000002</v>
      </c>
      <c r="R52" s="88">
        <f>'[1]number codons'!R51*'[1]mRNA occurence'!R$2</f>
        <v>23311.64</v>
      </c>
      <c r="S52" s="88">
        <f>'[1]number codons'!S51*'[1]mRNA occurence'!S$2</f>
        <v>27423.800000000003</v>
      </c>
      <c r="T52" s="88">
        <f>'[1]number codons'!T51*'[1]mRNA occurence'!T$2</f>
        <v>9866.9599999999991</v>
      </c>
      <c r="U52" s="88">
        <f>'[1]number codons'!U51*'[1]mRNA occurence'!U$2</f>
        <v>21425.4</v>
      </c>
      <c r="V52" s="88">
        <f>'[1]number codons'!V51*'[1]mRNA occurence'!V$2</f>
        <v>7352.4</v>
      </c>
      <c r="W52" s="88">
        <f>'[1]number codons'!W51*'[1]mRNA occurence'!W$2</f>
        <v>17127.75</v>
      </c>
      <c r="X52" s="88">
        <f>'[1]number codons'!X51*'[1]mRNA occurence'!X$2</f>
        <v>3300.63</v>
      </c>
      <c r="Y52" s="88">
        <f>'[1]number codons'!Y51*'[1]mRNA occurence'!Y$2</f>
        <v>6484.44</v>
      </c>
      <c r="Z52" s="88">
        <f>'[1]number codons'!Z51*'[1]mRNA occurence'!Z$2</f>
        <v>5877.76</v>
      </c>
      <c r="AA52" s="88">
        <f>'[1]number codons'!AA51*'[1]mRNA occurence'!AA$2</f>
        <v>8712.9600000000009</v>
      </c>
      <c r="AB52" s="88">
        <f>'[1]number codons'!AB51*'[1]mRNA occurence'!AB$2</f>
        <v>16189.32</v>
      </c>
      <c r="AC52" s="88">
        <f>'[1]number codons'!AC51*'[1]mRNA occurence'!AC$2</f>
        <v>37637.040000000001</v>
      </c>
      <c r="AD52" s="88">
        <f>'[1]number codons'!AD51*'[1]mRNA occurence'!AD$2</f>
        <v>0</v>
      </c>
      <c r="AE52" s="88">
        <f>'[1]number codons'!AE51*'[1]mRNA occurence'!AE$2</f>
        <v>23007.600000000002</v>
      </c>
      <c r="AF52" s="88">
        <f>'[1]number codons'!AF51*'[1]mRNA occurence'!AF$2</f>
        <v>4914.62</v>
      </c>
      <c r="AG52" s="88">
        <f>'[1]number codons'!AG51*'[1]mRNA occurence'!AG$2</f>
        <v>70260.259999999995</v>
      </c>
      <c r="AH52" s="88">
        <f>'[1]number codons'!AH51*'[1]mRNA occurence'!AH$2</f>
        <v>29144.57</v>
      </c>
      <c r="AI52" s="88">
        <f>'[1]number codons'!AI51*'[1]mRNA occurence'!AI$2</f>
        <v>6623.2800000000007</v>
      </c>
      <c r="AJ52" s="88">
        <f>'[1]number codons'!AJ51*'[1]mRNA occurence'!AJ$2</f>
        <v>12494.28</v>
      </c>
      <c r="AK52" s="88">
        <f>'[1]number codons'!AK51*'[1]mRNA occurence'!AK$2</f>
        <v>6153.93</v>
      </c>
      <c r="AL52" s="88">
        <f>'[1]number codons'!AL51*'[1]mRNA occurence'!AL$2</f>
        <v>2009.48</v>
      </c>
      <c r="AM52" s="88">
        <f>'[1]number codons'!AM51*'[1]mRNA occurence'!AM$2</f>
        <v>1962.66</v>
      </c>
      <c r="AN52" s="88">
        <f>'[1]number codons'!AN51*'[1]mRNA occurence'!AN$2</f>
        <v>7748.8</v>
      </c>
      <c r="AO52" s="88">
        <f>'[1]number codons'!AO51*'[1]mRNA occurence'!AO$2</f>
        <v>1788.66</v>
      </c>
      <c r="AP52" s="88">
        <f>'[1]number codons'!AP51*'[1]mRNA occurence'!AP$2</f>
        <v>4929.1499999999996</v>
      </c>
      <c r="AQ52" s="88">
        <f>'[1]number codons'!AQ51*'[1]mRNA occurence'!AQ$2</f>
        <v>3182.44</v>
      </c>
      <c r="AR52" s="88">
        <f>'[1]number codons'!AR51*'[1]mRNA occurence'!AR$2</f>
        <v>34027.840000000004</v>
      </c>
      <c r="AS52" s="88">
        <f>'[1]number codons'!AS51*'[1]mRNA occurence'!AS$2</f>
        <v>1399.45</v>
      </c>
      <c r="AT52" s="88">
        <f>'[1]number codons'!AT51*'[1]mRNA occurence'!AT$2</f>
        <v>6894.7000000000007</v>
      </c>
      <c r="AU52" s="88">
        <f>'[1]number codons'!AU51*'[1]mRNA occurence'!AU$2</f>
        <v>2543.38</v>
      </c>
      <c r="AV52" s="88">
        <f>'[1]number codons'!AV51*'[1]mRNA occurence'!AV$2</f>
        <v>11350.800000000001</v>
      </c>
      <c r="AW52" s="88">
        <f>'[1]number codons'!AW51*'[1]mRNA occurence'!AW$2</f>
        <v>2508.94</v>
      </c>
      <c r="AX52" s="88">
        <f>'[1]number codons'!AX51*'[1]mRNA occurence'!AX$2</f>
        <v>15634.45</v>
      </c>
      <c r="AY52" s="88">
        <f>'[1]number codons'!AY51*'[1]mRNA occurence'!AY$2</f>
        <v>7456.96</v>
      </c>
      <c r="AZ52" s="88">
        <f>'[1]number codons'!AZ51*'[1]mRNA occurence'!AZ$2</f>
        <v>2095.8200000000002</v>
      </c>
      <c r="BA52" s="88">
        <f>'[1]number codons'!BA51*'[1]mRNA occurence'!BA$2</f>
        <v>4847.71</v>
      </c>
      <c r="BB52" s="88">
        <f>'[1]number codons'!BB51*'[1]mRNA occurence'!BB$2</f>
        <v>7620.4440000000004</v>
      </c>
      <c r="BC52" s="88">
        <f>'[1]number codons'!BC51*'[1]mRNA occurence'!BC$2</f>
        <v>14078.848</v>
      </c>
      <c r="BD52" s="88">
        <f>'[1]number codons'!BD51*'[1]mRNA occurence'!BD$2</f>
        <v>4125.7889999999998</v>
      </c>
      <c r="BE52" s="88">
        <f>'[1]number codons'!BE51*'[1]mRNA occurence'!BE$2</f>
        <v>17765.241000000002</v>
      </c>
      <c r="BF52" s="88">
        <f>'[1]number codons'!BF51*'[1]mRNA occurence'!BF$2</f>
        <v>431.02600000000001</v>
      </c>
      <c r="BG52" s="88">
        <f>'[1]number codons'!BG51*'[1]mRNA occurence'!BG$2</f>
        <v>9861.3189999999995</v>
      </c>
      <c r="BH52" s="88">
        <f>'[1]number codons'!BH51*'[1]mRNA occurence'!BH$2</f>
        <v>13082.118000000002</v>
      </c>
      <c r="BI52" s="88">
        <f>'[1]number codons'!BI51*'[1]mRNA occurence'!BI$2</f>
        <v>4771.47</v>
      </c>
      <c r="BJ52" s="88">
        <f>'[1]number codons'!BJ51*'[1]mRNA occurence'!BJ$2</f>
        <v>3432.864</v>
      </c>
      <c r="BK52" s="88">
        <f>'[1]number codons'!BK51*'[1]mRNA occurence'!BK$2</f>
        <v>6822.1710000000003</v>
      </c>
      <c r="BL52" s="88">
        <f>'[1]number codons'!BL51*'[1]mRNA occurence'!BL$2</f>
        <v>2345.4859999999999</v>
      </c>
      <c r="BM52" s="88">
        <f>'[1]number codons'!BM51*'[1]mRNA occurence'!BM$2</f>
        <v>2848.6129999999998</v>
      </c>
      <c r="BN52" s="88">
        <f>'[1]number codons'!BN51*'[1]mRNA occurence'!BN$2</f>
        <v>1835.0539999999999</v>
      </c>
      <c r="BO52" s="88">
        <f>'[1]number codons'!BO51*'[1]mRNA occurence'!BO$2</f>
        <v>117.069</v>
      </c>
      <c r="BP52" s="88">
        <f>'[1]number codons'!BP51*'[1]mRNA occurence'!BP$2</f>
        <v>4301.0303999999996</v>
      </c>
      <c r="BQ52" s="88">
        <f t="shared" si="0"/>
        <v>12694940.112400007</v>
      </c>
      <c r="BR52" s="92" t="s">
        <v>184</v>
      </c>
      <c r="BS52" s="88">
        <f>SUM(C53:BP53,C55:BP55)</f>
        <v>464240.49960000021</v>
      </c>
      <c r="BT52" s="92" t="s">
        <v>185</v>
      </c>
      <c r="BV52" s="88">
        <f>SUM(C52:S52,C54:S54)</f>
        <v>15629245.900000002</v>
      </c>
      <c r="BW52" s="88"/>
      <c r="BX52" s="88">
        <f>SUM(BG52:BN52,BG54:BN54)</f>
        <v>80563.653999999995</v>
      </c>
    </row>
    <row r="53" spans="1:79" x14ac:dyDescent="0.35">
      <c r="A53" s="174"/>
      <c r="B53" s="65" t="s">
        <v>161</v>
      </c>
      <c r="C53" s="88">
        <f>'[1]number codons'!C52*'[1]mRNA occurence'!C$2</f>
        <v>0</v>
      </c>
      <c r="D53" s="88">
        <f>'[1]number codons'!D52*'[1]mRNA occurence'!D$2</f>
        <v>58293.3</v>
      </c>
      <c r="E53" s="88">
        <f>'[1]number codons'!E52*'[1]mRNA occurence'!E$2</f>
        <v>0</v>
      </c>
      <c r="F53" s="88">
        <f>'[1]number codons'!F52*'[1]mRNA occurence'!F$2</f>
        <v>0</v>
      </c>
      <c r="G53" s="88">
        <f>'[1]number codons'!G52*'[1]mRNA occurence'!G$2</f>
        <v>0</v>
      </c>
      <c r="H53" s="88">
        <f>'[1]number codons'!H52*'[1]mRNA occurence'!H$2</f>
        <v>0</v>
      </c>
      <c r="I53" s="88">
        <f>'[1]number codons'!I52*'[1]mRNA occurence'!I$2</f>
        <v>0</v>
      </c>
      <c r="J53" s="88">
        <f>'[1]number codons'!J52*'[1]mRNA occurence'!J$2</f>
        <v>0</v>
      </c>
      <c r="K53" s="88">
        <f>'[1]number codons'!K52*'[1]mRNA occurence'!K$2</f>
        <v>7812.61</v>
      </c>
      <c r="L53" s="88">
        <f>'[1]number codons'!L52*'[1]mRNA occurence'!L$2</f>
        <v>0</v>
      </c>
      <c r="M53" s="88">
        <f>'[1]number codons'!M52*'[1]mRNA occurence'!M$2</f>
        <v>0</v>
      </c>
      <c r="N53" s="88">
        <f>'[1]number codons'!N52*'[1]mRNA occurence'!N$2</f>
        <v>0</v>
      </c>
      <c r="O53" s="88">
        <f>'[1]number codons'!O52*'[1]mRNA occurence'!O$2</f>
        <v>0</v>
      </c>
      <c r="P53" s="88">
        <f>'[1]number codons'!P52*'[1]mRNA occurence'!P$2</f>
        <v>0</v>
      </c>
      <c r="Q53" s="88">
        <f>'[1]number codons'!Q52*'[1]mRNA occurence'!Q$2</f>
        <v>6035.85</v>
      </c>
      <c r="R53" s="88">
        <f>'[1]number codons'!R52*'[1]mRNA occurence'!R$2</f>
        <v>0</v>
      </c>
      <c r="S53" s="88">
        <f>'[1]number codons'!S52*'[1]mRNA occurence'!S$2</f>
        <v>0</v>
      </c>
      <c r="T53" s="88">
        <f>'[1]number codons'!T52*'[1]mRNA occurence'!T$2</f>
        <v>0</v>
      </c>
      <c r="U53" s="88">
        <f>'[1]number codons'!U52*'[1]mRNA occurence'!U$2</f>
        <v>8570.16</v>
      </c>
      <c r="V53" s="88">
        <f>'[1]number codons'!V52*'[1]mRNA occurence'!V$2</f>
        <v>3676.2</v>
      </c>
      <c r="W53" s="88">
        <f>'[1]number codons'!W52*'[1]mRNA occurence'!W$2</f>
        <v>0</v>
      </c>
      <c r="X53" s="88">
        <f>'[1]number codons'!X52*'[1]mRNA occurence'!X$2</f>
        <v>0</v>
      </c>
      <c r="Y53" s="88">
        <f>'[1]number codons'!Y52*'[1]mRNA occurence'!Y$2</f>
        <v>0</v>
      </c>
      <c r="Z53" s="88">
        <f>'[1]number codons'!Z52*'[1]mRNA occurence'!Z$2</f>
        <v>0</v>
      </c>
      <c r="AA53" s="88">
        <f>'[1]number codons'!AA52*'[1]mRNA occurence'!AA$2</f>
        <v>0</v>
      </c>
      <c r="AB53" s="88">
        <f>'[1]number codons'!AB52*'[1]mRNA occurence'!AB$2</f>
        <v>2698.22</v>
      </c>
      <c r="AC53" s="88">
        <f>'[1]number codons'!AC52*'[1]mRNA occurence'!AC$2</f>
        <v>0</v>
      </c>
      <c r="AD53" s="88">
        <f>'[1]number codons'!AD52*'[1]mRNA occurence'!AD$2</f>
        <v>0</v>
      </c>
      <c r="AE53" s="88">
        <f>'[1]number codons'!AE52*'[1]mRNA occurence'!AE$2</f>
        <v>5112.8</v>
      </c>
      <c r="AF53" s="88">
        <f>'[1]number codons'!AF52*'[1]mRNA occurence'!AF$2</f>
        <v>0</v>
      </c>
      <c r="AG53" s="88">
        <f>'[1]number codons'!AG52*'[1]mRNA occurence'!AG$2</f>
        <v>9065.84</v>
      </c>
      <c r="AH53" s="88">
        <f>'[1]number codons'!AH52*'[1]mRNA occurence'!AH$2</f>
        <v>2241.89</v>
      </c>
      <c r="AI53" s="88">
        <f>'[1]number codons'!AI52*'[1]mRNA occurence'!AI$2</f>
        <v>0</v>
      </c>
      <c r="AJ53" s="88">
        <f>'[1]number codons'!AJ52*'[1]mRNA occurence'!AJ$2</f>
        <v>2082.38</v>
      </c>
      <c r="AK53" s="88">
        <f>'[1]number codons'!AK52*'[1]mRNA occurence'!AK$2</f>
        <v>0</v>
      </c>
      <c r="AL53" s="88">
        <f>'[1]number codons'!AL52*'[1]mRNA occurence'!AL$2</f>
        <v>0</v>
      </c>
      <c r="AM53" s="88">
        <f>'[1]number codons'!AM52*'[1]mRNA occurence'!AM$2</f>
        <v>0</v>
      </c>
      <c r="AN53" s="88">
        <f>'[1]number codons'!AN52*'[1]mRNA occurence'!AN$2</f>
        <v>0</v>
      </c>
      <c r="AO53" s="88">
        <f>'[1]number codons'!AO52*'[1]mRNA occurence'!AO$2</f>
        <v>0</v>
      </c>
      <c r="AP53" s="88">
        <f>'[1]number codons'!AP52*'[1]mRNA occurence'!AP$2</f>
        <v>0</v>
      </c>
      <c r="AQ53" s="88">
        <f>'[1]number codons'!AQ52*'[1]mRNA occurence'!AQ$2</f>
        <v>0</v>
      </c>
      <c r="AR53" s="88">
        <f>'[1]number codons'!AR52*'[1]mRNA occurence'!AR$2</f>
        <v>4640.16</v>
      </c>
      <c r="AS53" s="88">
        <f>'[1]number codons'!AS52*'[1]mRNA occurence'!AS$2</f>
        <v>1399.45</v>
      </c>
      <c r="AT53" s="88">
        <f>'[1]number codons'!AT52*'[1]mRNA occurence'!AT$2</f>
        <v>1378.94</v>
      </c>
      <c r="AU53" s="88">
        <f>'[1]number codons'!AU52*'[1]mRNA occurence'!AU$2</f>
        <v>0</v>
      </c>
      <c r="AV53" s="88">
        <f>'[1]number codons'!AV52*'[1]mRNA occurence'!AV$2</f>
        <v>0</v>
      </c>
      <c r="AW53" s="88">
        <f>'[1]number codons'!AW52*'[1]mRNA occurence'!AW$2</f>
        <v>0</v>
      </c>
      <c r="AX53" s="88">
        <f>'[1]number codons'!AX52*'[1]mRNA occurence'!AX$2</f>
        <v>1202.6500000000001</v>
      </c>
      <c r="AY53" s="88">
        <f>'[1]number codons'!AY52*'[1]mRNA occurence'!AY$2</f>
        <v>1065.28</v>
      </c>
      <c r="AZ53" s="88">
        <f>'[1]number codons'!AZ52*'[1]mRNA occurence'!AZ$2</f>
        <v>0</v>
      </c>
      <c r="BA53" s="88">
        <f>'[1]number codons'!BA52*'[1]mRNA occurence'!BA$2</f>
        <v>969.54200000000003</v>
      </c>
      <c r="BB53" s="88">
        <f>'[1]number codons'!BB52*'[1]mRNA occurence'!BB$2</f>
        <v>0</v>
      </c>
      <c r="BC53" s="88">
        <f>'[1]number codons'!BC52*'[1]mRNA occurence'!BC$2</f>
        <v>0</v>
      </c>
      <c r="BD53" s="88">
        <f>'[1]number codons'!BD52*'[1]mRNA occurence'!BD$2</f>
        <v>458.42099999999999</v>
      </c>
      <c r="BE53" s="88">
        <f>'[1]number codons'!BE52*'[1]mRNA occurence'!BE$2</f>
        <v>3644.152</v>
      </c>
      <c r="BF53" s="88">
        <f>'[1]number codons'!BF52*'[1]mRNA occurence'!BF$2</f>
        <v>0</v>
      </c>
      <c r="BG53" s="88">
        <f>'[1]number codons'!BG52*'[1]mRNA occurence'!BG$2</f>
        <v>2143.7649999999999</v>
      </c>
      <c r="BH53" s="88">
        <f>'[1]number codons'!BH52*'[1]mRNA occurence'!BH$2</f>
        <v>5072.6580000000004</v>
      </c>
      <c r="BI53" s="88">
        <f>'[1]number codons'!BI52*'[1]mRNA occurence'!BI$2</f>
        <v>1004.52</v>
      </c>
      <c r="BJ53" s="88">
        <f>'[1]number codons'!BJ52*'[1]mRNA occurence'!BJ$2</f>
        <v>858.21600000000001</v>
      </c>
      <c r="BK53" s="88">
        <f>'[1]number codons'!BK52*'[1]mRNA occurence'!BK$2</f>
        <v>2765.7450000000003</v>
      </c>
      <c r="BL53" s="88">
        <f>'[1]number codons'!BL52*'[1]mRNA occurence'!BL$2</f>
        <v>902.11</v>
      </c>
      <c r="BM53" s="88">
        <f>'[1]number codons'!BM52*'[1]mRNA occurence'!BM$2</f>
        <v>1199.4159999999999</v>
      </c>
      <c r="BN53" s="88">
        <f>'[1]number codons'!BN52*'[1]mRNA occurence'!BN$2</f>
        <v>141.15799999999999</v>
      </c>
      <c r="BO53" s="88">
        <f>'[1]number codons'!BO52*'[1]mRNA occurence'!BO$2</f>
        <v>0</v>
      </c>
      <c r="BP53" s="88">
        <f>'[1]number codons'!BP52*'[1]mRNA occurence'!BP$2</f>
        <v>1254.4672</v>
      </c>
      <c r="BQ53" s="88">
        <f t="shared" si="0"/>
        <v>135689.9002</v>
      </c>
      <c r="BR53" s="92" t="s">
        <v>188</v>
      </c>
      <c r="BS53" s="88">
        <f>SUM(C52:BP52,C54:BP54)</f>
        <v>16549547.670200011</v>
      </c>
      <c r="BT53" s="93">
        <f>BS53/BS52</f>
        <v>35.648651258258305</v>
      </c>
      <c r="BV53" s="88">
        <f>SUM(C53:S53,C55:S55)</f>
        <v>341541.81</v>
      </c>
      <c r="BW53" s="93">
        <f>BV52/BV53</f>
        <v>45.760856921148253</v>
      </c>
      <c r="BX53" s="88">
        <f>SUM(BG53:BN53,BG55:BN55)</f>
        <v>22483.064000000002</v>
      </c>
      <c r="BY53" s="93">
        <f>BX52/BX53</f>
        <v>3.5833040372077396</v>
      </c>
      <c r="BZ53" s="93">
        <f>BW53/BY53</f>
        <v>12.770576106851102</v>
      </c>
      <c r="CA53" s="93"/>
    </row>
    <row r="54" spans="1:79" x14ac:dyDescent="0.35">
      <c r="A54" s="174"/>
      <c r="B54" s="65" t="s">
        <v>162</v>
      </c>
      <c r="C54" s="88">
        <f>'[1]number codons'!C53*'[1]mRNA occurence'!C$2</f>
        <v>1374331</v>
      </c>
      <c r="D54" s="88">
        <f>'[1]number codons'!D53*'[1]mRNA occurence'!D$2</f>
        <v>466346.4</v>
      </c>
      <c r="E54" s="88">
        <f>'[1]number codons'!E53*'[1]mRNA occurence'!E$2</f>
        <v>716052</v>
      </c>
      <c r="F54" s="88">
        <f>'[1]number codons'!F53*'[1]mRNA occurence'!F$2</f>
        <v>174180.8</v>
      </c>
      <c r="G54" s="88">
        <f>'[1]number codons'!G53*'[1]mRNA occurence'!G$2</f>
        <v>168410.19999999998</v>
      </c>
      <c r="H54" s="88">
        <f>'[1]number codons'!H53*'[1]mRNA occurence'!H$2</f>
        <v>11230.2</v>
      </c>
      <c r="I54" s="88">
        <f>'[1]number codons'!I53*'[1]mRNA occurence'!I$2</f>
        <v>56121.36</v>
      </c>
      <c r="J54" s="88">
        <f>'[1]number codons'!J53*'[1]mRNA occurence'!J$2</f>
        <v>48456</v>
      </c>
      <c r="K54" s="88">
        <f>'[1]number codons'!K53*'[1]mRNA occurence'!K$2</f>
        <v>78126.099999999991</v>
      </c>
      <c r="L54" s="88">
        <f>'[1]number codons'!L53*'[1]mRNA occurence'!L$2</f>
        <v>15586.48</v>
      </c>
      <c r="M54" s="88">
        <f>'[1]number codons'!M53*'[1]mRNA occurence'!M$2</f>
        <v>38652.85</v>
      </c>
      <c r="N54" s="88">
        <f>'[1]number codons'!N53*'[1]mRNA occurence'!N$2</f>
        <v>59826.239999999998</v>
      </c>
      <c r="O54" s="88">
        <f>'[1]number codons'!O53*'[1]mRNA occurence'!O$2</f>
        <v>101715.45</v>
      </c>
      <c r="P54" s="88">
        <f>'[1]number codons'!P53*'[1]mRNA occurence'!P$2</f>
        <v>25333.88</v>
      </c>
      <c r="Q54" s="88">
        <f>'[1]number codons'!Q53*'[1]mRNA occurence'!Q$2</f>
        <v>84501.900000000009</v>
      </c>
      <c r="R54" s="88">
        <f>'[1]number codons'!R53*'[1]mRNA occurence'!R$2</f>
        <v>5827.91</v>
      </c>
      <c r="S54" s="88">
        <f>'[1]number codons'!S53*'[1]mRNA occurence'!S$2</f>
        <v>0</v>
      </c>
      <c r="T54" s="88">
        <f>'[1]number codons'!T53*'[1]mRNA occurence'!T$2</f>
        <v>0</v>
      </c>
      <c r="U54" s="88">
        <f>'[1]number codons'!U53*'[1]mRNA occurence'!U$2</f>
        <v>34280.639999999999</v>
      </c>
      <c r="V54" s="88">
        <f>'[1]number codons'!V53*'[1]mRNA occurence'!V$2</f>
        <v>7352.4</v>
      </c>
      <c r="W54" s="88">
        <f>'[1]number codons'!W53*'[1]mRNA occurence'!W$2</f>
        <v>3425.55</v>
      </c>
      <c r="X54" s="88">
        <f>'[1]number codons'!X53*'[1]mRNA occurence'!X$2</f>
        <v>6601.26</v>
      </c>
      <c r="Y54" s="88">
        <f>'[1]number codons'!Y53*'[1]mRNA occurence'!Y$2</f>
        <v>19453.32</v>
      </c>
      <c r="Z54" s="88">
        <f>'[1]number codons'!Z53*'[1]mRNA occurence'!Z$2</f>
        <v>0</v>
      </c>
      <c r="AA54" s="88">
        <f>'[1]number codons'!AA53*'[1]mRNA occurence'!AA$2</f>
        <v>11617.28</v>
      </c>
      <c r="AB54" s="88">
        <f>'[1]number codons'!AB53*'[1]mRNA occurence'!AB$2</f>
        <v>18887.539999999997</v>
      </c>
      <c r="AC54" s="88">
        <f>'[1]number codons'!AC53*'[1]mRNA occurence'!AC$2</f>
        <v>40325.4</v>
      </c>
      <c r="AD54" s="88">
        <f>'[1]number codons'!AD53*'[1]mRNA occurence'!AD$2</f>
        <v>7965.4500000000007</v>
      </c>
      <c r="AE54" s="88">
        <f>'[1]number codons'!AE53*'[1]mRNA occurence'!AE$2</f>
        <v>7669.2000000000007</v>
      </c>
      <c r="AF54" s="88">
        <f>'[1]number codons'!AF53*'[1]mRNA occurence'!AF$2</f>
        <v>0</v>
      </c>
      <c r="AG54" s="88">
        <f>'[1]number codons'!AG53*'[1]mRNA occurence'!AG$2</f>
        <v>52128.58</v>
      </c>
      <c r="AH54" s="88">
        <f>'[1]number codons'!AH53*'[1]mRNA occurence'!AH$2</f>
        <v>8967.56</v>
      </c>
      <c r="AI54" s="88">
        <f>'[1]number codons'!AI53*'[1]mRNA occurence'!AI$2</f>
        <v>0</v>
      </c>
      <c r="AJ54" s="88">
        <f>'[1]number codons'!AJ53*'[1]mRNA occurence'!AJ$2</f>
        <v>20823.800000000003</v>
      </c>
      <c r="AK54" s="88">
        <f>'[1]number codons'!AK53*'[1]mRNA occurence'!AK$2</f>
        <v>8205.24</v>
      </c>
      <c r="AL54" s="88">
        <f>'[1]number codons'!AL53*'[1]mRNA occurence'!AL$2</f>
        <v>4018.96</v>
      </c>
      <c r="AM54" s="88">
        <f>'[1]number codons'!AM53*'[1]mRNA occurence'!AM$2</f>
        <v>0</v>
      </c>
      <c r="AN54" s="88">
        <f>'[1]number codons'!AN53*'[1]mRNA occurence'!AN$2</f>
        <v>15497.6</v>
      </c>
      <c r="AO54" s="88">
        <f>'[1]number codons'!AO53*'[1]mRNA occurence'!AO$2</f>
        <v>0</v>
      </c>
      <c r="AP54" s="88">
        <f>'[1]number codons'!AP53*'[1]mRNA occurence'!AP$2</f>
        <v>8215.25</v>
      </c>
      <c r="AQ54" s="88">
        <f>'[1]number codons'!AQ53*'[1]mRNA occurence'!AQ$2</f>
        <v>7956.1</v>
      </c>
      <c r="AR54" s="88">
        <f>'[1]number codons'!AR53*'[1]mRNA occurence'!AR$2</f>
        <v>32481.119999999999</v>
      </c>
      <c r="AS54" s="88">
        <f>'[1]number codons'!AS53*'[1]mRNA occurence'!AS$2</f>
        <v>4198.3500000000004</v>
      </c>
      <c r="AT54" s="88">
        <f>'[1]number codons'!AT53*'[1]mRNA occurence'!AT$2</f>
        <v>8273.64</v>
      </c>
      <c r="AU54" s="88">
        <f>'[1]number codons'!AU53*'[1]mRNA occurence'!AU$2</f>
        <v>5086.76</v>
      </c>
      <c r="AV54" s="88">
        <f>'[1]number codons'!AV53*'[1]mRNA occurence'!AV$2</f>
        <v>5044.8</v>
      </c>
      <c r="AW54" s="88">
        <f>'[1]number codons'!AW53*'[1]mRNA occurence'!AW$2</f>
        <v>1254.47</v>
      </c>
      <c r="AX54" s="88">
        <f>'[1]number codons'!AX53*'[1]mRNA occurence'!AX$2</f>
        <v>4810.6000000000004</v>
      </c>
      <c r="AY54" s="88">
        <f>'[1]number codons'!AY53*'[1]mRNA occurence'!AY$2</f>
        <v>8522.24</v>
      </c>
      <c r="AZ54" s="88">
        <f>'[1]number codons'!AZ53*'[1]mRNA occurence'!AZ$2</f>
        <v>2095.8200000000002</v>
      </c>
      <c r="BA54" s="88">
        <f>'[1]number codons'!BA53*'[1]mRNA occurence'!BA$2</f>
        <v>1939.0840000000001</v>
      </c>
      <c r="BB54" s="88">
        <f>'[1]number codons'!BB53*'[1]mRNA occurence'!BB$2</f>
        <v>6773.7280000000001</v>
      </c>
      <c r="BC54" s="88">
        <f>'[1]number codons'!BC53*'[1]mRNA occurence'!BC$2</f>
        <v>10373.887999999999</v>
      </c>
      <c r="BD54" s="88">
        <f>'[1]number codons'!BD53*'[1]mRNA occurence'!BD$2</f>
        <v>4125.7889999999998</v>
      </c>
      <c r="BE54" s="88">
        <f>'[1]number codons'!BE53*'[1]mRNA occurence'!BE$2</f>
        <v>12299.013000000001</v>
      </c>
      <c r="BF54" s="88">
        <f>'[1]number codons'!BF53*'[1]mRNA occurence'!BF$2</f>
        <v>0</v>
      </c>
      <c r="BG54" s="88">
        <f>'[1]number codons'!BG53*'[1]mRNA occurence'!BG$2</f>
        <v>5573.7889999999998</v>
      </c>
      <c r="BH54" s="88">
        <f>'[1]number codons'!BH53*'[1]mRNA occurence'!BH$2</f>
        <v>13082.118000000002</v>
      </c>
      <c r="BI54" s="88">
        <f>'[1]number codons'!BI53*'[1]mRNA occurence'!BI$2</f>
        <v>1757.9099999999999</v>
      </c>
      <c r="BJ54" s="88">
        <f>'[1]number codons'!BJ53*'[1]mRNA occurence'!BJ$2</f>
        <v>2574.6480000000001</v>
      </c>
      <c r="BK54" s="88">
        <f>'[1]number codons'!BK53*'[1]mRNA occurence'!BK$2</f>
        <v>7006.5540000000001</v>
      </c>
      <c r="BL54" s="88">
        <f>'[1]number codons'!BL53*'[1]mRNA occurence'!BL$2</f>
        <v>2165.0639999999999</v>
      </c>
      <c r="BM54" s="88">
        <f>'[1]number codons'!BM53*'[1]mRNA occurence'!BM$2</f>
        <v>2698.6859999999997</v>
      </c>
      <c r="BN54" s="88">
        <f>'[1]number codons'!BN53*'[1]mRNA occurence'!BN$2</f>
        <v>705.79</v>
      </c>
      <c r="BO54" s="88">
        <f>'[1]number codons'!BO53*'[1]mRNA occurence'!BO$2</f>
        <v>0</v>
      </c>
      <c r="BP54" s="88">
        <f>'[1]number codons'!BP53*'[1]mRNA occurence'!BP$2</f>
        <v>3673.7968000000001</v>
      </c>
      <c r="BQ54" s="88">
        <f t="shared" si="0"/>
        <v>3854607.5578000001</v>
      </c>
    </row>
    <row r="55" spans="1:79" ht="15" thickBot="1" x14ac:dyDescent="0.4">
      <c r="A55" s="171"/>
      <c r="B55" s="65" t="s">
        <v>163</v>
      </c>
      <c r="C55" s="88">
        <f>'[1]number codons'!C54*'[1]mRNA occurence'!C$2</f>
        <v>0</v>
      </c>
      <c r="D55" s="88">
        <f>'[1]number codons'!D54*'[1]mRNA occurence'!D$2</f>
        <v>58293.3</v>
      </c>
      <c r="E55" s="88">
        <f>'[1]number codons'!E54*'[1]mRNA occurence'!E$2</f>
        <v>95473.600000000006</v>
      </c>
      <c r="F55" s="88">
        <f>'[1]number codons'!F54*'[1]mRNA occurence'!F$2</f>
        <v>21772.6</v>
      </c>
      <c r="G55" s="88">
        <f>'[1]number codons'!G54*'[1]mRNA occurence'!G$2</f>
        <v>36087.899999999994</v>
      </c>
      <c r="H55" s="88">
        <f>'[1]number codons'!H54*'[1]mRNA occurence'!H$2</f>
        <v>0</v>
      </c>
      <c r="I55" s="88">
        <f>'[1]number codons'!I54*'[1]mRNA occurence'!I$2</f>
        <v>9353.56</v>
      </c>
      <c r="J55" s="88">
        <f>'[1]number codons'!J54*'[1]mRNA occurence'!J$2</f>
        <v>0</v>
      </c>
      <c r="K55" s="88">
        <f>'[1]number codons'!K54*'[1]mRNA occurence'!K$2</f>
        <v>7812.61</v>
      </c>
      <c r="L55" s="88">
        <f>'[1]number codons'!L54*'[1]mRNA occurence'!L$2</f>
        <v>7793.24</v>
      </c>
      <c r="M55" s="88">
        <f>'[1]number codons'!M54*'[1]mRNA occurence'!M$2</f>
        <v>7730.57</v>
      </c>
      <c r="N55" s="88">
        <f>'[1]number codons'!N54*'[1]mRNA occurence'!N$2</f>
        <v>0</v>
      </c>
      <c r="O55" s="88">
        <f>'[1]number codons'!O54*'[1]mRNA occurence'!O$2</f>
        <v>13562.06</v>
      </c>
      <c r="P55" s="88">
        <f>'[1]number codons'!P54*'[1]mRNA occurence'!P$2</f>
        <v>0</v>
      </c>
      <c r="Q55" s="88">
        <f>'[1]number codons'!Q54*'[1]mRNA occurence'!Q$2</f>
        <v>6035.85</v>
      </c>
      <c r="R55" s="88">
        <f>'[1]number codons'!R54*'[1]mRNA occurence'!R$2</f>
        <v>0</v>
      </c>
      <c r="S55" s="88">
        <f>'[1]number codons'!S54*'[1]mRNA occurence'!S$2</f>
        <v>5484.76</v>
      </c>
      <c r="T55" s="88">
        <f>'[1]number codons'!T54*'[1]mRNA occurence'!T$2</f>
        <v>0</v>
      </c>
      <c r="U55" s="88">
        <f>'[1]number codons'!U54*'[1]mRNA occurence'!U$2</f>
        <v>21425.4</v>
      </c>
      <c r="V55" s="88">
        <f>'[1]number codons'!V54*'[1]mRNA occurence'!V$2</f>
        <v>0</v>
      </c>
      <c r="W55" s="88">
        <f>'[1]number codons'!W54*'[1]mRNA occurence'!W$2</f>
        <v>0</v>
      </c>
      <c r="X55" s="88">
        <f>'[1]number codons'!X54*'[1]mRNA occurence'!X$2</f>
        <v>0</v>
      </c>
      <c r="Y55" s="88">
        <f>'[1]number codons'!Y54*'[1]mRNA occurence'!Y$2</f>
        <v>0</v>
      </c>
      <c r="Z55" s="88">
        <f>'[1]number codons'!Z54*'[1]mRNA occurence'!Z$2</f>
        <v>0</v>
      </c>
      <c r="AA55" s="88">
        <f>'[1]number codons'!AA54*'[1]mRNA occurence'!AA$2</f>
        <v>0</v>
      </c>
      <c r="AB55" s="88">
        <f>'[1]number codons'!AB54*'[1]mRNA occurence'!AB$2</f>
        <v>0</v>
      </c>
      <c r="AC55" s="88">
        <f>'[1]number codons'!AC54*'[1]mRNA occurence'!AC$2</f>
        <v>2688.36</v>
      </c>
      <c r="AD55" s="88">
        <f>'[1]number codons'!AD54*'[1]mRNA occurence'!AD$2</f>
        <v>0</v>
      </c>
      <c r="AE55" s="88">
        <f>'[1]number codons'!AE54*'[1]mRNA occurence'!AE$2</f>
        <v>2556.4</v>
      </c>
      <c r="AF55" s="88">
        <f>'[1]number codons'!AF54*'[1]mRNA occurence'!AF$2</f>
        <v>0</v>
      </c>
      <c r="AG55" s="88">
        <f>'[1]number codons'!AG54*'[1]mRNA occurence'!AG$2</f>
        <v>9065.84</v>
      </c>
      <c r="AH55" s="88">
        <f>'[1]number codons'!AH54*'[1]mRNA occurence'!AH$2</f>
        <v>0</v>
      </c>
      <c r="AI55" s="88">
        <f>'[1]number codons'!AI54*'[1]mRNA occurence'!AI$2</f>
        <v>0</v>
      </c>
      <c r="AJ55" s="88">
        <f>'[1]number codons'!AJ54*'[1]mRNA occurence'!AJ$2</f>
        <v>0</v>
      </c>
      <c r="AK55" s="88">
        <f>'[1]number codons'!AK54*'[1]mRNA occurence'!AK$2</f>
        <v>0</v>
      </c>
      <c r="AL55" s="88">
        <f>'[1]number codons'!AL54*'[1]mRNA occurence'!AL$2</f>
        <v>0</v>
      </c>
      <c r="AM55" s="88">
        <f>'[1]number codons'!AM54*'[1]mRNA occurence'!AM$2</f>
        <v>0</v>
      </c>
      <c r="AN55" s="88">
        <f>'[1]number codons'!AN54*'[1]mRNA occurence'!AN$2</f>
        <v>0</v>
      </c>
      <c r="AO55" s="88">
        <f>'[1]number codons'!AO54*'[1]mRNA occurence'!AO$2</f>
        <v>0</v>
      </c>
      <c r="AP55" s="88">
        <f>'[1]number codons'!AP54*'[1]mRNA occurence'!AP$2</f>
        <v>0</v>
      </c>
      <c r="AQ55" s="88">
        <f>'[1]number codons'!AQ54*'[1]mRNA occurence'!AQ$2</f>
        <v>0</v>
      </c>
      <c r="AR55" s="88">
        <f>'[1]number codons'!AR54*'[1]mRNA occurence'!AR$2</f>
        <v>6186.88</v>
      </c>
      <c r="AS55" s="88">
        <f>'[1]number codons'!AS54*'[1]mRNA occurence'!AS$2</f>
        <v>0</v>
      </c>
      <c r="AT55" s="88">
        <f>'[1]number codons'!AT54*'[1]mRNA occurence'!AT$2</f>
        <v>0</v>
      </c>
      <c r="AU55" s="88">
        <f>'[1]number codons'!AU54*'[1]mRNA occurence'!AU$2</f>
        <v>0</v>
      </c>
      <c r="AV55" s="88">
        <f>'[1]number codons'!AV54*'[1]mRNA occurence'!AV$2</f>
        <v>0</v>
      </c>
      <c r="AW55" s="88">
        <f>'[1]number codons'!AW54*'[1]mRNA occurence'!AW$2</f>
        <v>0</v>
      </c>
      <c r="AX55" s="88">
        <f>'[1]number codons'!AX54*'[1]mRNA occurence'!AX$2</f>
        <v>1202.6500000000001</v>
      </c>
      <c r="AY55" s="88">
        <f>'[1]number codons'!AY54*'[1]mRNA occurence'!AY$2</f>
        <v>2130.56</v>
      </c>
      <c r="AZ55" s="88">
        <f>'[1]number codons'!AZ54*'[1]mRNA occurence'!AZ$2</f>
        <v>0</v>
      </c>
      <c r="BA55" s="88">
        <f>'[1]number codons'!BA54*'[1]mRNA occurence'!BA$2</f>
        <v>0</v>
      </c>
      <c r="BB55" s="88">
        <f>'[1]number codons'!BB54*'[1]mRNA occurence'!BB$2</f>
        <v>846.71600000000001</v>
      </c>
      <c r="BC55" s="88">
        <f>'[1]number codons'!BC54*'[1]mRNA occurence'!BC$2</f>
        <v>740.99199999999996</v>
      </c>
      <c r="BD55" s="88">
        <f>'[1]number codons'!BD54*'[1]mRNA occurence'!BD$2</f>
        <v>916.84199999999998</v>
      </c>
      <c r="BE55" s="88">
        <f>'[1]number codons'!BE54*'[1]mRNA occurence'!BE$2</f>
        <v>2277.5950000000003</v>
      </c>
      <c r="BF55" s="88">
        <f>'[1]number codons'!BF54*'[1]mRNA occurence'!BF$2</f>
        <v>0</v>
      </c>
      <c r="BG55" s="88">
        <f>'[1]number codons'!BG54*'[1]mRNA occurence'!BG$2</f>
        <v>428.75299999999999</v>
      </c>
      <c r="BH55" s="88">
        <f>'[1]number codons'!BH54*'[1]mRNA occurence'!BH$2</f>
        <v>3470.7660000000005</v>
      </c>
      <c r="BI55" s="88">
        <f>'[1]number codons'!BI54*'[1]mRNA occurence'!BI$2</f>
        <v>753.39</v>
      </c>
      <c r="BJ55" s="88">
        <f>'[1]number codons'!BJ54*'[1]mRNA occurence'!BJ$2</f>
        <v>429.108</v>
      </c>
      <c r="BK55" s="88">
        <f>'[1]number codons'!BK54*'[1]mRNA occurence'!BK$2</f>
        <v>2581.3620000000001</v>
      </c>
      <c r="BL55" s="88">
        <f>'[1]number codons'!BL54*'[1]mRNA occurence'!BL$2</f>
        <v>0</v>
      </c>
      <c r="BM55" s="88">
        <f>'[1]number codons'!BM54*'[1]mRNA occurence'!BM$2</f>
        <v>449.78099999999995</v>
      </c>
      <c r="BN55" s="88">
        <f>'[1]number codons'!BN54*'[1]mRNA occurence'!BN$2</f>
        <v>282.31599999999997</v>
      </c>
      <c r="BO55" s="88">
        <f>'[1]number codons'!BO54*'[1]mRNA occurence'!BO$2</f>
        <v>0</v>
      </c>
      <c r="BP55" s="88">
        <f>'[1]number codons'!BP54*'[1]mRNA occurence'!BP$2</f>
        <v>716.83839999999998</v>
      </c>
      <c r="BQ55" s="88">
        <f t="shared" si="0"/>
        <v>328550.59940000018</v>
      </c>
    </row>
    <row r="56" spans="1:79" x14ac:dyDescent="0.35">
      <c r="A56" s="170" t="s">
        <v>164</v>
      </c>
      <c r="B56" s="65" t="s">
        <v>165</v>
      </c>
      <c r="C56" s="88">
        <f>'[1]number codons'!C55*'[1]mRNA occurence'!C$2</f>
        <v>196333</v>
      </c>
      <c r="D56" s="88">
        <f>'[1]number codons'!D55*'[1]mRNA occurence'!D$2</f>
        <v>408053.10000000003</v>
      </c>
      <c r="E56" s="88">
        <f>'[1]number codons'!E55*'[1]mRNA occurence'!E$2</f>
        <v>811525.60000000009</v>
      </c>
      <c r="F56" s="88">
        <f>'[1]number codons'!F55*'[1]mRNA occurence'!F$2</f>
        <v>65317.799999999996</v>
      </c>
      <c r="G56" s="88">
        <f>'[1]number codons'!G55*'[1]mRNA occurence'!G$2</f>
        <v>132322.29999999999</v>
      </c>
      <c r="H56" s="88">
        <f>'[1]number codons'!H55*'[1]mRNA occurence'!H$2</f>
        <v>0</v>
      </c>
      <c r="I56" s="88">
        <f>'[1]number codons'!I55*'[1]mRNA occurence'!I$2</f>
        <v>168364.08</v>
      </c>
      <c r="J56" s="88">
        <f>'[1]number codons'!J55*'[1]mRNA occurence'!J$2</f>
        <v>32304</v>
      </c>
      <c r="K56" s="88">
        <f>'[1]number codons'!K55*'[1]mRNA occurence'!K$2</f>
        <v>39063.049999999996</v>
      </c>
      <c r="L56" s="88">
        <f>'[1]number codons'!L55*'[1]mRNA occurence'!L$2</f>
        <v>0</v>
      </c>
      <c r="M56" s="88">
        <f>'[1]number codons'!M55*'[1]mRNA occurence'!M$2</f>
        <v>38652.85</v>
      </c>
      <c r="N56" s="88">
        <f>'[1]number codons'!N55*'[1]mRNA occurence'!N$2</f>
        <v>89739.36</v>
      </c>
      <c r="O56" s="88">
        <f>'[1]number codons'!O55*'[1]mRNA occurence'!O$2</f>
        <v>108496.48</v>
      </c>
      <c r="P56" s="88">
        <f>'[1]number codons'!P55*'[1]mRNA occurence'!P$2</f>
        <v>12666.94</v>
      </c>
      <c r="Q56" s="88">
        <f>'[1]number codons'!Q55*'[1]mRNA occurence'!Q$2</f>
        <v>90537.75</v>
      </c>
      <c r="R56" s="88">
        <f>'[1]number codons'!R55*'[1]mRNA occurence'!R$2</f>
        <v>0</v>
      </c>
      <c r="S56" s="88">
        <f>'[1]number codons'!S55*'[1]mRNA occurence'!S$2</f>
        <v>16454.28</v>
      </c>
      <c r="T56" s="88">
        <f>'[1]number codons'!T55*'[1]mRNA occurence'!T$2</f>
        <v>4933.4799999999996</v>
      </c>
      <c r="U56" s="88">
        <f>'[1]number codons'!U55*'[1]mRNA occurence'!U$2</f>
        <v>25710.48</v>
      </c>
      <c r="V56" s="88">
        <f>'[1]number codons'!V55*'[1]mRNA occurence'!V$2</f>
        <v>0</v>
      </c>
      <c r="W56" s="88">
        <f>'[1]number codons'!W55*'[1]mRNA occurence'!W$2</f>
        <v>6851.1</v>
      </c>
      <c r="X56" s="88">
        <f>'[1]number codons'!X55*'[1]mRNA occurence'!X$2</f>
        <v>3300.63</v>
      </c>
      <c r="Y56" s="88">
        <f>'[1]number codons'!Y55*'[1]mRNA occurence'!Y$2</f>
        <v>0</v>
      </c>
      <c r="Z56" s="88">
        <f>'[1]number codons'!Z55*'[1]mRNA occurence'!Z$2</f>
        <v>0</v>
      </c>
      <c r="AA56" s="88">
        <f>'[1]number codons'!AA55*'[1]mRNA occurence'!AA$2</f>
        <v>5808.64</v>
      </c>
      <c r="AB56" s="88">
        <f>'[1]number codons'!AB55*'[1]mRNA occurence'!AB$2</f>
        <v>8094.66</v>
      </c>
      <c r="AC56" s="88">
        <f>'[1]number codons'!AC55*'[1]mRNA occurence'!AC$2</f>
        <v>18818.52</v>
      </c>
      <c r="AD56" s="88">
        <f>'[1]number codons'!AD55*'[1]mRNA occurence'!AD$2</f>
        <v>2655.15</v>
      </c>
      <c r="AE56" s="88">
        <f>'[1]number codons'!AE55*'[1]mRNA occurence'!AE$2</f>
        <v>17894.8</v>
      </c>
      <c r="AF56" s="88">
        <f>'[1]number codons'!AF55*'[1]mRNA occurence'!AF$2</f>
        <v>0</v>
      </c>
      <c r="AG56" s="88">
        <f>'[1]number codons'!AG55*'[1]mRNA occurence'!AG$2</f>
        <v>31730.440000000002</v>
      </c>
      <c r="AH56" s="88">
        <f>'[1]number codons'!AH55*'[1]mRNA occurence'!AH$2</f>
        <v>6725.67</v>
      </c>
      <c r="AI56" s="88">
        <f>'[1]number codons'!AI55*'[1]mRNA occurence'!AI$2</f>
        <v>0</v>
      </c>
      <c r="AJ56" s="88">
        <f>'[1]number codons'!AJ55*'[1]mRNA occurence'!AJ$2</f>
        <v>18741.420000000002</v>
      </c>
      <c r="AK56" s="88">
        <f>'[1]number codons'!AK55*'[1]mRNA occurence'!AK$2</f>
        <v>2051.31</v>
      </c>
      <c r="AL56" s="88">
        <f>'[1]number codons'!AL55*'[1]mRNA occurence'!AL$2</f>
        <v>4018.96</v>
      </c>
      <c r="AM56" s="88">
        <f>'[1]number codons'!AM55*'[1]mRNA occurence'!AM$2</f>
        <v>0</v>
      </c>
      <c r="AN56" s="88">
        <f>'[1]number codons'!AN55*'[1]mRNA occurence'!AN$2</f>
        <v>13560.4</v>
      </c>
      <c r="AO56" s="88">
        <f>'[1]number codons'!AO55*'[1]mRNA occurence'!AO$2</f>
        <v>1788.66</v>
      </c>
      <c r="AP56" s="88">
        <f>'[1]number codons'!AP55*'[1]mRNA occurence'!AP$2</f>
        <v>13144.4</v>
      </c>
      <c r="AQ56" s="88">
        <f>'[1]number codons'!AQ55*'[1]mRNA occurence'!AQ$2</f>
        <v>7956.1</v>
      </c>
      <c r="AR56" s="88">
        <f>'[1]number codons'!AR55*'[1]mRNA occurence'!AR$2</f>
        <v>27840.959999999999</v>
      </c>
      <c r="AS56" s="88">
        <f>'[1]number codons'!AS55*'[1]mRNA occurence'!AS$2</f>
        <v>6997.25</v>
      </c>
      <c r="AT56" s="88">
        <f>'[1]number codons'!AT55*'[1]mRNA occurence'!AT$2</f>
        <v>4136.82</v>
      </c>
      <c r="AU56" s="88">
        <f>'[1]number codons'!AU55*'[1]mRNA occurence'!AU$2</f>
        <v>1271.69</v>
      </c>
      <c r="AV56" s="88">
        <f>'[1]number codons'!AV55*'[1]mRNA occurence'!AV$2</f>
        <v>1261.2</v>
      </c>
      <c r="AW56" s="88">
        <f>'[1]number codons'!AW55*'[1]mRNA occurence'!AW$2</f>
        <v>6272.35</v>
      </c>
      <c r="AX56" s="88">
        <f>'[1]number codons'!AX55*'[1]mRNA occurence'!AX$2</f>
        <v>6013.25</v>
      </c>
      <c r="AY56" s="88">
        <f>'[1]number codons'!AY55*'[1]mRNA occurence'!AY$2</f>
        <v>14913.92</v>
      </c>
      <c r="AZ56" s="88">
        <f>'[1]number codons'!AZ55*'[1]mRNA occurence'!AZ$2</f>
        <v>3143.7300000000005</v>
      </c>
      <c r="BA56" s="88">
        <f>'[1]number codons'!BA55*'[1]mRNA occurence'!BA$2</f>
        <v>2908.6260000000002</v>
      </c>
      <c r="BB56" s="88">
        <f>'[1]number codons'!BB55*'[1]mRNA occurence'!BB$2</f>
        <v>5927.0119999999997</v>
      </c>
      <c r="BC56" s="88">
        <f>'[1]number codons'!BC55*'[1]mRNA occurence'!BC$2</f>
        <v>19265.791999999998</v>
      </c>
      <c r="BD56" s="88">
        <f>'[1]number codons'!BD55*'[1]mRNA occurence'!BD$2</f>
        <v>1375.2629999999999</v>
      </c>
      <c r="BE56" s="88">
        <f>'[1]number codons'!BE55*'[1]mRNA occurence'!BE$2</f>
        <v>25509.063999999998</v>
      </c>
      <c r="BF56" s="88">
        <f>'[1]number codons'!BF55*'[1]mRNA occurence'!BF$2</f>
        <v>862.05200000000002</v>
      </c>
      <c r="BG56" s="88">
        <f>'[1]number codons'!BG55*'[1]mRNA occurence'!BG$2</f>
        <v>13720.096</v>
      </c>
      <c r="BH56" s="88">
        <f>'[1]number codons'!BH55*'[1]mRNA occurence'!BH$2</f>
        <v>17086.848000000002</v>
      </c>
      <c r="BI56" s="88">
        <f>'[1]number codons'!BI55*'[1]mRNA occurence'!BI$2</f>
        <v>6780.51</v>
      </c>
      <c r="BJ56" s="88">
        <f>'[1]number codons'!BJ55*'[1]mRNA occurence'!BJ$2</f>
        <v>4720.1880000000001</v>
      </c>
      <c r="BK56" s="88">
        <f>'[1]number codons'!BK55*'[1]mRNA occurence'!BK$2</f>
        <v>7559.7030000000004</v>
      </c>
      <c r="BL56" s="88">
        <f>'[1]number codons'!BL55*'[1]mRNA occurence'!BL$2</f>
        <v>3067.174</v>
      </c>
      <c r="BM56" s="88">
        <f>'[1]number codons'!BM55*'[1]mRNA occurence'!BM$2</f>
        <v>3748.1749999999997</v>
      </c>
      <c r="BN56" s="88">
        <f>'[1]number codons'!BN55*'[1]mRNA occurence'!BN$2</f>
        <v>2823.16</v>
      </c>
      <c r="BO56" s="88">
        <f>'[1]number codons'!BO55*'[1]mRNA occurence'!BO$2</f>
        <v>0</v>
      </c>
      <c r="BP56" s="88">
        <f>'[1]number codons'!BP55*'[1]mRNA occurence'!BP$2</f>
        <v>6899.5695999999998</v>
      </c>
      <c r="BQ56" s="88">
        <f t="shared" si="0"/>
        <v>2597719.8126000003</v>
      </c>
      <c r="BR56" s="92" t="s">
        <v>184</v>
      </c>
      <c r="BS56" s="88">
        <f>SUM(C56:BP56)</f>
        <v>2597719.8126000003</v>
      </c>
      <c r="BT56" s="92" t="s">
        <v>185</v>
      </c>
      <c r="BV56" s="88">
        <f>SUM(C56:S56)</f>
        <v>2209830.5900000003</v>
      </c>
      <c r="BW56" s="88"/>
      <c r="BX56" s="88">
        <f>SUM(BG56:BN56)</f>
        <v>59505.854000000007</v>
      </c>
    </row>
    <row r="57" spans="1:79" ht="15" thickBot="1" x14ac:dyDescent="0.4">
      <c r="A57" s="171"/>
      <c r="B57" s="65" t="s">
        <v>166</v>
      </c>
      <c r="C57" s="88">
        <f>'[1]number codons'!C56*'[1]mRNA occurence'!C$2</f>
        <v>1177998</v>
      </c>
      <c r="D57" s="88">
        <f>'[1]number codons'!D56*'[1]mRNA occurence'!D$2</f>
        <v>1340745.9000000001</v>
      </c>
      <c r="E57" s="88">
        <f>'[1]number codons'!E56*'[1]mRNA occurence'!E$2</f>
        <v>525104.80000000005</v>
      </c>
      <c r="F57" s="88">
        <f>'[1]number codons'!F56*'[1]mRNA occurence'!F$2</f>
        <v>174180.8</v>
      </c>
      <c r="G57" s="88">
        <f>'[1]number codons'!G56*'[1]mRNA occurence'!G$2</f>
        <v>108263.7</v>
      </c>
      <c r="H57" s="88">
        <f>'[1]number codons'!H56*'[1]mRNA occurence'!H$2</f>
        <v>0</v>
      </c>
      <c r="I57" s="88">
        <f>'[1]number codons'!I56*'[1]mRNA occurence'!I$2</f>
        <v>65474.92</v>
      </c>
      <c r="J57" s="88">
        <f>'[1]number codons'!J56*'[1]mRNA occurence'!J$2</f>
        <v>8076</v>
      </c>
      <c r="K57" s="88">
        <f>'[1]number codons'!K56*'[1]mRNA occurence'!K$2</f>
        <v>78126.099999999991</v>
      </c>
      <c r="L57" s="88">
        <f>'[1]number codons'!L56*'[1]mRNA occurence'!L$2</f>
        <v>0</v>
      </c>
      <c r="M57" s="88">
        <f>'[1]number codons'!M56*'[1]mRNA occurence'!M$2</f>
        <v>7730.57</v>
      </c>
      <c r="N57" s="88">
        <f>'[1]number codons'!N56*'[1]mRNA occurence'!N$2</f>
        <v>82261.08</v>
      </c>
      <c r="O57" s="88">
        <f>'[1]number codons'!O56*'[1]mRNA occurence'!O$2</f>
        <v>74591.33</v>
      </c>
      <c r="P57" s="88">
        <f>'[1]number codons'!P56*'[1]mRNA occurence'!P$2</f>
        <v>0</v>
      </c>
      <c r="Q57" s="88">
        <f>'[1]number codons'!Q56*'[1]mRNA occurence'!Q$2</f>
        <v>78466.05</v>
      </c>
      <c r="R57" s="88">
        <f>'[1]number codons'!R56*'[1]mRNA occurence'!R$2</f>
        <v>0</v>
      </c>
      <c r="S57" s="88">
        <f>'[1]number codons'!S56*'[1]mRNA occurence'!S$2</f>
        <v>10969.52</v>
      </c>
      <c r="T57" s="88">
        <f>'[1]number codons'!T56*'[1]mRNA occurence'!T$2</f>
        <v>0</v>
      </c>
      <c r="U57" s="88">
        <f>'[1]number codons'!U56*'[1]mRNA occurence'!U$2</f>
        <v>4285.08</v>
      </c>
      <c r="V57" s="88">
        <f>'[1]number codons'!V56*'[1]mRNA occurence'!V$2</f>
        <v>3676.2</v>
      </c>
      <c r="W57" s="88">
        <f>'[1]number codons'!W56*'[1]mRNA occurence'!W$2</f>
        <v>6851.1</v>
      </c>
      <c r="X57" s="88">
        <f>'[1]number codons'!X56*'[1]mRNA occurence'!X$2</f>
        <v>0</v>
      </c>
      <c r="Y57" s="88">
        <f>'[1]number codons'!Y56*'[1]mRNA occurence'!Y$2</f>
        <v>3242.22</v>
      </c>
      <c r="Z57" s="88">
        <f>'[1]number codons'!Z56*'[1]mRNA occurence'!Z$2</f>
        <v>0</v>
      </c>
      <c r="AA57" s="88">
        <f>'[1]number codons'!AA56*'[1]mRNA occurence'!AA$2</f>
        <v>0</v>
      </c>
      <c r="AB57" s="88">
        <f>'[1]number codons'!AB56*'[1]mRNA occurence'!AB$2</f>
        <v>0</v>
      </c>
      <c r="AC57" s="88">
        <f>'[1]number codons'!AC56*'[1]mRNA occurence'!AC$2</f>
        <v>5376.72</v>
      </c>
      <c r="AD57" s="88">
        <f>'[1]number codons'!AD56*'[1]mRNA occurence'!AD$2</f>
        <v>0</v>
      </c>
      <c r="AE57" s="88">
        <f>'[1]number codons'!AE56*'[1]mRNA occurence'!AE$2</f>
        <v>0</v>
      </c>
      <c r="AF57" s="88">
        <f>'[1]number codons'!AF56*'[1]mRNA occurence'!AF$2</f>
        <v>0</v>
      </c>
      <c r="AG57" s="88">
        <f>'[1]number codons'!AG56*'[1]mRNA occurence'!AG$2</f>
        <v>2266.46</v>
      </c>
      <c r="AH57" s="88">
        <f>'[1]number codons'!AH56*'[1]mRNA occurence'!AH$2</f>
        <v>2241.89</v>
      </c>
      <c r="AI57" s="88">
        <f>'[1]number codons'!AI56*'[1]mRNA occurence'!AI$2</f>
        <v>2207.7600000000002</v>
      </c>
      <c r="AJ57" s="88">
        <f>'[1]number codons'!AJ56*'[1]mRNA occurence'!AJ$2</f>
        <v>0</v>
      </c>
      <c r="AK57" s="88">
        <f>'[1]number codons'!AK56*'[1]mRNA occurence'!AK$2</f>
        <v>4102.62</v>
      </c>
      <c r="AL57" s="88">
        <f>'[1]number codons'!AL56*'[1]mRNA occurence'!AL$2</f>
        <v>0</v>
      </c>
      <c r="AM57" s="88">
        <f>'[1]number codons'!AM56*'[1]mRNA occurence'!AM$2</f>
        <v>0</v>
      </c>
      <c r="AN57" s="88">
        <f>'[1]number codons'!AN56*'[1]mRNA occurence'!AN$2</f>
        <v>0</v>
      </c>
      <c r="AO57" s="88">
        <f>'[1]number codons'!AO56*'[1]mRNA occurence'!AO$2</f>
        <v>0</v>
      </c>
      <c r="AP57" s="88">
        <f>'[1]number codons'!AP56*'[1]mRNA occurence'!AP$2</f>
        <v>0</v>
      </c>
      <c r="AQ57" s="88">
        <f>'[1]number codons'!AQ56*'[1]mRNA occurence'!AQ$2</f>
        <v>0</v>
      </c>
      <c r="AR57" s="88">
        <f>'[1]number codons'!AR56*'[1]mRNA occurence'!AR$2</f>
        <v>0</v>
      </c>
      <c r="AS57" s="88">
        <f>'[1]number codons'!AS56*'[1]mRNA occurence'!AS$2</f>
        <v>1399.45</v>
      </c>
      <c r="AT57" s="88">
        <f>'[1]number codons'!AT56*'[1]mRNA occurence'!AT$2</f>
        <v>0</v>
      </c>
      <c r="AU57" s="88">
        <f>'[1]number codons'!AU56*'[1]mRNA occurence'!AU$2</f>
        <v>0</v>
      </c>
      <c r="AV57" s="88">
        <f>'[1]number codons'!AV56*'[1]mRNA occurence'!AV$2</f>
        <v>0</v>
      </c>
      <c r="AW57" s="88">
        <f>'[1]number codons'!AW56*'[1]mRNA occurence'!AW$2</f>
        <v>1254.47</v>
      </c>
      <c r="AX57" s="88">
        <f>'[1]number codons'!AX56*'[1]mRNA occurence'!AX$2</f>
        <v>1202.6500000000001</v>
      </c>
      <c r="AY57" s="88">
        <f>'[1]number codons'!AY56*'[1]mRNA occurence'!AY$2</f>
        <v>4261.12</v>
      </c>
      <c r="AZ57" s="88">
        <f>'[1]number codons'!AZ56*'[1]mRNA occurence'!AZ$2</f>
        <v>0</v>
      </c>
      <c r="BA57" s="88">
        <f>'[1]number codons'!BA56*'[1]mRNA occurence'!BA$2</f>
        <v>0</v>
      </c>
      <c r="BB57" s="88">
        <f>'[1]number codons'!BB56*'[1]mRNA occurence'!BB$2</f>
        <v>846.71600000000001</v>
      </c>
      <c r="BC57" s="88">
        <f>'[1]number codons'!BC56*'[1]mRNA occurence'!BC$2</f>
        <v>740.99199999999996</v>
      </c>
      <c r="BD57" s="88">
        <f>'[1]number codons'!BD56*'[1]mRNA occurence'!BD$2</f>
        <v>458.42099999999999</v>
      </c>
      <c r="BE57" s="88">
        <f>'[1]number codons'!BE56*'[1]mRNA occurence'!BE$2</f>
        <v>3188.6329999999998</v>
      </c>
      <c r="BF57" s="88">
        <f>'[1]number codons'!BF56*'[1]mRNA occurence'!BF$2</f>
        <v>0</v>
      </c>
      <c r="BG57" s="88">
        <f>'[1]number codons'!BG56*'[1]mRNA occurence'!BG$2</f>
        <v>1286.259</v>
      </c>
      <c r="BH57" s="88">
        <f>'[1]number codons'!BH56*'[1]mRNA occurence'!BH$2</f>
        <v>5606.6220000000003</v>
      </c>
      <c r="BI57" s="88">
        <f>'[1]number codons'!BI56*'[1]mRNA occurence'!BI$2</f>
        <v>251.13</v>
      </c>
      <c r="BJ57" s="88">
        <f>'[1]number codons'!BJ56*'[1]mRNA occurence'!BJ$2</f>
        <v>1501.8779999999999</v>
      </c>
      <c r="BK57" s="88">
        <f>'[1]number codons'!BK56*'[1]mRNA occurence'!BK$2</f>
        <v>2581.3620000000001</v>
      </c>
      <c r="BL57" s="88">
        <f>'[1]number codons'!BL56*'[1]mRNA occurence'!BL$2</f>
        <v>541.26599999999996</v>
      </c>
      <c r="BM57" s="88">
        <f>'[1]number codons'!BM56*'[1]mRNA occurence'!BM$2</f>
        <v>749.63499999999999</v>
      </c>
      <c r="BN57" s="88">
        <f>'[1]number codons'!BN56*'[1]mRNA occurence'!BN$2</f>
        <v>141.15799999999999</v>
      </c>
      <c r="BO57" s="88">
        <f>'[1]number codons'!BO56*'[1]mRNA occurence'!BO$2</f>
        <v>234.13800000000001</v>
      </c>
      <c r="BP57" s="88">
        <f>'[1]number codons'!BP56*'[1]mRNA occurence'!BP$2</f>
        <v>1433.6768</v>
      </c>
      <c r="BQ57" s="88">
        <f t="shared" si="0"/>
        <v>3793918.3968000007</v>
      </c>
      <c r="BR57" s="92" t="s">
        <v>188</v>
      </c>
      <c r="BS57" s="88">
        <f>SUM(C57:BP57)</f>
        <v>3793918.3968000007</v>
      </c>
      <c r="BT57" s="93">
        <f>BS57/BS56</f>
        <v>1.4604802174576139</v>
      </c>
      <c r="BV57" s="88">
        <f>SUM(C57:S57)</f>
        <v>3731988.77</v>
      </c>
      <c r="BW57" s="93">
        <f>BV57/BV56</f>
        <v>1.6888121591257361</v>
      </c>
      <c r="BX57" s="88">
        <f>SUM(BG57:BN57)</f>
        <v>12659.31</v>
      </c>
      <c r="BY57" s="93">
        <f>BX57/BX56</f>
        <v>0.2127405817921712</v>
      </c>
      <c r="BZ57" s="93">
        <f>BW57/BY57</f>
        <v>7.9383639214428623</v>
      </c>
      <c r="CA57" s="93"/>
    </row>
    <row r="58" spans="1:79" x14ac:dyDescent="0.35">
      <c r="A58" s="170" t="s">
        <v>167</v>
      </c>
      <c r="B58" s="65" t="s">
        <v>168</v>
      </c>
      <c r="C58" s="88">
        <f>'[1]number codons'!C57*'[1]mRNA occurence'!C$2</f>
        <v>2944995</v>
      </c>
      <c r="D58" s="88">
        <f>'[1]number codons'!D57*'[1]mRNA occurence'!D$2</f>
        <v>1748799</v>
      </c>
      <c r="E58" s="88">
        <f>'[1]number codons'!E57*'[1]mRNA occurence'!E$2</f>
        <v>859262.4</v>
      </c>
      <c r="F58" s="88">
        <f>'[1]number codons'!F57*'[1]mRNA occurence'!F$2</f>
        <v>304816.39999999997</v>
      </c>
      <c r="G58" s="88">
        <f>'[1]number codons'!G57*'[1]mRNA occurence'!G$2</f>
        <v>421025.5</v>
      </c>
      <c r="H58" s="88">
        <f>'[1]number codons'!H57*'[1]mRNA occurence'!H$2</f>
        <v>11230.2</v>
      </c>
      <c r="I58" s="88">
        <f>'[1]number codons'!I57*'[1]mRNA occurence'!I$2</f>
        <v>308667.48</v>
      </c>
      <c r="J58" s="88">
        <f>'[1]number codons'!J57*'[1]mRNA occurence'!J$2</f>
        <v>32304</v>
      </c>
      <c r="K58" s="88">
        <f>'[1]number codons'!K57*'[1]mRNA occurence'!K$2</f>
        <v>171877.41999999998</v>
      </c>
      <c r="L58" s="88">
        <f>'[1]number codons'!L57*'[1]mRNA occurence'!L$2</f>
        <v>31172.959999999999</v>
      </c>
      <c r="M58" s="88">
        <f>'[1]number codons'!M57*'[1]mRNA occurence'!M$2</f>
        <v>38652.85</v>
      </c>
      <c r="N58" s="88">
        <f>'[1]number codons'!N57*'[1]mRNA occurence'!N$2</f>
        <v>254261.52</v>
      </c>
      <c r="O58" s="88">
        <f>'[1]number codons'!O57*'[1]mRNA occurence'!O$2</f>
        <v>128839.56999999999</v>
      </c>
      <c r="P58" s="88">
        <f>'[1]number codons'!P57*'[1]mRNA occurence'!P$2</f>
        <v>12666.94</v>
      </c>
      <c r="Q58" s="88">
        <f>'[1]number codons'!Q57*'[1]mRNA occurence'!Q$2</f>
        <v>84501.900000000009</v>
      </c>
      <c r="R58" s="88">
        <f>'[1]number codons'!R57*'[1]mRNA occurence'!R$2</f>
        <v>5827.91</v>
      </c>
      <c r="S58" s="88">
        <f>'[1]number codons'!S57*'[1]mRNA occurence'!S$2</f>
        <v>21939.040000000001</v>
      </c>
      <c r="T58" s="88">
        <f>'[1]number codons'!T57*'[1]mRNA occurence'!T$2</f>
        <v>0</v>
      </c>
      <c r="U58" s="88">
        <f>'[1]number codons'!U57*'[1]mRNA occurence'!U$2</f>
        <v>55706.04</v>
      </c>
      <c r="V58" s="88">
        <f>'[1]number codons'!V57*'[1]mRNA occurence'!V$2</f>
        <v>0</v>
      </c>
      <c r="W58" s="88">
        <f>'[1]number codons'!W57*'[1]mRNA occurence'!W$2</f>
        <v>13702.2</v>
      </c>
      <c r="X58" s="88">
        <f>'[1]number codons'!X57*'[1]mRNA occurence'!X$2</f>
        <v>3300.63</v>
      </c>
      <c r="Y58" s="88">
        <f>'[1]number codons'!Y57*'[1]mRNA occurence'!Y$2</f>
        <v>3242.22</v>
      </c>
      <c r="Z58" s="88">
        <f>'[1]number codons'!Z57*'[1]mRNA occurence'!Z$2</f>
        <v>2938.88</v>
      </c>
      <c r="AA58" s="88">
        <f>'[1]number codons'!AA57*'[1]mRNA occurence'!AA$2</f>
        <v>5808.64</v>
      </c>
      <c r="AB58" s="88">
        <f>'[1]number codons'!AB57*'[1]mRNA occurence'!AB$2</f>
        <v>40473.299999999996</v>
      </c>
      <c r="AC58" s="88">
        <f>'[1]number codons'!AC57*'[1]mRNA occurence'!AC$2</f>
        <v>48390.48</v>
      </c>
      <c r="AD58" s="88">
        <f>'[1]number codons'!AD57*'[1]mRNA occurence'!AD$2</f>
        <v>10620.6</v>
      </c>
      <c r="AE58" s="88">
        <f>'[1]number codons'!AE57*'[1]mRNA occurence'!AE$2</f>
        <v>20451.2</v>
      </c>
      <c r="AF58" s="88">
        <f>'[1]number codons'!AF57*'[1]mRNA occurence'!AF$2</f>
        <v>0</v>
      </c>
      <c r="AG58" s="88">
        <f>'[1]number codons'!AG57*'[1]mRNA occurence'!AG$2</f>
        <v>52128.58</v>
      </c>
      <c r="AH58" s="88">
        <f>'[1]number codons'!AH57*'[1]mRNA occurence'!AH$2</f>
        <v>29144.57</v>
      </c>
      <c r="AI58" s="88">
        <f>'[1]number codons'!AI57*'[1]mRNA occurence'!AI$2</f>
        <v>2207.7600000000002</v>
      </c>
      <c r="AJ58" s="88">
        <f>'[1]number codons'!AJ57*'[1]mRNA occurence'!AJ$2</f>
        <v>22906.18</v>
      </c>
      <c r="AK58" s="88">
        <f>'[1]number codons'!AK57*'[1]mRNA occurence'!AK$2</f>
        <v>8205.24</v>
      </c>
      <c r="AL58" s="88">
        <f>'[1]number codons'!AL57*'[1]mRNA occurence'!AL$2</f>
        <v>2009.48</v>
      </c>
      <c r="AM58" s="88">
        <f>'[1]number codons'!AM57*'[1]mRNA occurence'!AM$2</f>
        <v>0</v>
      </c>
      <c r="AN58" s="88">
        <f>'[1]number codons'!AN57*'[1]mRNA occurence'!AN$2</f>
        <v>11623.2</v>
      </c>
      <c r="AO58" s="88">
        <f>'[1]number codons'!AO57*'[1]mRNA occurence'!AO$2</f>
        <v>1788.66</v>
      </c>
      <c r="AP58" s="88">
        <f>'[1]number codons'!AP57*'[1]mRNA occurence'!AP$2</f>
        <v>18073.55</v>
      </c>
      <c r="AQ58" s="88">
        <f>'[1]number codons'!AQ57*'[1]mRNA occurence'!AQ$2</f>
        <v>11138.54</v>
      </c>
      <c r="AR58" s="88">
        <f>'[1]number codons'!AR57*'[1]mRNA occurence'!AR$2</f>
        <v>35574.559999999998</v>
      </c>
      <c r="AS58" s="88">
        <f>'[1]number codons'!AS57*'[1]mRNA occurence'!AS$2</f>
        <v>8396.7000000000007</v>
      </c>
      <c r="AT58" s="88">
        <f>'[1]number codons'!AT57*'[1]mRNA occurence'!AT$2</f>
        <v>5515.76</v>
      </c>
      <c r="AU58" s="88">
        <f>'[1]number codons'!AU57*'[1]mRNA occurence'!AU$2</f>
        <v>5086.76</v>
      </c>
      <c r="AV58" s="88">
        <f>'[1]number codons'!AV57*'[1]mRNA occurence'!AV$2</f>
        <v>5044.8</v>
      </c>
      <c r="AW58" s="88">
        <f>'[1]number codons'!AW57*'[1]mRNA occurence'!AW$2</f>
        <v>2508.94</v>
      </c>
      <c r="AX58" s="88">
        <f>'[1]number codons'!AX57*'[1]mRNA occurence'!AX$2</f>
        <v>18039.75</v>
      </c>
      <c r="AY58" s="88">
        <f>'[1]number codons'!AY57*'[1]mRNA occurence'!AY$2</f>
        <v>29827.84</v>
      </c>
      <c r="AZ58" s="88">
        <f>'[1]number codons'!AZ57*'[1]mRNA occurence'!AZ$2</f>
        <v>2095.8200000000002</v>
      </c>
      <c r="BA58" s="88">
        <f>'[1]number codons'!BA57*'[1]mRNA occurence'!BA$2</f>
        <v>11634.504000000001</v>
      </c>
      <c r="BB58" s="88">
        <f>'[1]number codons'!BB57*'[1]mRNA occurence'!BB$2</f>
        <v>8467.16</v>
      </c>
      <c r="BC58" s="88">
        <f>'[1]number codons'!BC57*'[1]mRNA occurence'!BC$2</f>
        <v>28157.696</v>
      </c>
      <c r="BD58" s="88">
        <f>'[1]number codons'!BD57*'[1]mRNA occurence'!BD$2</f>
        <v>6417.8940000000002</v>
      </c>
      <c r="BE58" s="88">
        <f>'[1]number codons'!BE57*'[1]mRNA occurence'!BE$2</f>
        <v>30519.773000000001</v>
      </c>
      <c r="BF58" s="88">
        <f>'[1]number codons'!BF57*'[1]mRNA occurence'!BF$2</f>
        <v>1724.104</v>
      </c>
      <c r="BG58" s="88">
        <f>'[1]number codons'!BG57*'[1]mRNA occurence'!BG$2</f>
        <v>15435.108</v>
      </c>
      <c r="BH58" s="88">
        <f>'[1]number codons'!BH57*'[1]mRNA occurence'!BH$2</f>
        <v>28300.092000000004</v>
      </c>
      <c r="BI58" s="88">
        <f>'[1]number codons'!BI57*'[1]mRNA occurence'!BI$2</f>
        <v>9291.81</v>
      </c>
      <c r="BJ58" s="88">
        <f>'[1]number codons'!BJ57*'[1]mRNA occurence'!BJ$2</f>
        <v>4934.7420000000002</v>
      </c>
      <c r="BK58" s="88">
        <f>'[1]number codons'!BK57*'[1]mRNA occurence'!BK$2</f>
        <v>12353.661</v>
      </c>
      <c r="BL58" s="88">
        <f>'[1]number codons'!BL57*'[1]mRNA occurence'!BL$2</f>
        <v>6134.348</v>
      </c>
      <c r="BM58" s="88">
        <f>'[1]number codons'!BM57*'[1]mRNA occurence'!BM$2</f>
        <v>6446.8609999999999</v>
      </c>
      <c r="BN58" s="88">
        <f>'[1]number codons'!BN57*'[1]mRNA occurence'!BN$2</f>
        <v>2399.6859999999997</v>
      </c>
      <c r="BO58" s="88">
        <f>'[1]number codons'!BO57*'[1]mRNA occurence'!BO$2</f>
        <v>0</v>
      </c>
      <c r="BP58" s="88">
        <f>'[1]number codons'!BP57*'[1]mRNA occurence'!BP$2</f>
        <v>8602.0607999999993</v>
      </c>
      <c r="BQ58" s="88">
        <f t="shared" si="0"/>
        <v>8037610.469800001</v>
      </c>
      <c r="BR58" s="92" t="s">
        <v>188</v>
      </c>
      <c r="BS58" s="88">
        <f>SUM(C58:BP58)</f>
        <v>8037610.469800001</v>
      </c>
      <c r="BT58" s="92" t="s">
        <v>185</v>
      </c>
      <c r="BV58" s="88">
        <f>SUM(C58:S58)</f>
        <v>7380840.0900000008</v>
      </c>
      <c r="BW58" s="88"/>
      <c r="BX58" s="88">
        <f>SUM(BG58:BN58)</f>
        <v>85296.308000000005</v>
      </c>
    </row>
    <row r="59" spans="1:79" ht="15" thickBot="1" x14ac:dyDescent="0.4">
      <c r="A59" s="171"/>
      <c r="B59" s="65" t="s">
        <v>169</v>
      </c>
      <c r="C59" s="88">
        <f>'[1]number codons'!C58*'[1]mRNA occurence'!C$2</f>
        <v>785332</v>
      </c>
      <c r="D59" s="88">
        <f>'[1]number codons'!D58*'[1]mRNA occurence'!D$2</f>
        <v>0</v>
      </c>
      <c r="E59" s="88">
        <f>'[1]number codons'!E58*'[1]mRNA occurence'!E$2</f>
        <v>47736.800000000003</v>
      </c>
      <c r="F59" s="88">
        <f>'[1]number codons'!F58*'[1]mRNA occurence'!F$2</f>
        <v>43545.2</v>
      </c>
      <c r="G59" s="88">
        <f>'[1]number codons'!G58*'[1]mRNA occurence'!G$2</f>
        <v>24058.6</v>
      </c>
      <c r="H59" s="88">
        <f>'[1]number codons'!H58*'[1]mRNA occurence'!H$2</f>
        <v>0</v>
      </c>
      <c r="I59" s="88">
        <f>'[1]number codons'!I58*'[1]mRNA occurence'!I$2</f>
        <v>0</v>
      </c>
      <c r="J59" s="88">
        <f>'[1]number codons'!J58*'[1]mRNA occurence'!J$2</f>
        <v>8076</v>
      </c>
      <c r="K59" s="88">
        <f>'[1]number codons'!K58*'[1]mRNA occurence'!K$2</f>
        <v>0</v>
      </c>
      <c r="L59" s="88">
        <f>'[1]number codons'!L58*'[1]mRNA occurence'!L$2</f>
        <v>0</v>
      </c>
      <c r="M59" s="88">
        <f>'[1]number codons'!M58*'[1]mRNA occurence'!M$2</f>
        <v>7730.57</v>
      </c>
      <c r="N59" s="88">
        <f>'[1]number codons'!N58*'[1]mRNA occurence'!N$2</f>
        <v>0</v>
      </c>
      <c r="O59" s="88">
        <f>'[1]number codons'!O58*'[1]mRNA occurence'!O$2</f>
        <v>0</v>
      </c>
      <c r="P59" s="88">
        <f>'[1]number codons'!P58*'[1]mRNA occurence'!P$2</f>
        <v>0</v>
      </c>
      <c r="Q59" s="88">
        <f>'[1]number codons'!Q58*'[1]mRNA occurence'!Q$2</f>
        <v>12071.7</v>
      </c>
      <c r="R59" s="88">
        <f>'[1]number codons'!R58*'[1]mRNA occurence'!R$2</f>
        <v>0</v>
      </c>
      <c r="S59" s="88">
        <f>'[1]number codons'!S58*'[1]mRNA occurence'!S$2</f>
        <v>0</v>
      </c>
      <c r="T59" s="88">
        <f>'[1]number codons'!T58*'[1]mRNA occurence'!T$2</f>
        <v>0</v>
      </c>
      <c r="U59" s="88">
        <f>'[1]number codons'!U58*'[1]mRNA occurence'!U$2</f>
        <v>4285.08</v>
      </c>
      <c r="V59" s="88">
        <f>'[1]number codons'!V58*'[1]mRNA occurence'!V$2</f>
        <v>0</v>
      </c>
      <c r="W59" s="88">
        <f>'[1]number codons'!W58*'[1]mRNA occurence'!W$2</f>
        <v>3425.55</v>
      </c>
      <c r="X59" s="88">
        <f>'[1]number codons'!X58*'[1]mRNA occurence'!X$2</f>
        <v>0</v>
      </c>
      <c r="Y59" s="88">
        <f>'[1]number codons'!Y58*'[1]mRNA occurence'!Y$2</f>
        <v>0</v>
      </c>
      <c r="Z59" s="88">
        <f>'[1]number codons'!Z58*'[1]mRNA occurence'!Z$2</f>
        <v>0</v>
      </c>
      <c r="AA59" s="88">
        <f>'[1]number codons'!AA58*'[1]mRNA occurence'!AA$2</f>
        <v>0</v>
      </c>
      <c r="AB59" s="88">
        <f>'[1]number codons'!AB58*'[1]mRNA occurence'!AB$2</f>
        <v>0</v>
      </c>
      <c r="AC59" s="88">
        <f>'[1]number codons'!AC58*'[1]mRNA occurence'!AC$2</f>
        <v>5376.72</v>
      </c>
      <c r="AD59" s="88">
        <f>'[1]number codons'!AD58*'[1]mRNA occurence'!AD$2</f>
        <v>0</v>
      </c>
      <c r="AE59" s="88">
        <f>'[1]number codons'!AE58*'[1]mRNA occurence'!AE$2</f>
        <v>0</v>
      </c>
      <c r="AF59" s="88">
        <f>'[1]number codons'!AF58*'[1]mRNA occurence'!AF$2</f>
        <v>0</v>
      </c>
      <c r="AG59" s="88">
        <f>'[1]number codons'!AG58*'[1]mRNA occurence'!AG$2</f>
        <v>4532.92</v>
      </c>
      <c r="AH59" s="88">
        <f>'[1]number codons'!AH58*'[1]mRNA occurence'!AH$2</f>
        <v>2241.89</v>
      </c>
      <c r="AI59" s="88">
        <f>'[1]number codons'!AI58*'[1]mRNA occurence'!AI$2</f>
        <v>0</v>
      </c>
      <c r="AJ59" s="88">
        <f>'[1]number codons'!AJ58*'[1]mRNA occurence'!AJ$2</f>
        <v>2082.38</v>
      </c>
      <c r="AK59" s="88">
        <f>'[1]number codons'!AK58*'[1]mRNA occurence'!AK$2</f>
        <v>0</v>
      </c>
      <c r="AL59" s="88">
        <f>'[1]number codons'!AL58*'[1]mRNA occurence'!AL$2</f>
        <v>0</v>
      </c>
      <c r="AM59" s="88">
        <f>'[1]number codons'!AM58*'[1]mRNA occurence'!AM$2</f>
        <v>0</v>
      </c>
      <c r="AN59" s="88">
        <f>'[1]number codons'!AN58*'[1]mRNA occurence'!AN$2</f>
        <v>0</v>
      </c>
      <c r="AO59" s="88">
        <f>'[1]number codons'!AO58*'[1]mRNA occurence'!AO$2</f>
        <v>0</v>
      </c>
      <c r="AP59" s="88">
        <f>'[1]number codons'!AP58*'[1]mRNA occurence'!AP$2</f>
        <v>0</v>
      </c>
      <c r="AQ59" s="88">
        <f>'[1]number codons'!AQ58*'[1]mRNA occurence'!AQ$2</f>
        <v>0</v>
      </c>
      <c r="AR59" s="88">
        <f>'[1]number codons'!AR58*'[1]mRNA occurence'!AR$2</f>
        <v>0</v>
      </c>
      <c r="AS59" s="88">
        <f>'[1]number codons'!AS58*'[1]mRNA occurence'!AS$2</f>
        <v>0</v>
      </c>
      <c r="AT59" s="88">
        <f>'[1]number codons'!AT58*'[1]mRNA occurence'!AT$2</f>
        <v>0</v>
      </c>
      <c r="AU59" s="88">
        <f>'[1]number codons'!AU58*'[1]mRNA occurence'!AU$2</f>
        <v>0</v>
      </c>
      <c r="AV59" s="88">
        <f>'[1]number codons'!AV58*'[1]mRNA occurence'!AV$2</f>
        <v>1261.2</v>
      </c>
      <c r="AW59" s="88">
        <f>'[1]number codons'!AW58*'[1]mRNA occurence'!AW$2</f>
        <v>0</v>
      </c>
      <c r="AX59" s="88">
        <f>'[1]number codons'!AX58*'[1]mRNA occurence'!AX$2</f>
        <v>0</v>
      </c>
      <c r="AY59" s="88">
        <f>'[1]number codons'!AY58*'[1]mRNA occurence'!AY$2</f>
        <v>5326.4</v>
      </c>
      <c r="AZ59" s="88">
        <f>'[1]number codons'!AZ58*'[1]mRNA occurence'!AZ$2</f>
        <v>1047.9100000000001</v>
      </c>
      <c r="BA59" s="88">
        <f>'[1]number codons'!BA58*'[1]mRNA occurence'!BA$2</f>
        <v>0</v>
      </c>
      <c r="BB59" s="88">
        <f>'[1]number codons'!BB58*'[1]mRNA occurence'!BB$2</f>
        <v>0</v>
      </c>
      <c r="BC59" s="88">
        <f>'[1]number codons'!BC58*'[1]mRNA occurence'!BC$2</f>
        <v>740.99199999999996</v>
      </c>
      <c r="BD59" s="88">
        <f>'[1]number codons'!BD58*'[1]mRNA occurence'!BD$2</f>
        <v>458.42099999999999</v>
      </c>
      <c r="BE59" s="88">
        <f>'[1]number codons'!BE58*'[1]mRNA occurence'!BE$2</f>
        <v>2733.114</v>
      </c>
      <c r="BF59" s="88">
        <f>'[1]number codons'!BF58*'[1]mRNA occurence'!BF$2</f>
        <v>0</v>
      </c>
      <c r="BG59" s="88">
        <f>'[1]number codons'!BG58*'[1]mRNA occurence'!BG$2</f>
        <v>2572.518</v>
      </c>
      <c r="BH59" s="88">
        <f>'[1]number codons'!BH58*'[1]mRNA occurence'!BH$2</f>
        <v>5339.64</v>
      </c>
      <c r="BI59" s="88">
        <f>'[1]number codons'!BI58*'[1]mRNA occurence'!BI$2</f>
        <v>502.26</v>
      </c>
      <c r="BJ59" s="88">
        <f>'[1]number codons'!BJ58*'[1]mRNA occurence'!BJ$2</f>
        <v>429.108</v>
      </c>
      <c r="BK59" s="88">
        <f>'[1]number codons'!BK58*'[1]mRNA occurence'!BK$2</f>
        <v>1475.0640000000001</v>
      </c>
      <c r="BL59" s="88">
        <f>'[1]number codons'!BL58*'[1]mRNA occurence'!BL$2</f>
        <v>0</v>
      </c>
      <c r="BM59" s="88">
        <f>'[1]number codons'!BM58*'[1]mRNA occurence'!BM$2</f>
        <v>899.5619999999999</v>
      </c>
      <c r="BN59" s="88">
        <f>'[1]number codons'!BN58*'[1]mRNA occurence'!BN$2</f>
        <v>141.15799999999999</v>
      </c>
      <c r="BO59" s="88">
        <f>'[1]number codons'!BO58*'[1]mRNA occurence'!BO$2</f>
        <v>0</v>
      </c>
      <c r="BP59" s="88">
        <f>'[1]number codons'!BP58*'[1]mRNA occurence'!BP$2</f>
        <v>806.44319999999993</v>
      </c>
      <c r="BQ59" s="88">
        <f t="shared" si="0"/>
        <v>974229.20019999996</v>
      </c>
      <c r="BR59" s="92" t="s">
        <v>184</v>
      </c>
      <c r="BS59" s="88">
        <f>SUM(C59:BP59)</f>
        <v>974229.20019999996</v>
      </c>
      <c r="BT59" s="93">
        <f>BS58/BS59</f>
        <v>8.250225376276914</v>
      </c>
      <c r="BV59" s="88">
        <f>SUM(C59:S59)</f>
        <v>928550.86999999988</v>
      </c>
      <c r="BW59" s="93">
        <f>BV58/BV59</f>
        <v>7.9487730058343509</v>
      </c>
      <c r="BX59" s="88">
        <f>SUM(BG59:BN59)</f>
        <v>11359.31</v>
      </c>
      <c r="BY59" s="93">
        <f>BX58/BX59</f>
        <v>7.5089339053164332</v>
      </c>
      <c r="BZ59" s="93">
        <f>BW59/BY59</f>
        <v>1.0585754390788424</v>
      </c>
      <c r="CA59" s="93"/>
    </row>
    <row r="60" spans="1:79" x14ac:dyDescent="0.35">
      <c r="A60" s="170" t="s">
        <v>170</v>
      </c>
      <c r="B60" s="65" t="s">
        <v>171</v>
      </c>
      <c r="C60" s="88">
        <f>'[1]number codons'!C59*'[1]mRNA occurence'!C$2</f>
        <v>5889990</v>
      </c>
      <c r="D60" s="88">
        <f>'[1]number codons'!D59*'[1]mRNA occurence'!D$2</f>
        <v>2739785.1</v>
      </c>
      <c r="E60" s="88">
        <f>'[1]number codons'!E59*'[1]mRNA occurence'!E$2</f>
        <v>3246102.4000000004</v>
      </c>
      <c r="F60" s="88">
        <f>'[1]number codons'!F59*'[1]mRNA occurence'!F$2</f>
        <v>674950.6</v>
      </c>
      <c r="G60" s="88">
        <f>'[1]number codons'!G59*'[1]mRNA occurence'!G$2</f>
        <v>553347.79999999993</v>
      </c>
      <c r="H60" s="88">
        <f>'[1]number codons'!H59*'[1]mRNA occurence'!H$2</f>
        <v>33690.600000000006</v>
      </c>
      <c r="I60" s="88">
        <f>'[1]number codons'!I59*'[1]mRNA occurence'!I$2</f>
        <v>364788.83999999997</v>
      </c>
      <c r="J60" s="88">
        <f>'[1]number codons'!J59*'[1]mRNA occurence'!J$2</f>
        <v>80760</v>
      </c>
      <c r="K60" s="88">
        <f>'[1]number codons'!K59*'[1]mRNA occurence'!K$2</f>
        <v>453131.38</v>
      </c>
      <c r="L60" s="88">
        <f>'[1]number codons'!L59*'[1]mRNA occurence'!L$2</f>
        <v>93518.88</v>
      </c>
      <c r="M60" s="88">
        <f>'[1]number codons'!M59*'[1]mRNA occurence'!M$2</f>
        <v>154611.4</v>
      </c>
      <c r="N60" s="88">
        <f>'[1]number codons'!N59*'[1]mRNA occurence'!N$2</f>
        <v>276696.36</v>
      </c>
      <c r="O60" s="88">
        <f>'[1]number codons'!O59*'[1]mRNA occurence'!O$2</f>
        <v>393299.74</v>
      </c>
      <c r="P60" s="88">
        <f>'[1]number codons'!P59*'[1]mRNA occurence'!P$2</f>
        <v>57001.23</v>
      </c>
      <c r="Q60" s="88">
        <f>'[1]number codons'!Q59*'[1]mRNA occurence'!Q$2</f>
        <v>386294.4</v>
      </c>
      <c r="R60" s="88">
        <f>'[1]number codons'!R59*'[1]mRNA occurence'!R$2</f>
        <v>5827.91</v>
      </c>
      <c r="S60" s="88">
        <f>'[1]number codons'!S59*'[1]mRNA occurence'!S$2</f>
        <v>21939.040000000001</v>
      </c>
      <c r="T60" s="88">
        <f>'[1]number codons'!T59*'[1]mRNA occurence'!T$2</f>
        <v>4933.4799999999996</v>
      </c>
      <c r="U60" s="88">
        <f>'[1]number codons'!U59*'[1]mRNA occurence'!U$2</f>
        <v>72846.36</v>
      </c>
      <c r="V60" s="88">
        <f>'[1]number codons'!V59*'[1]mRNA occurence'!V$2</f>
        <v>18381</v>
      </c>
      <c r="W60" s="88">
        <f>'[1]number codons'!W59*'[1]mRNA occurence'!W$2</f>
        <v>17127.75</v>
      </c>
      <c r="X60" s="88">
        <f>'[1]number codons'!X59*'[1]mRNA occurence'!X$2</f>
        <v>9901.89</v>
      </c>
      <c r="Y60" s="88">
        <f>'[1]number codons'!Y59*'[1]mRNA occurence'!Y$2</f>
        <v>0</v>
      </c>
      <c r="Z60" s="88">
        <f>'[1]number codons'!Z59*'[1]mRNA occurence'!Z$2</f>
        <v>2938.88</v>
      </c>
      <c r="AA60" s="88">
        <f>'[1]number codons'!AA59*'[1]mRNA occurence'!AA$2</f>
        <v>5808.64</v>
      </c>
      <c r="AB60" s="88">
        <f>'[1]number codons'!AB59*'[1]mRNA occurence'!AB$2</f>
        <v>16189.32</v>
      </c>
      <c r="AC60" s="88">
        <f>'[1]number codons'!AC59*'[1]mRNA occurence'!AC$2</f>
        <v>67209</v>
      </c>
      <c r="AD60" s="88">
        <f>'[1]number codons'!AD59*'[1]mRNA occurence'!AD$2</f>
        <v>13275.75</v>
      </c>
      <c r="AE60" s="88">
        <f>'[1]number codons'!AE59*'[1]mRNA occurence'!AE$2</f>
        <v>15338.400000000001</v>
      </c>
      <c r="AF60" s="88">
        <f>'[1]number codons'!AF59*'[1]mRNA occurence'!AF$2</f>
        <v>12286.55</v>
      </c>
      <c r="AG60" s="88">
        <f>'[1]number codons'!AG59*'[1]mRNA occurence'!AG$2</f>
        <v>70260.259999999995</v>
      </c>
      <c r="AH60" s="88">
        <f>'[1]number codons'!AH59*'[1]mRNA occurence'!AH$2</f>
        <v>22418.899999999998</v>
      </c>
      <c r="AI60" s="88">
        <f>'[1]number codons'!AI59*'[1]mRNA occurence'!AI$2</f>
        <v>0</v>
      </c>
      <c r="AJ60" s="88">
        <f>'[1]number codons'!AJ59*'[1]mRNA occurence'!AJ$2</f>
        <v>54141.880000000005</v>
      </c>
      <c r="AK60" s="88">
        <f>'[1]number codons'!AK59*'[1]mRNA occurence'!AK$2</f>
        <v>8205.24</v>
      </c>
      <c r="AL60" s="88">
        <f>'[1]number codons'!AL59*'[1]mRNA occurence'!AL$2</f>
        <v>2009.48</v>
      </c>
      <c r="AM60" s="88">
        <f>'[1]number codons'!AM59*'[1]mRNA occurence'!AM$2</f>
        <v>7850.64</v>
      </c>
      <c r="AN60" s="88">
        <f>'[1]number codons'!AN59*'[1]mRNA occurence'!AN$2</f>
        <v>13560.4</v>
      </c>
      <c r="AO60" s="88">
        <f>'[1]number codons'!AO59*'[1]mRNA occurence'!AO$2</f>
        <v>1788.66</v>
      </c>
      <c r="AP60" s="88">
        <f>'[1]number codons'!AP59*'[1]mRNA occurence'!AP$2</f>
        <v>21359.649999999998</v>
      </c>
      <c r="AQ60" s="88">
        <f>'[1]number codons'!AQ59*'[1]mRNA occurence'!AQ$2</f>
        <v>20685.86</v>
      </c>
      <c r="AR60" s="88">
        <f>'[1]number codons'!AR59*'[1]mRNA occurence'!AR$2</f>
        <v>38668</v>
      </c>
      <c r="AS60" s="88">
        <f>'[1]number codons'!AS59*'[1]mRNA occurence'!AS$2</f>
        <v>16793.400000000001</v>
      </c>
      <c r="AT60" s="88">
        <f>'[1]number codons'!AT59*'[1]mRNA occurence'!AT$2</f>
        <v>15168.34</v>
      </c>
      <c r="AU60" s="88">
        <f>'[1]number codons'!AU59*'[1]mRNA occurence'!AU$2</f>
        <v>3815.07</v>
      </c>
      <c r="AV60" s="88">
        <f>'[1]number codons'!AV59*'[1]mRNA occurence'!AV$2</f>
        <v>10089.6</v>
      </c>
      <c r="AW60" s="88">
        <f>'[1]number codons'!AW59*'[1]mRNA occurence'!AW$2</f>
        <v>3763.41</v>
      </c>
      <c r="AX60" s="88">
        <f>'[1]number codons'!AX59*'[1]mRNA occurence'!AX$2</f>
        <v>7215.9000000000005</v>
      </c>
      <c r="AY60" s="88">
        <f>'[1]number codons'!AY59*'[1]mRNA occurence'!AY$2</f>
        <v>10652.8</v>
      </c>
      <c r="AZ60" s="88">
        <f>'[1]number codons'!AZ59*'[1]mRNA occurence'!AZ$2</f>
        <v>6287.4600000000009</v>
      </c>
      <c r="BA60" s="88">
        <f>'[1]number codons'!BA59*'[1]mRNA occurence'!BA$2</f>
        <v>13573.588</v>
      </c>
      <c r="BB60" s="88">
        <f>'[1]number codons'!BB59*'[1]mRNA occurence'!BB$2</f>
        <v>6773.7280000000001</v>
      </c>
      <c r="BC60" s="88">
        <f>'[1]number codons'!BC59*'[1]mRNA occurence'!BC$2</f>
        <v>15560.831999999999</v>
      </c>
      <c r="BD60" s="88">
        <f>'[1]number codons'!BD59*'[1]mRNA occurence'!BD$2</f>
        <v>5501.0519999999997</v>
      </c>
      <c r="BE60" s="88">
        <f>'[1]number codons'!BE59*'[1]mRNA occurence'!BE$2</f>
        <v>17765.241000000002</v>
      </c>
      <c r="BF60" s="88">
        <f>'[1]number codons'!BF59*'[1]mRNA occurence'!BF$2</f>
        <v>431.02600000000001</v>
      </c>
      <c r="BG60" s="88">
        <f>'[1]number codons'!BG59*'[1]mRNA occurence'!BG$2</f>
        <v>10290.072</v>
      </c>
      <c r="BH60" s="88">
        <f>'[1]number codons'!BH59*'[1]mRNA occurence'!BH$2</f>
        <v>15751.938000000002</v>
      </c>
      <c r="BI60" s="88">
        <f>'[1]number codons'!BI59*'[1]mRNA occurence'!BI$2</f>
        <v>4520.34</v>
      </c>
      <c r="BJ60" s="88">
        <f>'[1]number codons'!BJ59*'[1]mRNA occurence'!BJ$2</f>
        <v>3647.4180000000001</v>
      </c>
      <c r="BK60" s="88">
        <f>'[1]number codons'!BK59*'[1]mRNA occurence'!BK$2</f>
        <v>7744.0860000000002</v>
      </c>
      <c r="BL60" s="88">
        <f>'[1]number codons'!BL59*'[1]mRNA occurence'!BL$2</f>
        <v>2345.4859999999999</v>
      </c>
      <c r="BM60" s="88">
        <f>'[1]number codons'!BM59*'[1]mRNA occurence'!BM$2</f>
        <v>2098.9780000000001</v>
      </c>
      <c r="BN60" s="88">
        <f>'[1]number codons'!BN59*'[1]mRNA occurence'!BN$2</f>
        <v>2117.37</v>
      </c>
      <c r="BO60" s="88">
        <f>'[1]number codons'!BO59*'[1]mRNA occurence'!BO$2</f>
        <v>234.13800000000001</v>
      </c>
      <c r="BP60" s="88">
        <f>'[1]number codons'!BP59*'[1]mRNA occurence'!BP$2</f>
        <v>4121.8207999999995</v>
      </c>
      <c r="BQ60" s="88">
        <f t="shared" si="0"/>
        <v>16129184.763800008</v>
      </c>
      <c r="BR60" s="92" t="s">
        <v>184</v>
      </c>
      <c r="BS60" s="88">
        <f>SUM(C61:BP61,C63:BP63,C62:BP62)</f>
        <v>837216.97660000017</v>
      </c>
      <c r="BT60" s="92" t="s">
        <v>185</v>
      </c>
      <c r="BV60" s="88">
        <f>SUM(C60:S60,C62:S62)</f>
        <v>15584558.740000002</v>
      </c>
      <c r="BW60" s="88"/>
      <c r="BX60" s="88">
        <f>SUM(BG60:BN60,BG62:BN62)</f>
        <v>77247.975000000006</v>
      </c>
    </row>
    <row r="61" spans="1:79" x14ac:dyDescent="0.35">
      <c r="A61" s="174"/>
      <c r="B61" s="65" t="s">
        <v>172</v>
      </c>
      <c r="C61" s="88">
        <f>'[1]number codons'!C60*'[1]mRNA occurence'!C$2</f>
        <v>196333</v>
      </c>
      <c r="D61" s="88">
        <f>'[1]number codons'!D60*'[1]mRNA occurence'!D$2</f>
        <v>58293.3</v>
      </c>
      <c r="E61" s="88">
        <f>'[1]number codons'!E60*'[1]mRNA occurence'!E$2</f>
        <v>95473.600000000006</v>
      </c>
      <c r="F61" s="88">
        <f>'[1]number codons'!F60*'[1]mRNA occurence'!F$2</f>
        <v>0</v>
      </c>
      <c r="G61" s="88">
        <f>'[1]number codons'!G60*'[1]mRNA occurence'!G$2</f>
        <v>0</v>
      </c>
      <c r="H61" s="88">
        <f>'[1]number codons'!H60*'[1]mRNA occurence'!H$2</f>
        <v>0</v>
      </c>
      <c r="I61" s="88">
        <f>'[1]number codons'!I60*'[1]mRNA occurence'!I$2</f>
        <v>28060.68</v>
      </c>
      <c r="J61" s="88">
        <f>'[1]number codons'!J60*'[1]mRNA occurence'!J$2</f>
        <v>8076</v>
      </c>
      <c r="K61" s="88">
        <f>'[1]number codons'!K60*'[1]mRNA occurence'!K$2</f>
        <v>23437.829999999998</v>
      </c>
      <c r="L61" s="88">
        <f>'[1]number codons'!L60*'[1]mRNA occurence'!L$2</f>
        <v>0</v>
      </c>
      <c r="M61" s="88">
        <f>'[1]number codons'!M60*'[1]mRNA occurence'!M$2</f>
        <v>0</v>
      </c>
      <c r="N61" s="88">
        <f>'[1]number codons'!N60*'[1]mRNA occurence'!N$2</f>
        <v>7478.28</v>
      </c>
      <c r="O61" s="88">
        <f>'[1]number codons'!O60*'[1]mRNA occurence'!O$2</f>
        <v>0</v>
      </c>
      <c r="P61" s="88">
        <f>'[1]number codons'!P60*'[1]mRNA occurence'!P$2</f>
        <v>6333.47</v>
      </c>
      <c r="Q61" s="88">
        <f>'[1]number codons'!Q60*'[1]mRNA occurence'!Q$2</f>
        <v>12071.7</v>
      </c>
      <c r="R61" s="88">
        <f>'[1]number codons'!R60*'[1]mRNA occurence'!R$2</f>
        <v>0</v>
      </c>
      <c r="S61" s="88">
        <f>'[1]number codons'!S60*'[1]mRNA occurence'!S$2</f>
        <v>5484.76</v>
      </c>
      <c r="T61" s="88">
        <f>'[1]number codons'!T60*'[1]mRNA occurence'!T$2</f>
        <v>0</v>
      </c>
      <c r="U61" s="88">
        <f>'[1]number codons'!U60*'[1]mRNA occurence'!U$2</f>
        <v>4285.08</v>
      </c>
      <c r="V61" s="88">
        <f>'[1]number codons'!V60*'[1]mRNA occurence'!V$2</f>
        <v>0</v>
      </c>
      <c r="W61" s="88">
        <f>'[1]number codons'!W60*'[1]mRNA occurence'!W$2</f>
        <v>0</v>
      </c>
      <c r="X61" s="88">
        <f>'[1]number codons'!X60*'[1]mRNA occurence'!X$2</f>
        <v>3300.63</v>
      </c>
      <c r="Y61" s="88">
        <f>'[1]number codons'!Y60*'[1]mRNA occurence'!Y$2</f>
        <v>0</v>
      </c>
      <c r="Z61" s="88">
        <f>'[1]number codons'!Z60*'[1]mRNA occurence'!Z$2</f>
        <v>0</v>
      </c>
      <c r="AA61" s="88">
        <f>'[1]number codons'!AA60*'[1]mRNA occurence'!AA$2</f>
        <v>2904.32</v>
      </c>
      <c r="AB61" s="88">
        <f>'[1]number codons'!AB60*'[1]mRNA occurence'!AB$2</f>
        <v>5396.44</v>
      </c>
      <c r="AC61" s="88">
        <f>'[1]number codons'!AC60*'[1]mRNA occurence'!AC$2</f>
        <v>2688.36</v>
      </c>
      <c r="AD61" s="88">
        <f>'[1]number codons'!AD60*'[1]mRNA occurence'!AD$2</f>
        <v>2655.15</v>
      </c>
      <c r="AE61" s="88">
        <f>'[1]number codons'!AE60*'[1]mRNA occurence'!AE$2</f>
        <v>0</v>
      </c>
      <c r="AF61" s="88">
        <f>'[1]number codons'!AF60*'[1]mRNA occurence'!AF$2</f>
        <v>0</v>
      </c>
      <c r="AG61" s="88">
        <f>'[1]number codons'!AG60*'[1]mRNA occurence'!AG$2</f>
        <v>9065.84</v>
      </c>
      <c r="AH61" s="88">
        <f>'[1]number codons'!AH60*'[1]mRNA occurence'!AH$2</f>
        <v>2241.89</v>
      </c>
      <c r="AI61" s="88">
        <f>'[1]number codons'!AI60*'[1]mRNA occurence'!AI$2</f>
        <v>0</v>
      </c>
      <c r="AJ61" s="88">
        <f>'[1]number codons'!AJ60*'[1]mRNA occurence'!AJ$2</f>
        <v>4164.76</v>
      </c>
      <c r="AK61" s="88">
        <f>'[1]number codons'!AK60*'[1]mRNA occurence'!AK$2</f>
        <v>2051.31</v>
      </c>
      <c r="AL61" s="88">
        <f>'[1]number codons'!AL60*'[1]mRNA occurence'!AL$2</f>
        <v>0</v>
      </c>
      <c r="AM61" s="88">
        <f>'[1]number codons'!AM60*'[1]mRNA occurence'!AM$2</f>
        <v>0</v>
      </c>
      <c r="AN61" s="88">
        <f>'[1]number codons'!AN60*'[1]mRNA occurence'!AN$2</f>
        <v>1937.2</v>
      </c>
      <c r="AO61" s="88">
        <f>'[1]number codons'!AO60*'[1]mRNA occurence'!AO$2</f>
        <v>0</v>
      </c>
      <c r="AP61" s="88">
        <f>'[1]number codons'!AP60*'[1]mRNA occurence'!AP$2</f>
        <v>1643.05</v>
      </c>
      <c r="AQ61" s="88">
        <f>'[1]number codons'!AQ60*'[1]mRNA occurence'!AQ$2</f>
        <v>1591.22</v>
      </c>
      <c r="AR61" s="88">
        <f>'[1]number codons'!AR60*'[1]mRNA occurence'!AR$2</f>
        <v>1546.72</v>
      </c>
      <c r="AS61" s="88">
        <f>'[1]number codons'!AS60*'[1]mRNA occurence'!AS$2</f>
        <v>0</v>
      </c>
      <c r="AT61" s="88">
        <f>'[1]number codons'!AT60*'[1]mRNA occurence'!AT$2</f>
        <v>0</v>
      </c>
      <c r="AU61" s="88">
        <f>'[1]number codons'!AU60*'[1]mRNA occurence'!AU$2</f>
        <v>2543.38</v>
      </c>
      <c r="AV61" s="88">
        <f>'[1]number codons'!AV60*'[1]mRNA occurence'!AV$2</f>
        <v>3783.6000000000004</v>
      </c>
      <c r="AW61" s="88">
        <f>'[1]number codons'!AW60*'[1]mRNA occurence'!AW$2</f>
        <v>0</v>
      </c>
      <c r="AX61" s="88">
        <f>'[1]number codons'!AX60*'[1]mRNA occurence'!AX$2</f>
        <v>1202.6500000000001</v>
      </c>
      <c r="AY61" s="88">
        <f>'[1]number codons'!AY60*'[1]mRNA occurence'!AY$2</f>
        <v>1065.28</v>
      </c>
      <c r="AZ61" s="88">
        <f>'[1]number codons'!AZ60*'[1]mRNA occurence'!AZ$2</f>
        <v>1047.9100000000001</v>
      </c>
      <c r="BA61" s="88">
        <f>'[1]number codons'!BA60*'[1]mRNA occurence'!BA$2</f>
        <v>969.54200000000003</v>
      </c>
      <c r="BB61" s="88">
        <f>'[1]number codons'!BB60*'[1]mRNA occurence'!BB$2</f>
        <v>2540.1480000000001</v>
      </c>
      <c r="BC61" s="88">
        <f>'[1]number codons'!BC60*'[1]mRNA occurence'!BC$2</f>
        <v>2963.9679999999998</v>
      </c>
      <c r="BD61" s="88">
        <f>'[1]number codons'!BD60*'[1]mRNA occurence'!BD$2</f>
        <v>0</v>
      </c>
      <c r="BE61" s="88">
        <f>'[1]number codons'!BE60*'[1]mRNA occurence'!BE$2</f>
        <v>2733.114</v>
      </c>
      <c r="BF61" s="88">
        <f>'[1]number codons'!BF60*'[1]mRNA occurence'!BF$2</f>
        <v>431.02600000000001</v>
      </c>
      <c r="BG61" s="88">
        <f>'[1]number codons'!BG60*'[1]mRNA occurence'!BG$2</f>
        <v>1715.0119999999999</v>
      </c>
      <c r="BH61" s="88">
        <f>'[1]number codons'!BH60*'[1]mRNA occurence'!BH$2</f>
        <v>3470.7660000000005</v>
      </c>
      <c r="BI61" s="88">
        <f>'[1]number codons'!BI60*'[1]mRNA occurence'!BI$2</f>
        <v>1255.6500000000001</v>
      </c>
      <c r="BJ61" s="88">
        <f>'[1]number codons'!BJ60*'[1]mRNA occurence'!BJ$2</f>
        <v>1287.3240000000001</v>
      </c>
      <c r="BK61" s="88">
        <f>'[1]number codons'!BK60*'[1]mRNA occurence'!BK$2</f>
        <v>1475.0640000000001</v>
      </c>
      <c r="BL61" s="88">
        <f>'[1]number codons'!BL60*'[1]mRNA occurence'!BL$2</f>
        <v>1623.798</v>
      </c>
      <c r="BM61" s="88">
        <f>'[1]number codons'!BM60*'[1]mRNA occurence'!BM$2</f>
        <v>449.78099999999995</v>
      </c>
      <c r="BN61" s="88">
        <f>'[1]number codons'!BN60*'[1]mRNA occurence'!BN$2</f>
        <v>423.47399999999993</v>
      </c>
      <c r="BO61" s="88">
        <f>'[1]number codons'!BO60*'[1]mRNA occurence'!BO$2</f>
        <v>0</v>
      </c>
      <c r="BP61" s="88">
        <f>'[1]number codons'!BP60*'[1]mRNA occurence'!BP$2</f>
        <v>1164.8624</v>
      </c>
      <c r="BQ61" s="88">
        <f t="shared" si="0"/>
        <v>518660.93940000015</v>
      </c>
      <c r="BR61" s="92" t="s">
        <v>188</v>
      </c>
      <c r="BS61" s="88">
        <f>SUM(C60:BP60)</f>
        <v>16129184.763800008</v>
      </c>
      <c r="BT61" s="93">
        <f>BS61/BS60</f>
        <v>19.265238539836847</v>
      </c>
      <c r="BV61" s="88">
        <f>SUM(C61:S61,C63:S63)</f>
        <v>460192.97000000003</v>
      </c>
      <c r="BW61" s="93">
        <f>BV60/BV61</f>
        <v>33.865269041376273</v>
      </c>
      <c r="BX61" s="88">
        <f>SUM(BG61:BN61,BG63:BN63)</f>
        <v>24178.277999999998</v>
      </c>
      <c r="BY61" s="93">
        <f>BX60/BX61</f>
        <v>3.1949328649459656</v>
      </c>
      <c r="BZ61" s="93">
        <f>BW61/BY61</f>
        <v>10.599680955095442</v>
      </c>
      <c r="CA61" s="93"/>
    </row>
    <row r="62" spans="1:79" x14ac:dyDescent="0.35">
      <c r="A62" s="174"/>
      <c r="B62" s="65" t="s">
        <v>173</v>
      </c>
      <c r="C62" s="88">
        <f>'[1]number codons'!C61*'[1]mRNA occurence'!C$2</f>
        <v>0</v>
      </c>
      <c r="D62" s="88">
        <f>'[1]number codons'!D61*'[1]mRNA occurence'!D$2</f>
        <v>58293.3</v>
      </c>
      <c r="E62" s="88">
        <f>'[1]number codons'!E61*'[1]mRNA occurence'!E$2</f>
        <v>47736.800000000003</v>
      </c>
      <c r="F62" s="88">
        <f>'[1]number codons'!F61*'[1]mRNA occurence'!F$2</f>
        <v>0</v>
      </c>
      <c r="G62" s="88">
        <f>'[1]number codons'!G61*'[1]mRNA occurence'!G$2</f>
        <v>0</v>
      </c>
      <c r="H62" s="88">
        <f>'[1]number codons'!H61*'[1]mRNA occurence'!H$2</f>
        <v>0</v>
      </c>
      <c r="I62" s="88">
        <f>'[1]number codons'!I61*'[1]mRNA occurence'!I$2</f>
        <v>18707.12</v>
      </c>
      <c r="J62" s="88">
        <f>'[1]number codons'!J61*'[1]mRNA occurence'!J$2</f>
        <v>8076</v>
      </c>
      <c r="K62" s="88">
        <f>'[1]number codons'!K61*'[1]mRNA occurence'!K$2</f>
        <v>7812.61</v>
      </c>
      <c r="L62" s="88">
        <f>'[1]number codons'!L61*'[1]mRNA occurence'!L$2</f>
        <v>0</v>
      </c>
      <c r="M62" s="88">
        <f>'[1]number codons'!M61*'[1]mRNA occurence'!M$2</f>
        <v>0</v>
      </c>
      <c r="N62" s="88">
        <f>'[1]number codons'!N61*'[1]mRNA occurence'!N$2</f>
        <v>0</v>
      </c>
      <c r="O62" s="88">
        <f>'[1]number codons'!O61*'[1]mRNA occurence'!O$2</f>
        <v>0</v>
      </c>
      <c r="P62" s="88">
        <f>'[1]number codons'!P61*'[1]mRNA occurence'!P$2</f>
        <v>6333.47</v>
      </c>
      <c r="Q62" s="88">
        <f>'[1]number codons'!Q61*'[1]mRNA occurence'!Q$2</f>
        <v>6035.85</v>
      </c>
      <c r="R62" s="88">
        <f>'[1]number codons'!R61*'[1]mRNA occurence'!R$2</f>
        <v>5827.91</v>
      </c>
      <c r="S62" s="88">
        <f>'[1]number codons'!S61*'[1]mRNA occurence'!S$2</f>
        <v>0</v>
      </c>
      <c r="T62" s="88">
        <f>'[1]number codons'!T61*'[1]mRNA occurence'!T$2</f>
        <v>4933.4799999999996</v>
      </c>
      <c r="U62" s="88">
        <f>'[1]number codons'!U61*'[1]mRNA occurence'!U$2</f>
        <v>4285.08</v>
      </c>
      <c r="V62" s="88">
        <f>'[1]number codons'!V61*'[1]mRNA occurence'!V$2</f>
        <v>0</v>
      </c>
      <c r="W62" s="88">
        <f>'[1]number codons'!W61*'[1]mRNA occurence'!W$2</f>
        <v>0</v>
      </c>
      <c r="X62" s="88">
        <f>'[1]number codons'!X61*'[1]mRNA occurence'!X$2</f>
        <v>0</v>
      </c>
      <c r="Y62" s="88">
        <f>'[1]number codons'!Y61*'[1]mRNA occurence'!Y$2</f>
        <v>0</v>
      </c>
      <c r="Z62" s="88">
        <f>'[1]number codons'!Z61*'[1]mRNA occurence'!Z$2</f>
        <v>0</v>
      </c>
      <c r="AA62" s="88">
        <f>'[1]number codons'!AA61*'[1]mRNA occurence'!AA$2</f>
        <v>2904.32</v>
      </c>
      <c r="AB62" s="88">
        <f>'[1]number codons'!AB61*'[1]mRNA occurence'!AB$2</f>
        <v>0</v>
      </c>
      <c r="AC62" s="88">
        <f>'[1]number codons'!AC61*'[1]mRNA occurence'!AC$2</f>
        <v>0</v>
      </c>
      <c r="AD62" s="88">
        <f>'[1]number codons'!AD61*'[1]mRNA occurence'!AD$2</f>
        <v>0</v>
      </c>
      <c r="AE62" s="88">
        <f>'[1]number codons'!AE61*'[1]mRNA occurence'!AE$2</f>
        <v>0</v>
      </c>
      <c r="AF62" s="88">
        <f>'[1]number codons'!AF61*'[1]mRNA occurence'!AF$2</f>
        <v>7371.93</v>
      </c>
      <c r="AG62" s="88">
        <f>'[1]number codons'!AG61*'[1]mRNA occurence'!AG$2</f>
        <v>13598.76</v>
      </c>
      <c r="AH62" s="88">
        <f>'[1]number codons'!AH61*'[1]mRNA occurence'!AH$2</f>
        <v>0</v>
      </c>
      <c r="AI62" s="88">
        <f>'[1]number codons'!AI61*'[1]mRNA occurence'!AI$2</f>
        <v>2207.7600000000002</v>
      </c>
      <c r="AJ62" s="88">
        <f>'[1]number codons'!AJ61*'[1]mRNA occurence'!AJ$2</f>
        <v>2082.38</v>
      </c>
      <c r="AK62" s="88">
        <f>'[1]number codons'!AK61*'[1]mRNA occurence'!AK$2</f>
        <v>2051.31</v>
      </c>
      <c r="AL62" s="88">
        <f>'[1]number codons'!AL61*'[1]mRNA occurence'!AL$2</f>
        <v>0</v>
      </c>
      <c r="AM62" s="88">
        <f>'[1]number codons'!AM61*'[1]mRNA occurence'!AM$2</f>
        <v>0</v>
      </c>
      <c r="AN62" s="88">
        <f>'[1]number codons'!AN61*'[1]mRNA occurence'!AN$2</f>
        <v>1937.2</v>
      </c>
      <c r="AO62" s="88">
        <f>'[1]number codons'!AO61*'[1]mRNA occurence'!AO$2</f>
        <v>0</v>
      </c>
      <c r="AP62" s="88">
        <f>'[1]number codons'!AP61*'[1]mRNA occurence'!AP$2</f>
        <v>0</v>
      </c>
      <c r="AQ62" s="88">
        <f>'[1]number codons'!AQ61*'[1]mRNA occurence'!AQ$2</f>
        <v>3182.44</v>
      </c>
      <c r="AR62" s="88">
        <f>'[1]number codons'!AR61*'[1]mRNA occurence'!AR$2</f>
        <v>1546.72</v>
      </c>
      <c r="AS62" s="88">
        <f>'[1]number codons'!AS61*'[1]mRNA occurence'!AS$2</f>
        <v>0</v>
      </c>
      <c r="AT62" s="88">
        <f>'[1]number codons'!AT61*'[1]mRNA occurence'!AT$2</f>
        <v>2757.88</v>
      </c>
      <c r="AU62" s="88">
        <f>'[1]number codons'!AU61*'[1]mRNA occurence'!AU$2</f>
        <v>0</v>
      </c>
      <c r="AV62" s="88">
        <f>'[1]number codons'!AV61*'[1]mRNA occurence'!AV$2</f>
        <v>1261.2</v>
      </c>
      <c r="AW62" s="88">
        <f>'[1]number codons'!AW61*'[1]mRNA occurence'!AW$2</f>
        <v>0</v>
      </c>
      <c r="AX62" s="88">
        <f>'[1]number codons'!AX61*'[1]mRNA occurence'!AX$2</f>
        <v>2405.3000000000002</v>
      </c>
      <c r="AY62" s="88">
        <f>'[1]number codons'!AY61*'[1]mRNA occurence'!AY$2</f>
        <v>4261.12</v>
      </c>
      <c r="AZ62" s="88">
        <f>'[1]number codons'!AZ61*'[1]mRNA occurence'!AZ$2</f>
        <v>0</v>
      </c>
      <c r="BA62" s="88">
        <f>'[1]number codons'!BA61*'[1]mRNA occurence'!BA$2</f>
        <v>3878.1680000000001</v>
      </c>
      <c r="BB62" s="88">
        <f>'[1]number codons'!BB61*'[1]mRNA occurence'!BB$2</f>
        <v>0</v>
      </c>
      <c r="BC62" s="88">
        <f>'[1]number codons'!BC61*'[1]mRNA occurence'!BC$2</f>
        <v>3704.96</v>
      </c>
      <c r="BD62" s="88">
        <f>'[1]number codons'!BD61*'[1]mRNA occurence'!BD$2</f>
        <v>2292.105</v>
      </c>
      <c r="BE62" s="88">
        <f>'[1]number codons'!BE61*'[1]mRNA occurence'!BE$2</f>
        <v>7743.8230000000003</v>
      </c>
      <c r="BF62" s="88">
        <f>'[1]number codons'!BF61*'[1]mRNA occurence'!BF$2</f>
        <v>0</v>
      </c>
      <c r="BG62" s="88">
        <f>'[1]number codons'!BG61*'[1]mRNA occurence'!BG$2</f>
        <v>4716.2829999999994</v>
      </c>
      <c r="BH62" s="88">
        <f>'[1]number codons'!BH61*'[1]mRNA occurence'!BH$2</f>
        <v>9878.3340000000007</v>
      </c>
      <c r="BI62" s="88">
        <f>'[1]number codons'!BI61*'[1]mRNA occurence'!BI$2</f>
        <v>3264.69</v>
      </c>
      <c r="BJ62" s="88">
        <f>'[1]number codons'!BJ61*'[1]mRNA occurence'!BJ$2</f>
        <v>858.21600000000001</v>
      </c>
      <c r="BK62" s="88">
        <f>'[1]number codons'!BK61*'[1]mRNA occurence'!BK$2</f>
        <v>5162.7240000000002</v>
      </c>
      <c r="BL62" s="88">
        <f>'[1]number codons'!BL61*'[1]mRNA occurence'!BL$2</f>
        <v>1623.798</v>
      </c>
      <c r="BM62" s="88">
        <f>'[1]number codons'!BM61*'[1]mRNA occurence'!BM$2</f>
        <v>2098.9780000000001</v>
      </c>
      <c r="BN62" s="88">
        <f>'[1]number codons'!BN61*'[1]mRNA occurence'!BN$2</f>
        <v>1129.2639999999999</v>
      </c>
      <c r="BO62" s="88">
        <f>'[1]number codons'!BO61*'[1]mRNA occurence'!BO$2</f>
        <v>0</v>
      </c>
      <c r="BP62" s="88">
        <f>'[1]number codons'!BP61*'[1]mRNA occurence'!BP$2</f>
        <v>2150.5151999999998</v>
      </c>
      <c r="BQ62" s="88">
        <f t="shared" si="0"/>
        <v>264111.79820000002</v>
      </c>
    </row>
    <row r="63" spans="1:79" ht="15" thickBot="1" x14ac:dyDescent="0.4">
      <c r="A63" s="171"/>
      <c r="B63" s="65" t="s">
        <v>174</v>
      </c>
      <c r="C63" s="88">
        <f>'[1]number codons'!C62*'[1]mRNA occurence'!C$2</f>
        <v>0</v>
      </c>
      <c r="D63" s="88">
        <f>'[1]number codons'!D62*'[1]mRNA occurence'!D$2</f>
        <v>0</v>
      </c>
      <c r="E63" s="88">
        <f>'[1]number codons'!E62*'[1]mRNA occurence'!E$2</f>
        <v>0</v>
      </c>
      <c r="F63" s="88">
        <f>'[1]number codons'!F62*'[1]mRNA occurence'!F$2</f>
        <v>0</v>
      </c>
      <c r="G63" s="88">
        <f>'[1]number codons'!G62*'[1]mRNA occurence'!G$2</f>
        <v>0</v>
      </c>
      <c r="H63" s="88">
        <f>'[1]number codons'!H62*'[1]mRNA occurence'!H$2</f>
        <v>0</v>
      </c>
      <c r="I63" s="88">
        <f>'[1]number codons'!I62*'[1]mRNA occurence'!I$2</f>
        <v>0</v>
      </c>
      <c r="J63" s="88">
        <f>'[1]number codons'!J62*'[1]mRNA occurence'!J$2</f>
        <v>0</v>
      </c>
      <c r="K63" s="88">
        <f>'[1]number codons'!K62*'[1]mRNA occurence'!K$2</f>
        <v>0</v>
      </c>
      <c r="L63" s="88">
        <f>'[1]number codons'!L62*'[1]mRNA occurence'!L$2</f>
        <v>0</v>
      </c>
      <c r="M63" s="88">
        <f>'[1]number codons'!M62*'[1]mRNA occurence'!M$2</f>
        <v>0</v>
      </c>
      <c r="N63" s="88">
        <f>'[1]number codons'!N62*'[1]mRNA occurence'!N$2</f>
        <v>0</v>
      </c>
      <c r="O63" s="88">
        <f>'[1]number codons'!O62*'[1]mRNA occurence'!O$2</f>
        <v>6781.03</v>
      </c>
      <c r="P63" s="88">
        <f>'[1]number codons'!P62*'[1]mRNA occurence'!P$2</f>
        <v>6333.47</v>
      </c>
      <c r="Q63" s="88">
        <f>'[1]number codons'!Q62*'[1]mRNA occurence'!Q$2</f>
        <v>6035.85</v>
      </c>
      <c r="R63" s="88">
        <f>'[1]number codons'!R62*'[1]mRNA occurence'!R$2</f>
        <v>0</v>
      </c>
      <c r="S63" s="88">
        <f>'[1]number codons'!S62*'[1]mRNA occurence'!S$2</f>
        <v>0</v>
      </c>
      <c r="T63" s="88">
        <f>'[1]number codons'!T62*'[1]mRNA occurence'!T$2</f>
        <v>0</v>
      </c>
      <c r="U63" s="88">
        <f>'[1]number codons'!U62*'[1]mRNA occurence'!U$2</f>
        <v>0</v>
      </c>
      <c r="V63" s="88">
        <f>'[1]number codons'!V62*'[1]mRNA occurence'!V$2</f>
        <v>0</v>
      </c>
      <c r="W63" s="88">
        <f>'[1]number codons'!W62*'[1]mRNA occurence'!W$2</f>
        <v>0</v>
      </c>
      <c r="X63" s="88">
        <f>'[1]number codons'!X62*'[1]mRNA occurence'!X$2</f>
        <v>0</v>
      </c>
      <c r="Y63" s="88">
        <f>'[1]number codons'!Y62*'[1]mRNA occurence'!Y$2</f>
        <v>0</v>
      </c>
      <c r="Z63" s="88">
        <f>'[1]number codons'!Z62*'[1]mRNA occurence'!Z$2</f>
        <v>0</v>
      </c>
      <c r="AA63" s="88">
        <f>'[1]number codons'!AA62*'[1]mRNA occurence'!AA$2</f>
        <v>0</v>
      </c>
      <c r="AB63" s="88">
        <f>'[1]number codons'!AB62*'[1]mRNA occurence'!AB$2</f>
        <v>0</v>
      </c>
      <c r="AC63" s="88">
        <f>'[1]number codons'!AC62*'[1]mRNA occurence'!AC$2</f>
        <v>0</v>
      </c>
      <c r="AD63" s="88">
        <f>'[1]number codons'!AD62*'[1]mRNA occurence'!AD$2</f>
        <v>0</v>
      </c>
      <c r="AE63" s="88">
        <f>'[1]number codons'!AE62*'[1]mRNA occurence'!AE$2</f>
        <v>0</v>
      </c>
      <c r="AF63" s="88">
        <f>'[1]number codons'!AF62*'[1]mRNA occurence'!AF$2</f>
        <v>0</v>
      </c>
      <c r="AG63" s="88">
        <f>'[1]number codons'!AG62*'[1]mRNA occurence'!AG$2</f>
        <v>0</v>
      </c>
      <c r="AH63" s="88">
        <f>'[1]number codons'!AH62*'[1]mRNA occurence'!AH$2</f>
        <v>0</v>
      </c>
      <c r="AI63" s="88">
        <f>'[1]number codons'!AI62*'[1]mRNA occurence'!AI$2</f>
        <v>0</v>
      </c>
      <c r="AJ63" s="88">
        <f>'[1]number codons'!AJ62*'[1]mRNA occurence'!AJ$2</f>
        <v>4164.76</v>
      </c>
      <c r="AK63" s="88">
        <f>'[1]number codons'!AK62*'[1]mRNA occurence'!AK$2</f>
        <v>0</v>
      </c>
      <c r="AL63" s="88">
        <f>'[1]number codons'!AL62*'[1]mRNA occurence'!AL$2</f>
        <v>0</v>
      </c>
      <c r="AM63" s="88">
        <f>'[1]number codons'!AM62*'[1]mRNA occurence'!AM$2</f>
        <v>0</v>
      </c>
      <c r="AN63" s="88">
        <f>'[1]number codons'!AN62*'[1]mRNA occurence'!AN$2</f>
        <v>0</v>
      </c>
      <c r="AO63" s="88">
        <f>'[1]number codons'!AO62*'[1]mRNA occurence'!AO$2</f>
        <v>1788.66</v>
      </c>
      <c r="AP63" s="88">
        <f>'[1]number codons'!AP62*'[1]mRNA occurence'!AP$2</f>
        <v>0</v>
      </c>
      <c r="AQ63" s="88">
        <f>'[1]number codons'!AQ62*'[1]mRNA occurence'!AQ$2</f>
        <v>0</v>
      </c>
      <c r="AR63" s="88">
        <f>'[1]number codons'!AR62*'[1]mRNA occurence'!AR$2</f>
        <v>1546.72</v>
      </c>
      <c r="AS63" s="88">
        <f>'[1]number codons'!AS62*'[1]mRNA occurence'!AS$2</f>
        <v>0</v>
      </c>
      <c r="AT63" s="88">
        <f>'[1]number codons'!AT62*'[1]mRNA occurence'!AT$2</f>
        <v>0</v>
      </c>
      <c r="AU63" s="88">
        <f>'[1]number codons'!AU62*'[1]mRNA occurence'!AU$2</f>
        <v>0</v>
      </c>
      <c r="AV63" s="88">
        <f>'[1]number codons'!AV62*'[1]mRNA occurence'!AV$2</f>
        <v>0</v>
      </c>
      <c r="AW63" s="88">
        <f>'[1]number codons'!AW62*'[1]mRNA occurence'!AW$2</f>
        <v>0</v>
      </c>
      <c r="AX63" s="88">
        <f>'[1]number codons'!AX62*'[1]mRNA occurence'!AX$2</f>
        <v>0</v>
      </c>
      <c r="AY63" s="88">
        <f>'[1]number codons'!AY62*'[1]mRNA occurence'!AY$2</f>
        <v>3195.84</v>
      </c>
      <c r="AZ63" s="88">
        <f>'[1]number codons'!AZ62*'[1]mRNA occurence'!AZ$2</f>
        <v>1047.9100000000001</v>
      </c>
      <c r="BA63" s="88">
        <f>'[1]number codons'!BA62*'[1]mRNA occurence'!BA$2</f>
        <v>969.54200000000003</v>
      </c>
      <c r="BB63" s="88">
        <f>'[1]number codons'!BB62*'[1]mRNA occurence'!BB$2</f>
        <v>2540.1480000000001</v>
      </c>
      <c r="BC63" s="88">
        <f>'[1]number codons'!BC62*'[1]mRNA occurence'!BC$2</f>
        <v>740.99199999999996</v>
      </c>
      <c r="BD63" s="88">
        <f>'[1]number codons'!BD62*'[1]mRNA occurence'!BD$2</f>
        <v>1833.684</v>
      </c>
      <c r="BE63" s="88">
        <f>'[1]number codons'!BE62*'[1]mRNA occurence'!BE$2</f>
        <v>3644.152</v>
      </c>
      <c r="BF63" s="88">
        <f>'[1]number codons'!BF62*'[1]mRNA occurence'!BF$2</f>
        <v>0</v>
      </c>
      <c r="BG63" s="88">
        <f>'[1]number codons'!BG62*'[1]mRNA occurence'!BG$2</f>
        <v>1715.0119999999999</v>
      </c>
      <c r="BH63" s="88">
        <f>'[1]number codons'!BH62*'[1]mRNA occurence'!BH$2</f>
        <v>4538.6940000000004</v>
      </c>
      <c r="BI63" s="88">
        <f>'[1]number codons'!BI62*'[1]mRNA occurence'!BI$2</f>
        <v>1506.78</v>
      </c>
      <c r="BJ63" s="88">
        <f>'[1]number codons'!BJ62*'[1]mRNA occurence'!BJ$2</f>
        <v>429.108</v>
      </c>
      <c r="BK63" s="88">
        <f>'[1]number codons'!BK62*'[1]mRNA occurence'!BK$2</f>
        <v>2212.596</v>
      </c>
      <c r="BL63" s="88">
        <f>'[1]number codons'!BL62*'[1]mRNA occurence'!BL$2</f>
        <v>902.11</v>
      </c>
      <c r="BM63" s="88">
        <f>'[1]number codons'!BM62*'[1]mRNA occurence'!BM$2</f>
        <v>749.63499999999999</v>
      </c>
      <c r="BN63" s="88">
        <f>'[1]number codons'!BN62*'[1]mRNA occurence'!BN$2</f>
        <v>423.47399999999993</v>
      </c>
      <c r="BO63" s="88">
        <f>'[1]number codons'!BO62*'[1]mRNA occurence'!BO$2</f>
        <v>0</v>
      </c>
      <c r="BP63" s="88">
        <f>'[1]number codons'!BP62*'[1]mRNA occurence'!BP$2</f>
        <v>1344.0719999999999</v>
      </c>
      <c r="BQ63" s="88">
        <f t="shared" si="0"/>
        <v>54444.239000000009</v>
      </c>
    </row>
  </sheetData>
  <mergeCells count="21">
    <mergeCell ref="A56:A57"/>
    <mergeCell ref="A58:A59"/>
    <mergeCell ref="A60:A63"/>
    <mergeCell ref="A36:A38"/>
    <mergeCell ref="A40:A43"/>
    <mergeCell ref="A44:A45"/>
    <mergeCell ref="A46:A47"/>
    <mergeCell ref="A48:A51"/>
    <mergeCell ref="A52:A55"/>
    <mergeCell ref="A34:A35"/>
    <mergeCell ref="A3:A4"/>
    <mergeCell ref="A5:A8"/>
    <mergeCell ref="A9:A10"/>
    <mergeCell ref="A11:A12"/>
    <mergeCell ref="A13:A14"/>
    <mergeCell ref="A16:A19"/>
    <mergeCell ref="A20:A21"/>
    <mergeCell ref="A22:A25"/>
    <mergeCell ref="A26:A27"/>
    <mergeCell ref="A28:A29"/>
    <mergeCell ref="A30:A33"/>
  </mergeCells>
  <conditionalFormatting sqref="C3:BP63">
    <cfRule type="colorScale" priority="76">
      <colorScale>
        <cfvo type="min"/>
        <cfvo type="percentile" val="50"/>
        <cfvo type="max"/>
        <color rgb="FFF8696B"/>
        <color rgb="FFFFEB84"/>
        <color rgb="FF63BE7B"/>
      </colorScale>
    </cfRule>
  </conditionalFormatting>
  <conditionalFormatting sqref="BS3:BS4">
    <cfRule type="colorScale" priority="75">
      <colorScale>
        <cfvo type="min"/>
        <cfvo type="percentile" val="50"/>
        <cfvo type="max"/>
        <color rgb="FFF8696B"/>
        <color rgb="FFFCFCFF"/>
        <color rgb="FF5A8AC6"/>
      </colorScale>
    </cfRule>
  </conditionalFormatting>
  <conditionalFormatting sqref="BS9:BS10">
    <cfRule type="colorScale" priority="74">
      <colorScale>
        <cfvo type="min"/>
        <cfvo type="percentile" val="50"/>
        <cfvo type="max"/>
        <color rgb="FFF8696B"/>
        <color rgb="FFFCFCFF"/>
        <color rgb="FF5A8AC6"/>
      </colorScale>
    </cfRule>
  </conditionalFormatting>
  <conditionalFormatting sqref="BS11:BS12">
    <cfRule type="colorScale" priority="73">
      <colorScale>
        <cfvo type="min"/>
        <cfvo type="percentile" val="50"/>
        <cfvo type="max"/>
        <color rgb="FFF8696B"/>
        <color rgb="FFFCFCFF"/>
        <color rgb="FF5A8AC6"/>
      </colorScale>
    </cfRule>
  </conditionalFormatting>
  <conditionalFormatting sqref="BS13:BS14">
    <cfRule type="colorScale" priority="72">
      <colorScale>
        <cfvo type="min"/>
        <cfvo type="percentile" val="50"/>
        <cfvo type="max"/>
        <color rgb="FFF8696B"/>
        <color rgb="FFFCFCFF"/>
        <color rgb="FF5A8AC6"/>
      </colorScale>
    </cfRule>
  </conditionalFormatting>
  <conditionalFormatting sqref="BS26:BS27">
    <cfRule type="colorScale" priority="71">
      <colorScale>
        <cfvo type="min"/>
        <cfvo type="percentile" val="50"/>
        <cfvo type="max"/>
        <color rgb="FFF8696B"/>
        <color rgb="FFFCFCFF"/>
        <color rgb="FF5A8AC6"/>
      </colorScale>
    </cfRule>
  </conditionalFormatting>
  <conditionalFormatting sqref="BS28:BS29">
    <cfRule type="colorScale" priority="63">
      <colorScale>
        <cfvo type="min"/>
        <cfvo type="percentile" val="50"/>
        <cfvo type="max"/>
        <color rgb="FFF8696B"/>
        <color rgb="FFFCFCFF"/>
        <color rgb="FF5A8AC6"/>
      </colorScale>
    </cfRule>
  </conditionalFormatting>
  <conditionalFormatting sqref="BS38">
    <cfRule type="colorScale" priority="70">
      <colorScale>
        <cfvo type="min"/>
        <cfvo type="percentile" val="50"/>
        <cfvo type="max"/>
        <color rgb="FFF8696B"/>
        <color rgb="FFFCFCFF"/>
        <color rgb="FF5A8AC6"/>
      </colorScale>
    </cfRule>
  </conditionalFormatting>
  <conditionalFormatting sqref="BS36:BS37">
    <cfRule type="colorScale" priority="69">
      <colorScale>
        <cfvo type="min"/>
        <cfvo type="percentile" val="50"/>
        <cfvo type="max"/>
        <color rgb="FFF8696B"/>
        <color rgb="FFFCFCFF"/>
        <color rgb="FF5A8AC6"/>
      </colorScale>
    </cfRule>
  </conditionalFormatting>
  <conditionalFormatting sqref="BS44:BS45">
    <cfRule type="colorScale" priority="68">
      <colorScale>
        <cfvo type="min"/>
        <cfvo type="percentile" val="50"/>
        <cfvo type="max"/>
        <color rgb="FFF8696B"/>
        <color rgb="FFFCFCFF"/>
        <color rgb="FF5A8AC6"/>
      </colorScale>
    </cfRule>
  </conditionalFormatting>
  <conditionalFormatting sqref="BS56:BS57">
    <cfRule type="colorScale" priority="67">
      <colorScale>
        <cfvo type="min"/>
        <cfvo type="percentile" val="50"/>
        <cfvo type="max"/>
        <color rgb="FFF8696B"/>
        <color rgb="FFFCFCFF"/>
        <color rgb="FF5A8AC6"/>
      </colorScale>
    </cfRule>
  </conditionalFormatting>
  <conditionalFormatting sqref="BS58:BS59">
    <cfRule type="colorScale" priority="66">
      <colorScale>
        <cfvo type="min"/>
        <cfvo type="percentile" val="50"/>
        <cfvo type="max"/>
        <color rgb="FFF8696B"/>
        <color rgb="FFFCFCFF"/>
        <color rgb="FF5A8AC6"/>
      </colorScale>
    </cfRule>
  </conditionalFormatting>
  <conditionalFormatting sqref="BS46:BS47">
    <cfRule type="colorScale" priority="65">
      <colorScale>
        <cfvo type="min"/>
        <cfvo type="percentile" val="50"/>
        <cfvo type="max"/>
        <color rgb="FFF8696B"/>
        <color rgb="FFFCFCFF"/>
        <color rgb="FF5A8AC6"/>
      </colorScale>
    </cfRule>
  </conditionalFormatting>
  <conditionalFormatting sqref="BS34:BS35">
    <cfRule type="colorScale" priority="64">
      <colorScale>
        <cfvo type="min"/>
        <cfvo type="percentile" val="50"/>
        <cfvo type="max"/>
        <color rgb="FFF8696B"/>
        <color rgb="FFFCFCFF"/>
        <color rgb="FF5A8AC6"/>
      </colorScale>
    </cfRule>
  </conditionalFormatting>
  <conditionalFormatting sqref="BS20:BS21">
    <cfRule type="colorScale" priority="62">
      <colorScale>
        <cfvo type="min"/>
        <cfvo type="percentile" val="50"/>
        <cfvo type="max"/>
        <color rgb="FFF8696B"/>
        <color rgb="FFFCFCFF"/>
        <color rgb="FF5A8AC6"/>
      </colorScale>
    </cfRule>
  </conditionalFormatting>
  <conditionalFormatting sqref="BS5:BS6">
    <cfRule type="colorScale" priority="61">
      <colorScale>
        <cfvo type="min"/>
        <cfvo type="percentile" val="50"/>
        <cfvo type="max"/>
        <color rgb="FFF8696B"/>
        <color rgb="FFFCFCFF"/>
        <color rgb="FF5A8AC6"/>
      </colorScale>
    </cfRule>
  </conditionalFormatting>
  <conditionalFormatting sqref="BS16:BS17">
    <cfRule type="colorScale" priority="60">
      <colorScale>
        <cfvo type="min"/>
        <cfvo type="percentile" val="50"/>
        <cfvo type="max"/>
        <color rgb="FFF8696B"/>
        <color rgb="FFFCFCFF"/>
        <color rgb="FF5A8AC6"/>
      </colorScale>
    </cfRule>
  </conditionalFormatting>
  <conditionalFormatting sqref="BS22:BS23">
    <cfRule type="colorScale" priority="59">
      <colorScale>
        <cfvo type="min"/>
        <cfvo type="percentile" val="50"/>
        <cfvo type="max"/>
        <color rgb="FFF8696B"/>
        <color rgb="FFFCFCFF"/>
        <color rgb="FF5A8AC6"/>
      </colorScale>
    </cfRule>
  </conditionalFormatting>
  <conditionalFormatting sqref="BS40:BS41">
    <cfRule type="colorScale" priority="58">
      <colorScale>
        <cfvo type="min"/>
        <cfvo type="percentile" val="50"/>
        <cfvo type="max"/>
        <color rgb="FFF8696B"/>
        <color rgb="FFFCFCFF"/>
        <color rgb="FF5A8AC6"/>
      </colorScale>
    </cfRule>
  </conditionalFormatting>
  <conditionalFormatting sqref="BS48:BS49">
    <cfRule type="colorScale" priority="57">
      <colorScale>
        <cfvo type="min"/>
        <cfvo type="percentile" val="50"/>
        <cfvo type="max"/>
        <color rgb="FFF8696B"/>
        <color rgb="FFFCFCFF"/>
        <color rgb="FF5A8AC6"/>
      </colorScale>
    </cfRule>
  </conditionalFormatting>
  <conditionalFormatting sqref="BS52:BS53">
    <cfRule type="colorScale" priority="56">
      <colorScale>
        <cfvo type="min"/>
        <cfvo type="percentile" val="50"/>
        <cfvo type="max"/>
        <color rgb="FFF8696B"/>
        <color rgb="FFFCFCFF"/>
        <color rgb="FF5A8AC6"/>
      </colorScale>
    </cfRule>
  </conditionalFormatting>
  <conditionalFormatting sqref="BS30:BS31">
    <cfRule type="colorScale" priority="55">
      <colorScale>
        <cfvo type="min"/>
        <cfvo type="percentile" val="50"/>
        <cfvo type="max"/>
        <color rgb="FFF8696B"/>
        <color rgb="FFFCFCFF"/>
        <color rgb="FF5A8AC6"/>
      </colorScale>
    </cfRule>
  </conditionalFormatting>
  <conditionalFormatting sqref="BS60:BS61">
    <cfRule type="colorScale" priority="54">
      <colorScale>
        <cfvo type="min"/>
        <cfvo type="percentile" val="50"/>
        <cfvo type="max"/>
        <color rgb="FFF8696B"/>
        <color rgb="FFFCFCFF"/>
        <color rgb="FF5A8AC6"/>
      </colorScale>
    </cfRule>
  </conditionalFormatting>
  <conditionalFormatting sqref="BV3:BW3 BV4">
    <cfRule type="colorScale" priority="53">
      <colorScale>
        <cfvo type="min"/>
        <cfvo type="percentile" val="50"/>
        <cfvo type="max"/>
        <color rgb="FFF8696B"/>
        <color rgb="FFFFEB84"/>
        <color rgb="FF63BE7B"/>
      </colorScale>
    </cfRule>
  </conditionalFormatting>
  <conditionalFormatting sqref="BV7:BW8">
    <cfRule type="colorScale" priority="52">
      <colorScale>
        <cfvo type="min"/>
        <cfvo type="percentile" val="50"/>
        <cfvo type="max"/>
        <color rgb="FFF8696B"/>
        <color rgb="FFFFEB84"/>
        <color rgb="FF63BE7B"/>
      </colorScale>
    </cfRule>
  </conditionalFormatting>
  <conditionalFormatting sqref="BX3:BX4">
    <cfRule type="colorScale" priority="51">
      <colorScale>
        <cfvo type="min"/>
        <cfvo type="percentile" val="50"/>
        <cfvo type="max"/>
        <color rgb="FFF8696B"/>
        <color rgb="FFFFEB84"/>
        <color rgb="FF63BE7B"/>
      </colorScale>
    </cfRule>
  </conditionalFormatting>
  <conditionalFormatting sqref="BV5:BV6">
    <cfRule type="colorScale" priority="50">
      <colorScale>
        <cfvo type="min"/>
        <cfvo type="percentile" val="50"/>
        <cfvo type="max"/>
        <color rgb="FFF8696B"/>
        <color rgb="FFFFEB84"/>
        <color rgb="FF63BE7B"/>
      </colorScale>
    </cfRule>
  </conditionalFormatting>
  <conditionalFormatting sqref="BV9:BW9 BV10">
    <cfRule type="colorScale" priority="49">
      <colorScale>
        <cfvo type="min"/>
        <cfvo type="percentile" val="50"/>
        <cfvo type="max"/>
        <color rgb="FFF8696B"/>
        <color rgb="FFFFEB84"/>
        <color rgb="FF63BE7B"/>
      </colorScale>
    </cfRule>
  </conditionalFormatting>
  <conditionalFormatting sqref="BX9:BX10">
    <cfRule type="colorScale" priority="48">
      <colorScale>
        <cfvo type="min"/>
        <cfvo type="percentile" val="50"/>
        <cfvo type="max"/>
        <color rgb="FFF8696B"/>
        <color rgb="FFFFEB84"/>
        <color rgb="FF63BE7B"/>
      </colorScale>
    </cfRule>
  </conditionalFormatting>
  <conditionalFormatting sqref="BV11:BW11 BV12">
    <cfRule type="colorScale" priority="47">
      <colorScale>
        <cfvo type="min"/>
        <cfvo type="percentile" val="50"/>
        <cfvo type="max"/>
        <color rgb="FFF8696B"/>
        <color rgb="FFFFEB84"/>
        <color rgb="FF63BE7B"/>
      </colorScale>
    </cfRule>
  </conditionalFormatting>
  <conditionalFormatting sqref="BX11:BX12">
    <cfRule type="colorScale" priority="46">
      <colorScale>
        <cfvo type="min"/>
        <cfvo type="percentile" val="50"/>
        <cfvo type="max"/>
        <color rgb="FFF8696B"/>
        <color rgb="FFFFEB84"/>
        <color rgb="FF63BE7B"/>
      </colorScale>
    </cfRule>
  </conditionalFormatting>
  <conditionalFormatting sqref="BV13:BW13 BV14">
    <cfRule type="colorScale" priority="45">
      <colorScale>
        <cfvo type="min"/>
        <cfvo type="percentile" val="50"/>
        <cfvo type="max"/>
        <color rgb="FFF8696B"/>
        <color rgb="FFFFEB84"/>
        <color rgb="FF63BE7B"/>
      </colorScale>
    </cfRule>
  </conditionalFormatting>
  <conditionalFormatting sqref="BX13:BX14">
    <cfRule type="colorScale" priority="44">
      <colorScale>
        <cfvo type="min"/>
        <cfvo type="percentile" val="50"/>
        <cfvo type="max"/>
        <color rgb="FFF8696B"/>
        <color rgb="FFFFEB84"/>
        <color rgb="FF63BE7B"/>
      </colorScale>
    </cfRule>
  </conditionalFormatting>
  <conditionalFormatting sqref="BV20:BW20 BV21">
    <cfRule type="colorScale" priority="43">
      <colorScale>
        <cfvo type="min"/>
        <cfvo type="percentile" val="50"/>
        <cfvo type="max"/>
        <color rgb="FFF8696B"/>
        <color rgb="FFFFEB84"/>
        <color rgb="FF63BE7B"/>
      </colorScale>
    </cfRule>
  </conditionalFormatting>
  <conditionalFormatting sqref="BX20:BX21">
    <cfRule type="colorScale" priority="42">
      <colorScale>
        <cfvo type="min"/>
        <cfvo type="percentile" val="50"/>
        <cfvo type="max"/>
        <color rgb="FFF8696B"/>
        <color rgb="FFFFEB84"/>
        <color rgb="FF63BE7B"/>
      </colorScale>
    </cfRule>
  </conditionalFormatting>
  <conditionalFormatting sqref="BV26:BW26 BV27">
    <cfRule type="colorScale" priority="41">
      <colorScale>
        <cfvo type="min"/>
        <cfvo type="percentile" val="50"/>
        <cfvo type="max"/>
        <color rgb="FFF8696B"/>
        <color rgb="FFFFEB84"/>
        <color rgb="FF63BE7B"/>
      </colorScale>
    </cfRule>
  </conditionalFormatting>
  <conditionalFormatting sqref="BX26:BX27">
    <cfRule type="colorScale" priority="40">
      <colorScale>
        <cfvo type="min"/>
        <cfvo type="percentile" val="50"/>
        <cfvo type="max"/>
        <color rgb="FFF8696B"/>
        <color rgb="FFFFEB84"/>
        <color rgb="FF63BE7B"/>
      </colorScale>
    </cfRule>
  </conditionalFormatting>
  <conditionalFormatting sqref="BV28:BW28 BV29">
    <cfRule type="colorScale" priority="39">
      <colorScale>
        <cfvo type="min"/>
        <cfvo type="percentile" val="50"/>
        <cfvo type="max"/>
        <color rgb="FFF8696B"/>
        <color rgb="FFFFEB84"/>
        <color rgb="FF63BE7B"/>
      </colorScale>
    </cfRule>
  </conditionalFormatting>
  <conditionalFormatting sqref="BX28">
    <cfRule type="colorScale" priority="38">
      <colorScale>
        <cfvo type="min"/>
        <cfvo type="percentile" val="50"/>
        <cfvo type="max"/>
        <color rgb="FFF8696B"/>
        <color rgb="FFFFEB84"/>
        <color rgb="FF63BE7B"/>
      </colorScale>
    </cfRule>
  </conditionalFormatting>
  <conditionalFormatting sqref="BV34:BW34 BV35">
    <cfRule type="colorScale" priority="37">
      <colorScale>
        <cfvo type="min"/>
        <cfvo type="percentile" val="50"/>
        <cfvo type="max"/>
        <color rgb="FFF8696B"/>
        <color rgb="FFFFEB84"/>
        <color rgb="FF63BE7B"/>
      </colorScale>
    </cfRule>
  </conditionalFormatting>
  <conditionalFormatting sqref="BX34">
    <cfRule type="colorScale" priority="36">
      <colorScale>
        <cfvo type="min"/>
        <cfvo type="percentile" val="50"/>
        <cfvo type="max"/>
        <color rgb="FFF8696B"/>
        <color rgb="FFFFEB84"/>
        <color rgb="FF63BE7B"/>
      </colorScale>
    </cfRule>
  </conditionalFormatting>
  <conditionalFormatting sqref="BV44:BW44 BV45">
    <cfRule type="colorScale" priority="35">
      <colorScale>
        <cfvo type="min"/>
        <cfvo type="percentile" val="50"/>
        <cfvo type="max"/>
        <color rgb="FFF8696B"/>
        <color rgb="FFFFEB84"/>
        <color rgb="FF63BE7B"/>
      </colorScale>
    </cfRule>
  </conditionalFormatting>
  <conditionalFormatting sqref="BX44:BX45">
    <cfRule type="colorScale" priority="34">
      <colorScale>
        <cfvo type="min"/>
        <cfvo type="percentile" val="50"/>
        <cfvo type="max"/>
        <color rgb="FFF8696B"/>
        <color rgb="FFFFEB84"/>
        <color rgb="FF63BE7B"/>
      </colorScale>
    </cfRule>
  </conditionalFormatting>
  <conditionalFormatting sqref="BV46:BW46 BV47">
    <cfRule type="colorScale" priority="33">
      <colorScale>
        <cfvo type="min"/>
        <cfvo type="percentile" val="50"/>
        <cfvo type="max"/>
        <color rgb="FFF8696B"/>
        <color rgb="FFFFEB84"/>
        <color rgb="FF63BE7B"/>
      </colorScale>
    </cfRule>
  </conditionalFormatting>
  <conditionalFormatting sqref="BX46">
    <cfRule type="colorScale" priority="32">
      <colorScale>
        <cfvo type="min"/>
        <cfvo type="percentile" val="50"/>
        <cfvo type="max"/>
        <color rgb="FFF8696B"/>
        <color rgb="FFFFEB84"/>
        <color rgb="FF63BE7B"/>
      </colorScale>
    </cfRule>
  </conditionalFormatting>
  <conditionalFormatting sqref="BV56:BW56 BV57">
    <cfRule type="colorScale" priority="31">
      <colorScale>
        <cfvo type="min"/>
        <cfvo type="percentile" val="50"/>
        <cfvo type="max"/>
        <color rgb="FFF8696B"/>
        <color rgb="FFFFEB84"/>
        <color rgb="FF63BE7B"/>
      </colorScale>
    </cfRule>
  </conditionalFormatting>
  <conditionalFormatting sqref="BX56:BX57">
    <cfRule type="colorScale" priority="30">
      <colorScale>
        <cfvo type="min"/>
        <cfvo type="percentile" val="50"/>
        <cfvo type="max"/>
        <color rgb="FFF8696B"/>
        <color rgb="FFFFEB84"/>
        <color rgb="FF63BE7B"/>
      </colorScale>
    </cfRule>
  </conditionalFormatting>
  <conditionalFormatting sqref="BV58:BW58 BV59">
    <cfRule type="colorScale" priority="29">
      <colorScale>
        <cfvo type="min"/>
        <cfvo type="percentile" val="50"/>
        <cfvo type="max"/>
        <color rgb="FFF8696B"/>
        <color rgb="FFFFEB84"/>
        <color rgb="FF63BE7B"/>
      </colorScale>
    </cfRule>
  </conditionalFormatting>
  <conditionalFormatting sqref="BX58">
    <cfRule type="colorScale" priority="28">
      <colorScale>
        <cfvo type="min"/>
        <cfvo type="percentile" val="50"/>
        <cfvo type="max"/>
        <color rgb="FFF8696B"/>
        <color rgb="FFFFEB84"/>
        <color rgb="FF63BE7B"/>
      </colorScale>
    </cfRule>
  </conditionalFormatting>
  <conditionalFormatting sqref="BX5:BX6">
    <cfRule type="colorScale" priority="27">
      <colorScale>
        <cfvo type="min"/>
        <cfvo type="percentile" val="50"/>
        <cfvo type="max"/>
        <color rgb="FFF8696B"/>
        <color rgb="FFFFEB84"/>
        <color rgb="FF63BE7B"/>
      </colorScale>
    </cfRule>
  </conditionalFormatting>
  <conditionalFormatting sqref="BV16:BV17">
    <cfRule type="colorScale" priority="26">
      <colorScale>
        <cfvo type="min"/>
        <cfvo type="percentile" val="50"/>
        <cfvo type="max"/>
        <color rgb="FFF8696B"/>
        <color rgb="FFFFEB84"/>
        <color rgb="FF63BE7B"/>
      </colorScale>
    </cfRule>
  </conditionalFormatting>
  <conditionalFormatting sqref="BX16:BX17">
    <cfRule type="colorScale" priority="25">
      <colorScale>
        <cfvo type="min"/>
        <cfvo type="percentile" val="50"/>
        <cfvo type="max"/>
        <color rgb="FFF8696B"/>
        <color rgb="FFFFEB84"/>
        <color rgb="FF63BE7B"/>
      </colorScale>
    </cfRule>
  </conditionalFormatting>
  <conditionalFormatting sqref="BV22:BV23">
    <cfRule type="colorScale" priority="24">
      <colorScale>
        <cfvo type="min"/>
        <cfvo type="percentile" val="50"/>
        <cfvo type="max"/>
        <color rgb="FFF8696B"/>
        <color rgb="FFFFEB84"/>
        <color rgb="FF63BE7B"/>
      </colorScale>
    </cfRule>
  </conditionalFormatting>
  <conditionalFormatting sqref="BX22:BX23">
    <cfRule type="colorScale" priority="23">
      <colorScale>
        <cfvo type="min"/>
        <cfvo type="percentile" val="50"/>
        <cfvo type="max"/>
        <color rgb="FFF8696B"/>
        <color rgb="FFFFEB84"/>
        <color rgb="FF63BE7B"/>
      </colorScale>
    </cfRule>
  </conditionalFormatting>
  <conditionalFormatting sqref="BV30:BV31">
    <cfRule type="colorScale" priority="22">
      <colorScale>
        <cfvo type="min"/>
        <cfvo type="percentile" val="50"/>
        <cfvo type="max"/>
        <color rgb="FFF8696B"/>
        <color rgb="FFFFEB84"/>
        <color rgb="FF63BE7B"/>
      </colorScale>
    </cfRule>
  </conditionalFormatting>
  <conditionalFormatting sqref="BX30:BX31">
    <cfRule type="colorScale" priority="21">
      <colorScale>
        <cfvo type="min"/>
        <cfvo type="percentile" val="50"/>
        <cfvo type="max"/>
        <color rgb="FFF8696B"/>
        <color rgb="FFFFEB84"/>
        <color rgb="FF63BE7B"/>
      </colorScale>
    </cfRule>
  </conditionalFormatting>
  <conditionalFormatting sqref="BV40:BV41">
    <cfRule type="colorScale" priority="20">
      <colorScale>
        <cfvo type="min"/>
        <cfvo type="percentile" val="50"/>
        <cfvo type="max"/>
        <color rgb="FFF8696B"/>
        <color rgb="FFFFEB84"/>
        <color rgb="FF63BE7B"/>
      </colorScale>
    </cfRule>
  </conditionalFormatting>
  <conditionalFormatting sqref="BX40:BX41">
    <cfRule type="colorScale" priority="19">
      <colorScale>
        <cfvo type="min"/>
        <cfvo type="percentile" val="50"/>
        <cfvo type="max"/>
        <color rgb="FFF8696B"/>
        <color rgb="FFFFEB84"/>
        <color rgb="FF63BE7B"/>
      </colorScale>
    </cfRule>
  </conditionalFormatting>
  <conditionalFormatting sqref="BV48:BV49">
    <cfRule type="colorScale" priority="18">
      <colorScale>
        <cfvo type="min"/>
        <cfvo type="percentile" val="50"/>
        <cfvo type="max"/>
        <color rgb="FFF8696B"/>
        <color rgb="FFFFEB84"/>
        <color rgb="FF63BE7B"/>
      </colorScale>
    </cfRule>
  </conditionalFormatting>
  <conditionalFormatting sqref="BX48:BX49">
    <cfRule type="colorScale" priority="17">
      <colorScale>
        <cfvo type="min"/>
        <cfvo type="percentile" val="50"/>
        <cfvo type="max"/>
        <color rgb="FFF8696B"/>
        <color rgb="FFFFEB84"/>
        <color rgb="FF63BE7B"/>
      </colorScale>
    </cfRule>
  </conditionalFormatting>
  <conditionalFormatting sqref="BV52:BV53">
    <cfRule type="colorScale" priority="16">
      <colorScale>
        <cfvo type="min"/>
        <cfvo type="percentile" val="50"/>
        <cfvo type="max"/>
        <color rgb="FFF8696B"/>
        <color rgb="FFFFEB84"/>
        <color rgb="FF63BE7B"/>
      </colorScale>
    </cfRule>
  </conditionalFormatting>
  <conditionalFormatting sqref="BX52:BX53">
    <cfRule type="colorScale" priority="15">
      <colorScale>
        <cfvo type="min"/>
        <cfvo type="percentile" val="50"/>
        <cfvo type="max"/>
        <color rgb="FFF8696B"/>
        <color rgb="FFFFEB84"/>
        <color rgb="FF63BE7B"/>
      </colorScale>
    </cfRule>
  </conditionalFormatting>
  <conditionalFormatting sqref="BV60:BV61">
    <cfRule type="colorScale" priority="14">
      <colorScale>
        <cfvo type="min"/>
        <cfvo type="percentile" val="50"/>
        <cfvo type="max"/>
        <color rgb="FFF8696B"/>
        <color rgb="FFFFEB84"/>
        <color rgb="FF63BE7B"/>
      </colorScale>
    </cfRule>
  </conditionalFormatting>
  <conditionalFormatting sqref="BX60:BX61">
    <cfRule type="colorScale" priority="13">
      <colorScale>
        <cfvo type="min"/>
        <cfvo type="percentile" val="50"/>
        <cfvo type="max"/>
        <color rgb="FFF8696B"/>
        <color rgb="FFFFEB84"/>
        <color rgb="FF63BE7B"/>
      </colorScale>
    </cfRule>
  </conditionalFormatting>
  <conditionalFormatting sqref="BX29">
    <cfRule type="colorScale" priority="12">
      <colorScale>
        <cfvo type="min"/>
        <cfvo type="percentile" val="50"/>
        <cfvo type="max"/>
        <color rgb="FFF8696B"/>
        <color rgb="FFFFEB84"/>
        <color rgb="FF63BE7B"/>
      </colorScale>
    </cfRule>
  </conditionalFormatting>
  <conditionalFormatting sqref="BX35">
    <cfRule type="colorScale" priority="11">
      <colorScale>
        <cfvo type="min"/>
        <cfvo type="percentile" val="50"/>
        <cfvo type="max"/>
        <color rgb="FFF8696B"/>
        <color rgb="FFFFEB84"/>
        <color rgb="FF63BE7B"/>
      </colorScale>
    </cfRule>
  </conditionalFormatting>
  <conditionalFormatting sqref="BX47">
    <cfRule type="colorScale" priority="10">
      <colorScale>
        <cfvo type="min"/>
        <cfvo type="percentile" val="50"/>
        <cfvo type="max"/>
        <color rgb="FFF8696B"/>
        <color rgb="FFFFEB84"/>
        <color rgb="FF63BE7B"/>
      </colorScale>
    </cfRule>
  </conditionalFormatting>
  <conditionalFormatting sqref="BX59">
    <cfRule type="colorScale" priority="9">
      <colorScale>
        <cfvo type="min"/>
        <cfvo type="percentile" val="50"/>
        <cfvo type="max"/>
        <color rgb="FFF8696B"/>
        <color rgb="FFFFEB84"/>
        <color rgb="FF63BE7B"/>
      </colorScale>
    </cfRule>
  </conditionalFormatting>
  <conditionalFormatting sqref="BX58:BX59">
    <cfRule type="colorScale" priority="8">
      <colorScale>
        <cfvo type="min"/>
        <cfvo type="percentile" val="50"/>
        <cfvo type="max"/>
        <color rgb="FFF8696B"/>
        <color rgb="FFFFEB84"/>
        <color rgb="FF63BE7B"/>
      </colorScale>
    </cfRule>
  </conditionalFormatting>
  <conditionalFormatting sqref="BX46:BX47">
    <cfRule type="colorScale" priority="7">
      <colorScale>
        <cfvo type="min"/>
        <cfvo type="percentile" val="50"/>
        <cfvo type="max"/>
        <color rgb="FFF8696B"/>
        <color rgb="FFFFEB84"/>
        <color rgb="FF63BE7B"/>
      </colorScale>
    </cfRule>
  </conditionalFormatting>
  <conditionalFormatting sqref="BX34:BX35">
    <cfRule type="colorScale" priority="6">
      <colorScale>
        <cfvo type="min"/>
        <cfvo type="percentile" val="50"/>
        <cfvo type="max"/>
        <color rgb="FFF8696B"/>
        <color rgb="FFFFEB84"/>
        <color rgb="FF63BE7B"/>
      </colorScale>
    </cfRule>
  </conditionalFormatting>
  <conditionalFormatting sqref="BX28:BX29">
    <cfRule type="colorScale" priority="5">
      <colorScale>
        <cfvo type="min"/>
        <cfvo type="percentile" val="50"/>
        <cfvo type="max"/>
        <color rgb="FFF8696B"/>
        <color rgb="FFFFEB84"/>
        <color rgb="FF63BE7B"/>
      </colorScale>
    </cfRule>
  </conditionalFormatting>
  <conditionalFormatting sqref="BV36:BV37">
    <cfRule type="colorScale" priority="4">
      <colorScale>
        <cfvo type="min"/>
        <cfvo type="percentile" val="50"/>
        <cfvo type="max"/>
        <color rgb="FFF8696B"/>
        <color rgb="FFFFEB84"/>
        <color rgb="FF63BE7B"/>
      </colorScale>
    </cfRule>
  </conditionalFormatting>
  <conditionalFormatting sqref="BX36">
    <cfRule type="colorScale" priority="3">
      <colorScale>
        <cfvo type="min"/>
        <cfvo type="percentile" val="50"/>
        <cfvo type="max"/>
        <color rgb="FFF8696B"/>
        <color rgb="FFFFEB84"/>
        <color rgb="FF63BE7B"/>
      </colorScale>
    </cfRule>
  </conditionalFormatting>
  <conditionalFormatting sqref="BX37">
    <cfRule type="colorScale" priority="2">
      <colorScale>
        <cfvo type="min"/>
        <cfvo type="percentile" val="50"/>
        <cfvo type="max"/>
        <color rgb="FFF8696B"/>
        <color rgb="FFFFEB84"/>
        <color rgb="FF63BE7B"/>
      </colorScale>
    </cfRule>
  </conditionalFormatting>
  <conditionalFormatting sqref="BX36:BX37">
    <cfRule type="colorScale" priority="1">
      <colorScale>
        <cfvo type="min"/>
        <cfvo type="percentile" val="50"/>
        <cfvo type="max"/>
        <color rgb="FFF8696B"/>
        <color rgb="FFFFEB84"/>
        <color rgb="FF63BE7B"/>
      </colorScale>
    </cfRule>
  </conditionalFormatting>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F63"/>
  <sheetViews>
    <sheetView tabSelected="1" topLeftCell="A13" workbookViewId="0">
      <selection sqref="A1:F63"/>
    </sheetView>
  </sheetViews>
  <sheetFormatPr defaultRowHeight="14.5" x14ac:dyDescent="0.35"/>
  <cols>
    <col min="1" max="1" width="12.6328125" customWidth="1"/>
    <col min="2" max="3" width="11.453125" customWidth="1"/>
    <col min="4" max="4" width="10.26953125" customWidth="1"/>
    <col min="5" max="5" width="12.08984375" customWidth="1"/>
    <col min="6" max="6" width="22.90625" customWidth="1"/>
  </cols>
  <sheetData>
    <row r="1" spans="1:6" ht="15" thickBot="1" x14ac:dyDescent="0.4">
      <c r="B1" s="178" t="s">
        <v>196</v>
      </c>
      <c r="C1" s="179"/>
      <c r="F1" s="90"/>
    </row>
    <row r="2" spans="1:6" ht="73" thickBot="1" x14ac:dyDescent="0.4">
      <c r="A2" s="39" t="s">
        <v>197</v>
      </c>
      <c r="B2" s="39" t="s">
        <v>198</v>
      </c>
      <c r="C2" s="96" t="s">
        <v>199</v>
      </c>
      <c r="D2" s="97" t="s">
        <v>200</v>
      </c>
      <c r="E2" s="98" t="s">
        <v>201</v>
      </c>
      <c r="F2" s="97" t="s">
        <v>202</v>
      </c>
    </row>
    <row r="3" spans="1:6" x14ac:dyDescent="0.35">
      <c r="A3" s="170" t="s">
        <v>94</v>
      </c>
      <c r="B3" s="99"/>
      <c r="C3" s="100" t="s">
        <v>95</v>
      </c>
      <c r="D3" s="101">
        <v>936</v>
      </c>
      <c r="E3" s="102">
        <v>2424451.8259999999</v>
      </c>
      <c r="F3" s="180">
        <v>3.816519983515648</v>
      </c>
    </row>
    <row r="4" spans="1:6" ht="15" thickBot="1" x14ac:dyDescent="0.4">
      <c r="A4" s="171"/>
      <c r="B4" s="103" t="s">
        <v>96</v>
      </c>
      <c r="C4" s="104"/>
      <c r="D4" s="105">
        <v>463</v>
      </c>
      <c r="E4" s="106">
        <v>9252968.8430000022</v>
      </c>
      <c r="F4" s="177"/>
    </row>
    <row r="5" spans="1:6" x14ac:dyDescent="0.35">
      <c r="A5" s="170" t="s">
        <v>97</v>
      </c>
      <c r="B5" s="107"/>
      <c r="C5" s="108" t="s">
        <v>101</v>
      </c>
      <c r="D5" s="109">
        <v>60</v>
      </c>
      <c r="E5" s="110">
        <v>17265.3076</v>
      </c>
      <c r="F5" s="181" t="s">
        <v>203</v>
      </c>
    </row>
    <row r="6" spans="1:6" x14ac:dyDescent="0.35">
      <c r="A6" s="174"/>
      <c r="B6" s="107" t="s">
        <v>98</v>
      </c>
      <c r="C6" s="108"/>
      <c r="D6" s="111">
        <v>520</v>
      </c>
      <c r="E6" s="112">
        <v>4389438.5093999989</v>
      </c>
      <c r="F6" s="182"/>
    </row>
    <row r="7" spans="1:6" x14ac:dyDescent="0.35">
      <c r="A7" s="174"/>
      <c r="B7" s="107" t="s">
        <v>103</v>
      </c>
      <c r="C7" s="108"/>
      <c r="D7" s="111">
        <v>647</v>
      </c>
      <c r="E7" s="112">
        <v>5395851.8902000031</v>
      </c>
      <c r="F7" s="182"/>
    </row>
    <row r="8" spans="1:6" ht="15" thickBot="1" x14ac:dyDescent="0.4">
      <c r="A8" s="171"/>
      <c r="B8" s="113"/>
      <c r="C8" s="114" t="s">
        <v>104</v>
      </c>
      <c r="D8" s="115">
        <v>110</v>
      </c>
      <c r="E8" s="106">
        <v>215425.72380000001</v>
      </c>
      <c r="F8" s="183"/>
    </row>
    <row r="9" spans="1:6" x14ac:dyDescent="0.35">
      <c r="A9" s="170" t="s">
        <v>97</v>
      </c>
      <c r="B9" s="116"/>
      <c r="C9" s="117" t="s">
        <v>105</v>
      </c>
      <c r="D9" s="111">
        <v>451</v>
      </c>
      <c r="E9" s="110">
        <v>1525963.3817999996</v>
      </c>
      <c r="F9" s="176">
        <v>0.59085066938924091</v>
      </c>
    </row>
    <row r="10" spans="1:6" ht="15" thickBot="1" x14ac:dyDescent="0.4">
      <c r="A10" s="171"/>
      <c r="B10" s="103" t="s">
        <v>106</v>
      </c>
      <c r="C10" s="104"/>
      <c r="D10" s="105">
        <v>129</v>
      </c>
      <c r="E10" s="106">
        <v>901616.48559999967</v>
      </c>
      <c r="F10" s="177"/>
    </row>
    <row r="11" spans="1:6" x14ac:dyDescent="0.35">
      <c r="A11" s="170" t="s">
        <v>107</v>
      </c>
      <c r="B11" s="107"/>
      <c r="C11" s="108" t="s">
        <v>108</v>
      </c>
      <c r="D11" s="109">
        <v>725</v>
      </c>
      <c r="E11" s="110">
        <v>1228535.9630000002</v>
      </c>
      <c r="F11" s="184">
        <v>4.1809914249942031</v>
      </c>
    </row>
    <row r="12" spans="1:6" ht="15" thickBot="1" x14ac:dyDescent="0.4">
      <c r="A12" s="171"/>
      <c r="B12" s="103" t="s">
        <v>109</v>
      </c>
      <c r="C12" s="104"/>
      <c r="D12" s="105">
        <v>263</v>
      </c>
      <c r="E12" s="106">
        <v>5136498.3265999965</v>
      </c>
      <c r="F12" s="177"/>
    </row>
    <row r="13" spans="1:6" x14ac:dyDescent="0.35">
      <c r="A13" s="170" t="s">
        <v>110</v>
      </c>
      <c r="B13" s="107"/>
      <c r="C13" s="108" t="s">
        <v>111</v>
      </c>
      <c r="D13" s="109">
        <v>181</v>
      </c>
      <c r="E13" s="110">
        <v>1868540.8585999999</v>
      </c>
      <c r="F13" s="184">
        <v>0.11304827519707952</v>
      </c>
    </row>
    <row r="14" spans="1:6" ht="15" thickBot="1" x14ac:dyDescent="0.4">
      <c r="A14" s="171"/>
      <c r="B14" s="103" t="s">
        <v>112</v>
      </c>
      <c r="C14" s="104"/>
      <c r="D14" s="105">
        <v>29</v>
      </c>
      <c r="E14" s="106">
        <v>211235.32120000003</v>
      </c>
      <c r="F14" s="177"/>
    </row>
    <row r="15" spans="1:6" ht="15" thickBot="1" x14ac:dyDescent="0.4">
      <c r="A15" s="39" t="s">
        <v>113</v>
      </c>
      <c r="B15" s="103" t="s">
        <v>114</v>
      </c>
      <c r="C15" s="104"/>
      <c r="D15" s="118">
        <v>350</v>
      </c>
      <c r="E15" s="119">
        <v>4774038.3632000005</v>
      </c>
      <c r="F15" s="120" t="s">
        <v>204</v>
      </c>
    </row>
    <row r="16" spans="1:6" x14ac:dyDescent="0.35">
      <c r="A16" s="170" t="s">
        <v>99</v>
      </c>
      <c r="B16" s="107"/>
      <c r="C16" s="108" t="s">
        <v>116</v>
      </c>
      <c r="D16" s="109">
        <v>21</v>
      </c>
      <c r="E16" s="110">
        <v>4488.429000000001</v>
      </c>
      <c r="F16" s="181" t="s">
        <v>205</v>
      </c>
    </row>
    <row r="17" spans="1:6" x14ac:dyDescent="0.35">
      <c r="A17" s="174"/>
      <c r="B17" s="107" t="s">
        <v>115</v>
      </c>
      <c r="C17" s="108"/>
      <c r="D17" s="111">
        <v>427</v>
      </c>
      <c r="E17" s="112">
        <v>4253621.5232000006</v>
      </c>
      <c r="F17" s="182"/>
    </row>
    <row r="18" spans="1:6" x14ac:dyDescent="0.35">
      <c r="A18" s="174"/>
      <c r="B18" s="107" t="s">
        <v>117</v>
      </c>
      <c r="C18" s="108"/>
      <c r="D18" s="111">
        <v>208</v>
      </c>
      <c r="E18" s="112">
        <v>2055021.4873999995</v>
      </c>
      <c r="F18" s="182"/>
    </row>
    <row r="19" spans="1:6" ht="15" thickBot="1" x14ac:dyDescent="0.4">
      <c r="A19" s="171"/>
      <c r="B19" s="113"/>
      <c r="C19" s="114" t="s">
        <v>118</v>
      </c>
      <c r="D19" s="115">
        <v>64</v>
      </c>
      <c r="E19" s="106">
        <v>150108.86280000003</v>
      </c>
      <c r="F19" s="183"/>
    </row>
    <row r="20" spans="1:6" x14ac:dyDescent="0.35">
      <c r="A20" s="170" t="s">
        <v>99</v>
      </c>
      <c r="B20" s="107" t="s">
        <v>100</v>
      </c>
      <c r="C20" s="108"/>
      <c r="D20" s="111">
        <v>2212</v>
      </c>
      <c r="E20" s="110">
        <v>11358174.686800003</v>
      </c>
      <c r="F20" s="176">
        <v>267.38783385422477</v>
      </c>
    </row>
    <row r="21" spans="1:6" ht="15" thickBot="1" x14ac:dyDescent="0.4">
      <c r="A21" s="171"/>
      <c r="B21" s="103"/>
      <c r="C21" s="104" t="s">
        <v>102</v>
      </c>
      <c r="D21" s="105">
        <v>132</v>
      </c>
      <c r="E21" s="106">
        <v>42478.277799999996</v>
      </c>
      <c r="F21" s="177"/>
    </row>
    <row r="22" spans="1:6" x14ac:dyDescent="0.35">
      <c r="A22" s="170" t="s">
        <v>119</v>
      </c>
      <c r="B22" s="107"/>
      <c r="C22" s="108" t="s">
        <v>121</v>
      </c>
      <c r="D22" s="109">
        <v>45</v>
      </c>
      <c r="E22" s="110">
        <v>16516.8714</v>
      </c>
      <c r="F22" s="184">
        <v>13.129720538589966</v>
      </c>
    </row>
    <row r="23" spans="1:6" x14ac:dyDescent="0.35">
      <c r="A23" s="174"/>
      <c r="B23" s="107" t="s">
        <v>120</v>
      </c>
      <c r="C23" s="108"/>
      <c r="D23" s="111">
        <v>404</v>
      </c>
      <c r="E23" s="112">
        <v>2696287.4926000014</v>
      </c>
      <c r="F23" s="176"/>
    </row>
    <row r="24" spans="1:6" x14ac:dyDescent="0.35">
      <c r="A24" s="174"/>
      <c r="B24" s="107" t="s">
        <v>122</v>
      </c>
      <c r="C24" s="108"/>
      <c r="D24" s="111">
        <v>606</v>
      </c>
      <c r="E24" s="112">
        <v>4667551.8924000021</v>
      </c>
      <c r="F24" s="176"/>
    </row>
    <row r="25" spans="1:6" ht="15" thickBot="1" x14ac:dyDescent="0.4">
      <c r="A25" s="171"/>
      <c r="B25" s="103"/>
      <c r="C25" s="104" t="s">
        <v>123</v>
      </c>
      <c r="D25" s="105">
        <v>63</v>
      </c>
      <c r="E25" s="106">
        <v>544335.84159999993</v>
      </c>
      <c r="F25" s="177"/>
    </row>
    <row r="26" spans="1:6" x14ac:dyDescent="0.35">
      <c r="A26" s="170" t="s">
        <v>124</v>
      </c>
      <c r="B26" s="107"/>
      <c r="C26" s="108" t="s">
        <v>125</v>
      </c>
      <c r="D26" s="109">
        <v>294</v>
      </c>
      <c r="E26" s="110">
        <v>704443.62360000017</v>
      </c>
      <c r="F26" s="184">
        <v>7.191498923804013</v>
      </c>
    </row>
    <row r="27" spans="1:6" ht="15" thickBot="1" x14ac:dyDescent="0.4">
      <c r="A27" s="171"/>
      <c r="B27" s="103" t="s">
        <v>126</v>
      </c>
      <c r="C27" s="104"/>
      <c r="D27" s="105">
        <v>249</v>
      </c>
      <c r="E27" s="106">
        <v>5066005.5610000007</v>
      </c>
      <c r="F27" s="177"/>
    </row>
    <row r="28" spans="1:6" x14ac:dyDescent="0.35">
      <c r="A28" s="170" t="s">
        <v>127</v>
      </c>
      <c r="B28" s="107" t="s">
        <v>128</v>
      </c>
      <c r="C28" s="108"/>
      <c r="D28" s="109">
        <v>1093</v>
      </c>
      <c r="E28" s="110">
        <v>4943613.6583999954</v>
      </c>
      <c r="F28" s="184">
        <v>17.24713894667444</v>
      </c>
    </row>
    <row r="29" spans="1:6" ht="15" thickBot="1" x14ac:dyDescent="0.4">
      <c r="A29" s="171"/>
      <c r="B29" s="103"/>
      <c r="C29" s="104" t="s">
        <v>129</v>
      </c>
      <c r="D29" s="105">
        <v>99</v>
      </c>
      <c r="E29" s="106">
        <v>286633.83960000006</v>
      </c>
      <c r="F29" s="177"/>
    </row>
    <row r="30" spans="1:6" x14ac:dyDescent="0.35">
      <c r="A30" s="170" t="s">
        <v>130</v>
      </c>
      <c r="B30" s="107" t="s">
        <v>131</v>
      </c>
      <c r="C30" s="108"/>
      <c r="D30" s="109">
        <v>899</v>
      </c>
      <c r="E30" s="110">
        <v>7975052.0745999999</v>
      </c>
      <c r="F30" s="181" t="s">
        <v>206</v>
      </c>
    </row>
    <row r="31" spans="1:6" x14ac:dyDescent="0.35">
      <c r="A31" s="174"/>
      <c r="B31" s="107"/>
      <c r="C31" s="108" t="s">
        <v>132</v>
      </c>
      <c r="D31" s="111">
        <v>71</v>
      </c>
      <c r="E31" s="112">
        <v>164699.73000000004</v>
      </c>
      <c r="F31" s="182"/>
    </row>
    <row r="32" spans="1:6" x14ac:dyDescent="0.35">
      <c r="A32" s="174"/>
      <c r="B32" s="107"/>
      <c r="C32" s="108" t="s">
        <v>133</v>
      </c>
      <c r="D32" s="111">
        <v>93</v>
      </c>
      <c r="E32" s="112">
        <v>67084.409600000014</v>
      </c>
      <c r="F32" s="182"/>
    </row>
    <row r="33" spans="1:6" ht="15" thickBot="1" x14ac:dyDescent="0.4">
      <c r="A33" s="171"/>
      <c r="B33" s="113"/>
      <c r="C33" s="114" t="s">
        <v>134</v>
      </c>
      <c r="D33" s="111">
        <v>6</v>
      </c>
      <c r="E33" s="106">
        <v>2749.4360000000001</v>
      </c>
      <c r="F33" s="182"/>
    </row>
    <row r="34" spans="1:6" x14ac:dyDescent="0.35">
      <c r="A34" s="170" t="s">
        <v>130</v>
      </c>
      <c r="B34" s="107"/>
      <c r="C34" s="108" t="s">
        <v>138</v>
      </c>
      <c r="D34" s="121">
        <v>148</v>
      </c>
      <c r="E34" s="110">
        <v>248661.94060000006</v>
      </c>
      <c r="F34" s="185">
        <v>22.891413192840975</v>
      </c>
    </row>
    <row r="35" spans="1:6" ht="15" thickBot="1" x14ac:dyDescent="0.4">
      <c r="A35" s="171"/>
      <c r="B35" s="103"/>
      <c r="C35" s="104" t="s">
        <v>140</v>
      </c>
      <c r="D35" s="105">
        <v>17</v>
      </c>
      <c r="E35" s="106">
        <v>10862.673199999999</v>
      </c>
      <c r="F35" s="177"/>
    </row>
    <row r="36" spans="1:6" x14ac:dyDescent="0.35">
      <c r="A36" s="170" t="s">
        <v>135</v>
      </c>
      <c r="B36" s="107" t="s">
        <v>136</v>
      </c>
      <c r="C36" s="108"/>
      <c r="D36" s="109">
        <v>1418</v>
      </c>
      <c r="E36" s="110">
        <v>6995578.2966</v>
      </c>
      <c r="F36" s="184">
        <v>179.4</v>
      </c>
    </row>
    <row r="37" spans="1:6" x14ac:dyDescent="0.35">
      <c r="A37" s="174"/>
      <c r="B37" s="107" t="s">
        <v>137</v>
      </c>
      <c r="C37" s="108"/>
      <c r="D37" s="111">
        <v>248</v>
      </c>
      <c r="E37" s="112">
        <v>5590516.4839999983</v>
      </c>
      <c r="F37" s="176"/>
    </row>
    <row r="38" spans="1:6" ht="15" thickBot="1" x14ac:dyDescent="0.4">
      <c r="A38" s="171"/>
      <c r="B38" s="103"/>
      <c r="C38" s="104" t="s">
        <v>139</v>
      </c>
      <c r="D38" s="105">
        <v>225</v>
      </c>
      <c r="E38" s="106">
        <v>70154.434199999989</v>
      </c>
      <c r="F38" s="177"/>
    </row>
    <row r="39" spans="1:6" ht="15" thickBot="1" x14ac:dyDescent="0.4">
      <c r="A39" s="75" t="s">
        <v>141</v>
      </c>
      <c r="B39" s="103" t="s">
        <v>142</v>
      </c>
      <c r="C39" s="104"/>
      <c r="D39" s="118">
        <v>592</v>
      </c>
      <c r="E39" s="119">
        <v>5393664.4399999976</v>
      </c>
      <c r="F39" s="120" t="s">
        <v>204</v>
      </c>
    </row>
    <row r="40" spans="1:6" x14ac:dyDescent="0.35">
      <c r="A40" s="170" t="s">
        <v>143</v>
      </c>
      <c r="B40" s="107"/>
      <c r="C40" s="108" t="s">
        <v>145</v>
      </c>
      <c r="D40" s="109">
        <v>97</v>
      </c>
      <c r="E40" s="110">
        <v>27721.395799999995</v>
      </c>
      <c r="F40" s="184">
        <v>57.404107316087263</v>
      </c>
    </row>
    <row r="41" spans="1:6" x14ac:dyDescent="0.35">
      <c r="A41" s="174"/>
      <c r="B41" s="107" t="s">
        <v>144</v>
      </c>
      <c r="C41" s="108"/>
      <c r="D41" s="111">
        <v>696</v>
      </c>
      <c r="E41" s="112">
        <v>5830248.9722000016</v>
      </c>
      <c r="F41" s="176"/>
    </row>
    <row r="42" spans="1:6" x14ac:dyDescent="0.35">
      <c r="A42" s="174"/>
      <c r="B42" s="107" t="s">
        <v>146</v>
      </c>
      <c r="C42" s="108"/>
      <c r="D42" s="111">
        <v>909</v>
      </c>
      <c r="E42" s="112">
        <v>4247061.3664000016</v>
      </c>
      <c r="F42" s="176"/>
    </row>
    <row r="43" spans="1:6" ht="15" thickBot="1" x14ac:dyDescent="0.4">
      <c r="A43" s="171"/>
      <c r="B43" s="103"/>
      <c r="C43" s="104" t="s">
        <v>147</v>
      </c>
      <c r="D43" s="105">
        <v>106</v>
      </c>
      <c r="E43" s="106">
        <v>147828.94039999999</v>
      </c>
      <c r="F43" s="177"/>
    </row>
    <row r="44" spans="1:6" x14ac:dyDescent="0.35">
      <c r="A44" s="170" t="s">
        <v>148</v>
      </c>
      <c r="B44" s="107"/>
      <c r="C44" s="108" t="s">
        <v>149</v>
      </c>
      <c r="D44" s="109">
        <v>1306</v>
      </c>
      <c r="E44" s="110">
        <v>1409830.7737999998</v>
      </c>
      <c r="F44" s="184">
        <v>5.6097101768342768</v>
      </c>
    </row>
    <row r="45" spans="1:6" ht="15" thickBot="1" x14ac:dyDescent="0.4">
      <c r="A45" s="171"/>
      <c r="B45" s="103" t="s">
        <v>150</v>
      </c>
      <c r="C45" s="104"/>
      <c r="D45" s="105">
        <v>533</v>
      </c>
      <c r="E45" s="106">
        <v>7908742.0394000029</v>
      </c>
      <c r="F45" s="177"/>
    </row>
    <row r="46" spans="1:6" x14ac:dyDescent="0.35">
      <c r="A46" s="170" t="s">
        <v>151</v>
      </c>
      <c r="B46" s="107" t="s">
        <v>152</v>
      </c>
      <c r="C46" s="108"/>
      <c r="D46" s="109">
        <v>2107</v>
      </c>
      <c r="E46" s="110">
        <v>4992436.7258000039</v>
      </c>
      <c r="F46" s="184">
        <v>25.25808420716605</v>
      </c>
    </row>
    <row r="47" spans="1:6" ht="15" thickBot="1" x14ac:dyDescent="0.4">
      <c r="A47" s="174"/>
      <c r="B47" s="107"/>
      <c r="C47" s="108" t="s">
        <v>153</v>
      </c>
      <c r="D47" s="105">
        <v>148</v>
      </c>
      <c r="E47" s="106">
        <v>197656.98319999996</v>
      </c>
      <c r="F47" s="177"/>
    </row>
    <row r="48" spans="1:6" x14ac:dyDescent="0.35">
      <c r="A48" s="170" t="s">
        <v>154</v>
      </c>
      <c r="B48" s="122"/>
      <c r="C48" s="123" t="s">
        <v>156</v>
      </c>
      <c r="D48" s="111">
        <v>23</v>
      </c>
      <c r="E48" s="112">
        <v>5641.1437999999998</v>
      </c>
      <c r="F48" s="176">
        <v>85.471704582952896</v>
      </c>
    </row>
    <row r="49" spans="1:6" x14ac:dyDescent="0.35">
      <c r="A49" s="174"/>
      <c r="B49" s="107" t="s">
        <v>155</v>
      </c>
      <c r="C49" s="108"/>
      <c r="D49" s="111">
        <v>750</v>
      </c>
      <c r="E49" s="112">
        <v>4834860.3263999969</v>
      </c>
      <c r="F49" s="176"/>
    </row>
    <row r="50" spans="1:6" x14ac:dyDescent="0.35">
      <c r="A50" s="174"/>
      <c r="B50" s="107" t="s">
        <v>157</v>
      </c>
      <c r="C50" s="108"/>
      <c r="D50" s="111">
        <v>725</v>
      </c>
      <c r="E50" s="112">
        <v>7392229.7731999932</v>
      </c>
      <c r="F50" s="176"/>
    </row>
    <row r="51" spans="1:6" ht="15" thickBot="1" x14ac:dyDescent="0.4">
      <c r="A51" s="171"/>
      <c r="B51" s="103"/>
      <c r="C51" s="104" t="s">
        <v>158</v>
      </c>
      <c r="D51" s="105">
        <v>118</v>
      </c>
      <c r="E51" s="106">
        <v>137413.1004</v>
      </c>
      <c r="F51" s="177"/>
    </row>
    <row r="52" spans="1:6" x14ac:dyDescent="0.35">
      <c r="A52" s="170" t="s">
        <v>159</v>
      </c>
      <c r="B52" s="122"/>
      <c r="C52" s="123" t="s">
        <v>161</v>
      </c>
      <c r="D52" s="109">
        <v>107</v>
      </c>
      <c r="E52" s="110">
        <v>135689.9002</v>
      </c>
      <c r="F52" s="184">
        <v>35.648651258258305</v>
      </c>
    </row>
    <row r="53" spans="1:6" x14ac:dyDescent="0.35">
      <c r="A53" s="174"/>
      <c r="B53" s="107" t="s">
        <v>160</v>
      </c>
      <c r="C53" s="108"/>
      <c r="D53" s="111">
        <v>925</v>
      </c>
      <c r="E53" s="112">
        <v>12694940.112400007</v>
      </c>
      <c r="F53" s="176"/>
    </row>
    <row r="54" spans="1:6" x14ac:dyDescent="0.35">
      <c r="A54" s="174"/>
      <c r="B54" s="107" t="s">
        <v>162</v>
      </c>
      <c r="C54" s="108"/>
      <c r="D54" s="111">
        <v>551</v>
      </c>
      <c r="E54" s="112">
        <v>3854607.5578000001</v>
      </c>
      <c r="F54" s="176"/>
    </row>
    <row r="55" spans="1:6" ht="15" thickBot="1" x14ac:dyDescent="0.4">
      <c r="A55" s="171"/>
      <c r="B55" s="103"/>
      <c r="C55" s="104" t="s">
        <v>163</v>
      </c>
      <c r="D55" s="105">
        <v>88</v>
      </c>
      <c r="E55" s="106">
        <v>328550.59940000018</v>
      </c>
      <c r="F55" s="177"/>
    </row>
    <row r="56" spans="1:6" x14ac:dyDescent="0.35">
      <c r="A56" s="170" t="s">
        <v>164</v>
      </c>
      <c r="B56" s="122"/>
      <c r="C56" s="123" t="s">
        <v>165</v>
      </c>
      <c r="D56" s="109">
        <v>677</v>
      </c>
      <c r="E56" s="110">
        <v>2597719.8126000003</v>
      </c>
      <c r="F56" s="184">
        <v>1.4604802174576139</v>
      </c>
    </row>
    <row r="57" spans="1:6" ht="15" thickBot="1" x14ac:dyDescent="0.4">
      <c r="A57" s="171"/>
      <c r="B57" s="103" t="s">
        <v>166</v>
      </c>
      <c r="C57" s="104"/>
      <c r="D57" s="105">
        <v>221</v>
      </c>
      <c r="E57" s="106">
        <v>3793918.3968000007</v>
      </c>
      <c r="F57" s="177"/>
    </row>
    <row r="58" spans="1:6" x14ac:dyDescent="0.35">
      <c r="A58" s="170" t="s">
        <v>167</v>
      </c>
      <c r="B58" s="122" t="s">
        <v>168</v>
      </c>
      <c r="C58" s="123"/>
      <c r="D58" s="109">
        <v>1107</v>
      </c>
      <c r="E58" s="110">
        <v>8037610.469800001</v>
      </c>
      <c r="F58" s="184">
        <v>8.250225376276914</v>
      </c>
    </row>
    <row r="59" spans="1:6" ht="15" thickBot="1" x14ac:dyDescent="0.4">
      <c r="A59" s="171"/>
      <c r="B59" s="103"/>
      <c r="C59" s="104" t="s">
        <v>169</v>
      </c>
      <c r="D59" s="105">
        <v>94</v>
      </c>
      <c r="E59" s="106">
        <v>974229.20019999996</v>
      </c>
      <c r="F59" s="177"/>
    </row>
    <row r="60" spans="1:6" x14ac:dyDescent="0.35">
      <c r="A60" s="170" t="s">
        <v>170</v>
      </c>
      <c r="B60" s="122" t="s">
        <v>171</v>
      </c>
      <c r="C60" s="123"/>
      <c r="D60" s="109">
        <v>1187</v>
      </c>
      <c r="E60" s="110">
        <v>16129184.763800008</v>
      </c>
      <c r="F60" s="184">
        <v>19.265238539836847</v>
      </c>
    </row>
    <row r="61" spans="1:6" x14ac:dyDescent="0.35">
      <c r="A61" s="174"/>
      <c r="B61" s="107"/>
      <c r="C61" s="108" t="s">
        <v>172</v>
      </c>
      <c r="D61" s="111">
        <v>123</v>
      </c>
      <c r="E61" s="112">
        <v>518660.93940000015</v>
      </c>
      <c r="F61" s="176"/>
    </row>
    <row r="62" spans="1:6" x14ac:dyDescent="0.35">
      <c r="A62" s="174"/>
      <c r="B62" s="107"/>
      <c r="C62" s="108" t="s">
        <v>173</v>
      </c>
      <c r="D62" s="111">
        <v>216</v>
      </c>
      <c r="E62" s="112">
        <v>264111.79820000002</v>
      </c>
      <c r="F62" s="176"/>
    </row>
    <row r="63" spans="1:6" ht="15" thickBot="1" x14ac:dyDescent="0.4">
      <c r="A63" s="171"/>
      <c r="B63" s="124"/>
      <c r="C63" s="125" t="s">
        <v>174</v>
      </c>
      <c r="D63" s="126">
        <v>97</v>
      </c>
      <c r="E63" s="127">
        <v>54444.239000000009</v>
      </c>
      <c r="F63" s="186"/>
    </row>
  </sheetData>
  <mergeCells count="43">
    <mergeCell ref="A56:A57"/>
    <mergeCell ref="F56:F57"/>
    <mergeCell ref="A58:A59"/>
    <mergeCell ref="F58:F59"/>
    <mergeCell ref="A60:A63"/>
    <mergeCell ref="F60:F63"/>
    <mergeCell ref="A46:A47"/>
    <mergeCell ref="F46:F47"/>
    <mergeCell ref="A48:A51"/>
    <mergeCell ref="F48:F51"/>
    <mergeCell ref="A52:A55"/>
    <mergeCell ref="F52:F55"/>
    <mergeCell ref="A36:A38"/>
    <mergeCell ref="F36:F38"/>
    <mergeCell ref="A40:A43"/>
    <mergeCell ref="F40:F43"/>
    <mergeCell ref="A44:A45"/>
    <mergeCell ref="F44:F45"/>
    <mergeCell ref="A28:A29"/>
    <mergeCell ref="F28:F29"/>
    <mergeCell ref="A30:A33"/>
    <mergeCell ref="F30:F33"/>
    <mergeCell ref="A34:A35"/>
    <mergeCell ref="F34:F35"/>
    <mergeCell ref="A20:A21"/>
    <mergeCell ref="F20:F21"/>
    <mergeCell ref="A22:A25"/>
    <mergeCell ref="F22:F25"/>
    <mergeCell ref="A26:A27"/>
    <mergeCell ref="F26:F27"/>
    <mergeCell ref="A11:A12"/>
    <mergeCell ref="F11:F12"/>
    <mergeCell ref="A13:A14"/>
    <mergeCell ref="F13:F14"/>
    <mergeCell ref="A16:A19"/>
    <mergeCell ref="F16:F19"/>
    <mergeCell ref="A9:A10"/>
    <mergeCell ref="F9:F10"/>
    <mergeCell ref="B1:C1"/>
    <mergeCell ref="A3:A4"/>
    <mergeCell ref="F3:F4"/>
    <mergeCell ref="A5:A8"/>
    <mergeCell ref="F5:F8"/>
  </mergeCells>
  <conditionalFormatting sqref="E3:E63">
    <cfRule type="colorScale" priority="1">
      <colorScale>
        <cfvo type="min"/>
        <cfvo type="percentile" val="50"/>
        <cfvo type="max"/>
        <color rgb="FFF8696B"/>
        <color rgb="FFFFEB84"/>
        <color rgb="FF63BE7B"/>
      </colorScale>
    </cfRule>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5</vt:i4>
      </vt:variant>
    </vt:vector>
  </HeadingPairs>
  <TitlesOfParts>
    <vt:vector size="5" baseType="lpstr">
      <vt:lpstr>CAI</vt:lpstr>
      <vt:lpstr>CAI within operons</vt:lpstr>
      <vt:lpstr>number codons per genes</vt:lpstr>
      <vt:lpstr>occurence codons in mRNA</vt:lpstr>
      <vt:lpstr>List un- &amp; favorable codons</vt:lpstr>
    </vt:vector>
  </TitlesOfParts>
  <Company>NTNU</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xime Fages-Lartaud</dc:creator>
  <cp:lastModifiedBy>Photosynlab</cp:lastModifiedBy>
  <dcterms:created xsi:type="dcterms:W3CDTF">2021-04-27T07:09:13Z</dcterms:created>
  <dcterms:modified xsi:type="dcterms:W3CDTF">2022-07-25T14:21:20Z</dcterms:modified>
</cp:coreProperties>
</file>